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Data\PAPERS\2024_Karatson_DOBI\REVISION_2\"/>
    </mc:Choice>
  </mc:AlternateContent>
  <xr:revisionPtr revIDLastSave="0" documentId="8_{E9390766-768C-4269-B554-6A65B6F96557}" xr6:coauthVersionLast="47" xr6:coauthVersionMax="47" xr10:uidLastSave="{00000000-0000-0000-0000-000000000000}"/>
  <bookViews>
    <workbookView xWindow="-108" yWindow="-108" windowWidth="23256" windowHeight="12456" activeTab="2" xr2:uid="{D4AA8C20-0F39-4B78-9BAD-54DFB4CF3F58}"/>
  </bookViews>
  <sheets>
    <sheet name="Table 5A-1" sheetId="1" r:id="rId1"/>
    <sheet name="Table 5A-2" sheetId="5" r:id="rId2"/>
    <sheet name="Table 5A-3" sheetId="2" r:id="rId3"/>
    <sheet name="Table 5A-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83" i="4" l="1"/>
  <c r="BB83" i="4"/>
  <c r="BA83" i="4"/>
  <c r="AZ83" i="4"/>
  <c r="AY83" i="4"/>
  <c r="AX83" i="4"/>
  <c r="AW83" i="4"/>
  <c r="AV83" i="4"/>
  <c r="AU83" i="4"/>
  <c r="AT83" i="4"/>
  <c r="AS83" i="4"/>
  <c r="AR83" i="4"/>
  <c r="AQ83" i="4"/>
  <c r="AP83" i="4"/>
  <c r="AO83" i="4"/>
  <c r="AN83" i="4"/>
  <c r="AM83" i="4"/>
  <c r="AL83" i="4"/>
  <c r="AK83" i="4"/>
  <c r="AJ83" i="4"/>
  <c r="AI83" i="4"/>
  <c r="AH83" i="4"/>
  <c r="AG83" i="4"/>
  <c r="AF83" i="4"/>
  <c r="AE83" i="4"/>
  <c r="AD83" i="4"/>
  <c r="AC83" i="4"/>
  <c r="AB83" i="4"/>
  <c r="AA83" i="4"/>
  <c r="Z83" i="4"/>
  <c r="Y83" i="4"/>
  <c r="X83" i="4"/>
  <c r="W83" i="4"/>
  <c r="V83" i="4"/>
  <c r="U83" i="4"/>
  <c r="T83" i="4"/>
  <c r="S83" i="4"/>
  <c r="R83" i="4"/>
  <c r="Q83" i="4"/>
  <c r="P83" i="4"/>
  <c r="O83" i="4"/>
  <c r="M83" i="4"/>
  <c r="L83" i="4"/>
  <c r="K83" i="4"/>
  <c r="J83" i="4"/>
  <c r="I83" i="4"/>
  <c r="H83" i="4"/>
  <c r="G83" i="4"/>
  <c r="F83" i="4"/>
  <c r="E83" i="4"/>
  <c r="D83" i="4"/>
  <c r="BC82" i="4"/>
  <c r="BB82" i="4"/>
  <c r="BA82" i="4"/>
  <c r="AZ82" i="4"/>
  <c r="AY82" i="4"/>
  <c r="AX82" i="4"/>
  <c r="AW82" i="4"/>
  <c r="AV82" i="4"/>
  <c r="AU82" i="4"/>
  <c r="AT82" i="4"/>
  <c r="AS82" i="4"/>
  <c r="AR82" i="4"/>
  <c r="AQ82" i="4"/>
  <c r="AP82" i="4"/>
  <c r="AO82" i="4"/>
  <c r="AN82" i="4"/>
  <c r="AM82" i="4"/>
  <c r="AL82" i="4"/>
  <c r="AK82" i="4"/>
  <c r="AJ82" i="4"/>
  <c r="AI82" i="4"/>
  <c r="AH82" i="4"/>
  <c r="AG82" i="4"/>
  <c r="AF82" i="4"/>
  <c r="AE82" i="4"/>
  <c r="AD82" i="4"/>
  <c r="AC82" i="4"/>
  <c r="AB82" i="4"/>
  <c r="AA82" i="4"/>
  <c r="Z82" i="4"/>
  <c r="Y82" i="4"/>
  <c r="X82" i="4"/>
  <c r="W82" i="4"/>
  <c r="V82" i="4"/>
  <c r="U82" i="4"/>
  <c r="T82" i="4"/>
  <c r="S82" i="4"/>
  <c r="R82" i="4"/>
  <c r="Q82" i="4"/>
  <c r="P82" i="4"/>
  <c r="O82" i="4"/>
  <c r="M82" i="4"/>
  <c r="L82" i="4"/>
  <c r="K82" i="4"/>
  <c r="J82" i="4"/>
  <c r="I82" i="4"/>
  <c r="H82" i="4"/>
  <c r="G82" i="4"/>
  <c r="F82" i="4"/>
  <c r="E82" i="4"/>
  <c r="D82" i="4"/>
  <c r="C83" i="4"/>
  <c r="C82" i="4"/>
  <c r="BC159" i="4"/>
  <c r="BB159" i="4"/>
  <c r="BA159" i="4"/>
  <c r="AZ159" i="4"/>
  <c r="AY159" i="4"/>
  <c r="AX159" i="4"/>
  <c r="AW159" i="4"/>
  <c r="AV159" i="4"/>
  <c r="AU159" i="4"/>
  <c r="AT159" i="4"/>
  <c r="AS159" i="4"/>
  <c r="AR159" i="4"/>
  <c r="AQ159" i="4"/>
  <c r="AP159" i="4"/>
  <c r="AO159" i="4"/>
  <c r="AN159" i="4"/>
  <c r="AM159" i="4"/>
  <c r="AL159" i="4"/>
  <c r="AK159" i="4"/>
  <c r="AJ159" i="4"/>
  <c r="AI159" i="4"/>
  <c r="AH159" i="4"/>
  <c r="AG159" i="4"/>
  <c r="AF159" i="4"/>
  <c r="AE159" i="4"/>
  <c r="AD159" i="4"/>
  <c r="AC159" i="4"/>
  <c r="AB159" i="4"/>
  <c r="AA159" i="4"/>
  <c r="Z159" i="4"/>
  <c r="Y159" i="4"/>
  <c r="X159" i="4"/>
  <c r="W159" i="4"/>
  <c r="V159" i="4"/>
  <c r="U159" i="4"/>
  <c r="T159" i="4"/>
  <c r="S159" i="4"/>
  <c r="R159" i="4"/>
  <c r="Q159" i="4"/>
  <c r="P159" i="4"/>
  <c r="O159" i="4"/>
  <c r="M159" i="4"/>
  <c r="L159" i="4"/>
  <c r="K159" i="4"/>
  <c r="J159" i="4"/>
  <c r="I159" i="4"/>
  <c r="H159" i="4"/>
  <c r="G159" i="4"/>
  <c r="F159" i="4"/>
  <c r="E159" i="4"/>
  <c r="D159" i="4"/>
  <c r="BC158" i="4"/>
  <c r="BB158" i="4"/>
  <c r="BA158" i="4"/>
  <c r="AZ158" i="4"/>
  <c r="AY158" i="4"/>
  <c r="AX158" i="4"/>
  <c r="AW158" i="4"/>
  <c r="AV158" i="4"/>
  <c r="AU158" i="4"/>
  <c r="AT158" i="4"/>
  <c r="AS158" i="4"/>
  <c r="AR158" i="4"/>
  <c r="AQ158" i="4"/>
  <c r="AP158" i="4"/>
  <c r="AO158" i="4"/>
  <c r="AN158" i="4"/>
  <c r="AM158" i="4"/>
  <c r="AL158" i="4"/>
  <c r="AK158" i="4"/>
  <c r="AJ158" i="4"/>
  <c r="AI158" i="4"/>
  <c r="AH158" i="4"/>
  <c r="AG158" i="4"/>
  <c r="AF158" i="4"/>
  <c r="AE158" i="4"/>
  <c r="AD158" i="4"/>
  <c r="AC158" i="4"/>
  <c r="AB158" i="4"/>
  <c r="AA158" i="4"/>
  <c r="Z158" i="4"/>
  <c r="Y158" i="4"/>
  <c r="X158" i="4"/>
  <c r="W158" i="4"/>
  <c r="V158" i="4"/>
  <c r="U158" i="4"/>
  <c r="T158" i="4"/>
  <c r="S158" i="4"/>
  <c r="R158" i="4"/>
  <c r="Q158" i="4"/>
  <c r="P158" i="4"/>
  <c r="O158" i="4"/>
  <c r="M158" i="4"/>
  <c r="L158" i="4"/>
  <c r="K158" i="4"/>
  <c r="J158" i="4"/>
  <c r="I158" i="4"/>
  <c r="H158" i="4"/>
  <c r="G158" i="4"/>
  <c r="F158" i="4"/>
  <c r="E158" i="4"/>
  <c r="D158" i="4"/>
  <c r="C159" i="4"/>
  <c r="C158" i="4"/>
  <c r="BC125" i="4"/>
  <c r="BB125" i="4"/>
  <c r="BA125" i="4"/>
  <c r="AZ125" i="4"/>
  <c r="AY125" i="4"/>
  <c r="AX125" i="4"/>
  <c r="AW125" i="4"/>
  <c r="AV125" i="4"/>
  <c r="AU125" i="4"/>
  <c r="AT125" i="4"/>
  <c r="AS125" i="4"/>
  <c r="AR125" i="4"/>
  <c r="AQ125" i="4"/>
  <c r="AP125" i="4"/>
  <c r="AO125" i="4"/>
  <c r="AN125" i="4"/>
  <c r="AM125" i="4"/>
  <c r="AL125" i="4"/>
  <c r="AK125" i="4"/>
  <c r="AJ125" i="4"/>
  <c r="AI125" i="4"/>
  <c r="AH125" i="4"/>
  <c r="AG125" i="4"/>
  <c r="AF125" i="4"/>
  <c r="AE125" i="4"/>
  <c r="AD125" i="4"/>
  <c r="AC125" i="4"/>
  <c r="AB125" i="4"/>
  <c r="AA125" i="4"/>
  <c r="Z125" i="4"/>
  <c r="Y125" i="4"/>
  <c r="X125" i="4"/>
  <c r="W125" i="4"/>
  <c r="V125" i="4"/>
  <c r="U125" i="4"/>
  <c r="T125" i="4"/>
  <c r="S125" i="4"/>
  <c r="R125" i="4"/>
  <c r="Q125" i="4"/>
  <c r="P125" i="4"/>
  <c r="O125" i="4"/>
  <c r="M125" i="4"/>
  <c r="L125" i="4"/>
  <c r="K125" i="4"/>
  <c r="J125" i="4"/>
  <c r="I125" i="4"/>
  <c r="H125" i="4"/>
  <c r="G125" i="4"/>
  <c r="F125" i="4"/>
  <c r="E125" i="4"/>
  <c r="D125" i="4"/>
  <c r="C125" i="4"/>
  <c r="BC126" i="4"/>
  <c r="BB126" i="4"/>
  <c r="BA126" i="4"/>
  <c r="AZ126" i="4"/>
  <c r="AY126" i="4"/>
  <c r="AX126" i="4"/>
  <c r="AW126" i="4"/>
  <c r="AV126" i="4"/>
  <c r="AU126" i="4"/>
  <c r="AT126" i="4"/>
  <c r="AS126" i="4"/>
  <c r="AR126" i="4"/>
  <c r="AQ126" i="4"/>
  <c r="AP126" i="4"/>
  <c r="AO126" i="4"/>
  <c r="AN126" i="4"/>
  <c r="AM126" i="4"/>
  <c r="AL126" i="4"/>
  <c r="AK126" i="4"/>
  <c r="AJ126" i="4"/>
  <c r="AI126" i="4"/>
  <c r="AH126" i="4"/>
  <c r="AG126" i="4"/>
  <c r="AF126" i="4"/>
  <c r="AE126" i="4"/>
  <c r="AD126" i="4"/>
  <c r="AC126" i="4"/>
  <c r="AB126" i="4"/>
  <c r="AA126" i="4"/>
  <c r="Z126" i="4"/>
  <c r="Y126" i="4"/>
  <c r="X126" i="4"/>
  <c r="W126" i="4"/>
  <c r="V126" i="4"/>
  <c r="U126" i="4"/>
  <c r="T126" i="4"/>
  <c r="S126" i="4"/>
  <c r="R126" i="4"/>
  <c r="Q126" i="4"/>
  <c r="P126" i="4"/>
  <c r="O126" i="4"/>
  <c r="M126" i="4"/>
  <c r="L126" i="4"/>
  <c r="K126" i="4"/>
  <c r="J126" i="4"/>
  <c r="I126" i="4"/>
  <c r="H126" i="4"/>
  <c r="G126" i="4"/>
  <c r="F126" i="4"/>
  <c r="E126" i="4"/>
  <c r="D126" i="4"/>
  <c r="C126" i="4"/>
  <c r="BC107" i="4"/>
  <c r="BB107" i="4"/>
  <c r="BA107" i="4"/>
  <c r="AZ107" i="4"/>
  <c r="AY107" i="4"/>
  <c r="AX107" i="4"/>
  <c r="AW107" i="4"/>
  <c r="AV107" i="4"/>
  <c r="AU107" i="4"/>
  <c r="AT107" i="4"/>
  <c r="AS107" i="4"/>
  <c r="AR107" i="4"/>
  <c r="AQ107" i="4"/>
  <c r="AP107" i="4"/>
  <c r="AO107" i="4"/>
  <c r="AN107" i="4"/>
  <c r="AM107" i="4"/>
  <c r="AL107" i="4"/>
  <c r="AK107" i="4"/>
  <c r="AJ107" i="4"/>
  <c r="AI107" i="4"/>
  <c r="AH107" i="4"/>
  <c r="AG107" i="4"/>
  <c r="AF107" i="4"/>
  <c r="AE107" i="4"/>
  <c r="AD107" i="4"/>
  <c r="AC107" i="4"/>
  <c r="AB107" i="4"/>
  <c r="AA107" i="4"/>
  <c r="Z107" i="4"/>
  <c r="Y107" i="4"/>
  <c r="X107" i="4"/>
  <c r="W107" i="4"/>
  <c r="V107" i="4"/>
  <c r="U107" i="4"/>
  <c r="T107" i="4"/>
  <c r="S107" i="4"/>
  <c r="R107" i="4"/>
  <c r="Q107" i="4"/>
  <c r="P107" i="4"/>
  <c r="O107" i="4"/>
  <c r="M107" i="4"/>
  <c r="L107" i="4"/>
  <c r="K107" i="4"/>
  <c r="J107" i="4"/>
  <c r="I107" i="4"/>
  <c r="H107" i="4"/>
  <c r="G107" i="4"/>
  <c r="F107" i="4"/>
  <c r="E107" i="4"/>
  <c r="D107" i="4"/>
  <c r="BC106" i="4"/>
  <c r="BB106" i="4"/>
  <c r="BA106" i="4"/>
  <c r="AZ106" i="4"/>
  <c r="AY106" i="4"/>
  <c r="AX106" i="4"/>
  <c r="AW106" i="4"/>
  <c r="AV106" i="4"/>
  <c r="AU106" i="4"/>
  <c r="AT106" i="4"/>
  <c r="AS106" i="4"/>
  <c r="AR106" i="4"/>
  <c r="AQ106" i="4"/>
  <c r="AP106" i="4"/>
  <c r="AO106" i="4"/>
  <c r="AN106" i="4"/>
  <c r="AM106" i="4"/>
  <c r="AL106" i="4"/>
  <c r="AK106" i="4"/>
  <c r="AJ106" i="4"/>
  <c r="AI106" i="4"/>
  <c r="AH106" i="4"/>
  <c r="AG106" i="4"/>
  <c r="AF106" i="4"/>
  <c r="AE106" i="4"/>
  <c r="AD106" i="4"/>
  <c r="AC106" i="4"/>
  <c r="AB106" i="4"/>
  <c r="AA106" i="4"/>
  <c r="Z106" i="4"/>
  <c r="Y106" i="4"/>
  <c r="X106" i="4"/>
  <c r="W106" i="4"/>
  <c r="V106" i="4"/>
  <c r="U106" i="4"/>
  <c r="T106" i="4"/>
  <c r="S106" i="4"/>
  <c r="R106" i="4"/>
  <c r="Q106" i="4"/>
  <c r="P106" i="4"/>
  <c r="O106" i="4"/>
  <c r="M106" i="4"/>
  <c r="L106" i="4"/>
  <c r="K106" i="4"/>
  <c r="J106" i="4"/>
  <c r="I106" i="4"/>
  <c r="H106" i="4"/>
  <c r="G106" i="4"/>
  <c r="F106" i="4"/>
  <c r="E106" i="4"/>
  <c r="D106" i="4"/>
  <c r="C107" i="4"/>
  <c r="C106" i="4"/>
  <c r="D179" i="5" l="1"/>
  <c r="E179" i="5"/>
  <c r="F179" i="5"/>
  <c r="G179" i="5"/>
  <c r="H179" i="5"/>
  <c r="I179" i="5"/>
  <c r="J179" i="5"/>
  <c r="K179" i="5"/>
  <c r="L179" i="5"/>
  <c r="M179" i="5"/>
  <c r="N179" i="5"/>
  <c r="O179" i="5"/>
  <c r="P179" i="5"/>
  <c r="Q179" i="5"/>
  <c r="D180" i="5"/>
  <c r="E180" i="5"/>
  <c r="F180" i="5"/>
  <c r="G180" i="5"/>
  <c r="H180" i="5"/>
  <c r="I180" i="5"/>
  <c r="J180" i="5"/>
  <c r="K180" i="5"/>
  <c r="L180" i="5"/>
  <c r="M180" i="5"/>
  <c r="N180" i="5"/>
  <c r="O180" i="5"/>
  <c r="P180" i="5"/>
  <c r="Q180" i="5"/>
  <c r="C180" i="5"/>
  <c r="C179" i="5"/>
  <c r="D171" i="5"/>
  <c r="E171" i="5"/>
  <c r="F171" i="5"/>
  <c r="G171" i="5"/>
  <c r="H171" i="5"/>
  <c r="I171" i="5"/>
  <c r="J171" i="5"/>
  <c r="K171" i="5"/>
  <c r="L171" i="5"/>
  <c r="M171" i="5"/>
  <c r="N171" i="5"/>
  <c r="O171" i="5"/>
  <c r="P171" i="5"/>
  <c r="Q171" i="5"/>
  <c r="D172" i="5"/>
  <c r="E172" i="5"/>
  <c r="F172" i="5"/>
  <c r="G172" i="5"/>
  <c r="H172" i="5"/>
  <c r="I172" i="5"/>
  <c r="J172" i="5"/>
  <c r="K172" i="5"/>
  <c r="L172" i="5"/>
  <c r="M172" i="5"/>
  <c r="N172" i="5"/>
  <c r="O172" i="5"/>
  <c r="P172" i="5"/>
  <c r="Q172" i="5"/>
  <c r="C172" i="5"/>
  <c r="C171" i="5"/>
  <c r="D156" i="5"/>
  <c r="E156" i="5"/>
  <c r="F156" i="5"/>
  <c r="G156" i="5"/>
  <c r="H156" i="5"/>
  <c r="I156" i="5"/>
  <c r="J156" i="5"/>
  <c r="K156" i="5"/>
  <c r="L156" i="5"/>
  <c r="M156" i="5"/>
  <c r="N156" i="5"/>
  <c r="O156" i="5"/>
  <c r="P156" i="5"/>
  <c r="Q156" i="5"/>
  <c r="D157" i="5"/>
  <c r="E157" i="5"/>
  <c r="F157" i="5"/>
  <c r="G157" i="5"/>
  <c r="H157" i="5"/>
  <c r="I157" i="5"/>
  <c r="J157" i="5"/>
  <c r="K157" i="5"/>
  <c r="L157" i="5"/>
  <c r="M157" i="5"/>
  <c r="N157" i="5"/>
  <c r="O157" i="5"/>
  <c r="P157" i="5"/>
  <c r="Q157" i="5"/>
  <c r="C157" i="5"/>
  <c r="C156" i="5"/>
  <c r="D132" i="5"/>
  <c r="E132" i="5"/>
  <c r="F132" i="5"/>
  <c r="G132" i="5"/>
  <c r="H132" i="5"/>
  <c r="I132" i="5"/>
  <c r="J132" i="5"/>
  <c r="K132" i="5"/>
  <c r="L132" i="5"/>
  <c r="M132" i="5"/>
  <c r="N132" i="5"/>
  <c r="O132" i="5"/>
  <c r="P132" i="5"/>
  <c r="Q132" i="5"/>
  <c r="D133" i="5"/>
  <c r="E133" i="5"/>
  <c r="F133" i="5"/>
  <c r="G133" i="5"/>
  <c r="H133" i="5"/>
  <c r="I133" i="5"/>
  <c r="J133" i="5"/>
  <c r="K133" i="5"/>
  <c r="L133" i="5"/>
  <c r="M133" i="5"/>
  <c r="N133" i="5"/>
  <c r="O133" i="5"/>
  <c r="P133" i="5"/>
  <c r="Q133" i="5"/>
  <c r="C133" i="5"/>
  <c r="C132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C89" i="5"/>
  <c r="Q88" i="5"/>
  <c r="P88" i="5"/>
  <c r="O88" i="5"/>
  <c r="N88" i="5"/>
  <c r="M88" i="5"/>
  <c r="L88" i="5"/>
  <c r="K88" i="5"/>
  <c r="J88" i="5"/>
  <c r="I88" i="5"/>
  <c r="H88" i="5"/>
  <c r="G88" i="5"/>
  <c r="F88" i="5"/>
  <c r="E88" i="5"/>
  <c r="D88" i="5"/>
  <c r="C88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C45" i="5"/>
  <c r="C44" i="5"/>
</calcChain>
</file>

<file path=xl/sharedStrings.xml><?xml version="1.0" encoding="utf-8"?>
<sst xmlns="http://schemas.openxmlformats.org/spreadsheetml/2006/main" count="932" uniqueCount="107">
  <si>
    <t>Sample#</t>
  </si>
  <si>
    <t>Lab</t>
  </si>
  <si>
    <t>Date EMP</t>
  </si>
  <si>
    <t xml:space="preserve">   SiO2  </t>
  </si>
  <si>
    <t xml:space="preserve">   TiO2  </t>
  </si>
  <si>
    <t xml:space="preserve">   Al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 Na2O  </t>
  </si>
  <si>
    <t xml:space="preserve">   K2O   </t>
  </si>
  <si>
    <t xml:space="preserve">   P2O5  </t>
  </si>
  <si>
    <t xml:space="preserve">   F     </t>
  </si>
  <si>
    <t xml:space="preserve">   SO3</t>
  </si>
  <si>
    <t xml:space="preserve">   Cl    </t>
  </si>
  <si>
    <t xml:space="preserve">  O=F,Cl    </t>
  </si>
  <si>
    <t xml:space="preserve">  Total  </t>
  </si>
  <si>
    <t>Original total</t>
  </si>
  <si>
    <t>TSZM_DOBI_1</t>
  </si>
  <si>
    <t>GEOMAR</t>
  </si>
  <si>
    <t>LENARD_PHREAT_1</t>
  </si>
  <si>
    <t>SAJSZP_PIN_F_1 </t>
  </si>
  <si>
    <t>B</t>
  </si>
  <si>
    <t>Cs</t>
  </si>
  <si>
    <t>Rb</t>
  </si>
  <si>
    <t>Ba</t>
  </si>
  <si>
    <t>U</t>
  </si>
  <si>
    <t>Th</t>
  </si>
  <si>
    <t>Nb</t>
  </si>
  <si>
    <t>Ta</t>
  </si>
  <si>
    <t>K</t>
  </si>
  <si>
    <t>La</t>
  </si>
  <si>
    <t>Pb</t>
  </si>
  <si>
    <t>Ce</t>
  </si>
  <si>
    <t>Sr</t>
  </si>
  <si>
    <t>Pr</t>
  </si>
  <si>
    <t>Nd</t>
  </si>
  <si>
    <t>Zr</t>
  </si>
  <si>
    <t>Hf</t>
  </si>
  <si>
    <t>Sm</t>
  </si>
  <si>
    <t>P</t>
  </si>
  <si>
    <t>Eu</t>
  </si>
  <si>
    <t>Gd</t>
  </si>
  <si>
    <t>Ti</t>
  </si>
  <si>
    <t>Tb</t>
  </si>
  <si>
    <t>Dy</t>
  </si>
  <si>
    <t>Li</t>
  </si>
  <si>
    <t>Y</t>
  </si>
  <si>
    <t>Ho</t>
  </si>
  <si>
    <t>Er</t>
  </si>
  <si>
    <t>Tm</t>
  </si>
  <si>
    <t>Yb</t>
  </si>
  <si>
    <t>Lu</t>
  </si>
  <si>
    <t>SOM-532</t>
  </si>
  <si>
    <t>SAJSZP_PIN_A_1 (white pumice lapilli)</t>
  </si>
  <si>
    <t>SAJSZP_PIN_A_1 (grey pumice lapilli - 1)</t>
  </si>
  <si>
    <t>SAJSZP_PIN_A_1 (grey pumice lapilli - 2)</t>
  </si>
  <si>
    <t>wt.%</t>
  </si>
  <si>
    <t>ppm</t>
  </si>
  <si>
    <t>Na</t>
  </si>
  <si>
    <t>Mg</t>
  </si>
  <si>
    <t>Al</t>
  </si>
  <si>
    <t>Si</t>
  </si>
  <si>
    <t>Ca</t>
  </si>
  <si>
    <t>V</t>
  </si>
  <si>
    <t>Mn</t>
  </si>
  <si>
    <t>Fe</t>
  </si>
  <si>
    <t>Mass units</t>
  </si>
  <si>
    <t>5.22.4LD (Lukács et al. 2024)</t>
  </si>
  <si>
    <t>Date</t>
  </si>
  <si>
    <t>CAU Kiel</t>
  </si>
  <si>
    <t>Sample</t>
  </si>
  <si>
    <t>VG-568</t>
  </si>
  <si>
    <t>VG-A99</t>
  </si>
  <si>
    <t>Lipari obsidian</t>
  </si>
  <si>
    <t>Old Crow</t>
  </si>
  <si>
    <t>Sheep Track tephra</t>
  </si>
  <si>
    <t xml:space="preserve">   SO3   </t>
  </si>
  <si>
    <t>O=F,Cl</t>
  </si>
  <si>
    <t>Scapolite R6600</t>
  </si>
  <si>
    <t>Date /Ref</t>
  </si>
  <si>
    <t>Jarosevich et al 1980</t>
  </si>
  <si>
    <t>Kuehn et al 2011</t>
  </si>
  <si>
    <t>Mean</t>
  </si>
  <si>
    <t>2SD</t>
  </si>
  <si>
    <t>Primary reference materials (used in calibration)</t>
  </si>
  <si>
    <t>Secondary reference materials (analyzed as unknown)</t>
  </si>
  <si>
    <t>VG-A99 Ref.</t>
  </si>
  <si>
    <t>Lipari obsidian Ref.</t>
  </si>
  <si>
    <t>Old Crow Ref.</t>
  </si>
  <si>
    <t>Sheep Track tephra Ref.</t>
  </si>
  <si>
    <t>VG-568 Ref.</t>
  </si>
  <si>
    <t>Scapolite R6600 Ref.</t>
  </si>
  <si>
    <t>ATHO-G</t>
  </si>
  <si>
    <t>KL2-G</t>
  </si>
  <si>
    <t>BCR-2G</t>
  </si>
  <si>
    <t>STHS60/8-G</t>
  </si>
  <si>
    <t>Secondary  referencew glasses (analyzed as unknown)</t>
  </si>
  <si>
    <t>GEOREM</t>
  </si>
  <si>
    <t>As</t>
  </si>
  <si>
    <t>Primary reference  glass</t>
  </si>
  <si>
    <t>Sc</t>
  </si>
  <si>
    <t>Table 5A-2. Data on electron microprobe reference materials</t>
  </si>
  <si>
    <t>Table 5A-3. LA-ICP-MS data on glass compositions</t>
  </si>
  <si>
    <t>Table 5A-1. Electron microprobe data on glass compositions</t>
  </si>
  <si>
    <t>Table 5A-4. LA-ICP-MS data on reference mate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d\-mmm\-yy;@"/>
    <numFmt numFmtId="165" formatCode="0.000"/>
    <numFmt numFmtId="166" formatCode="0.0"/>
    <numFmt numFmtId="167" formatCode="yyyy\-mm\-dd;@"/>
  </numFmts>
  <fonts count="20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Arial"/>
      <family val="2"/>
      <charset val="204"/>
    </font>
    <font>
      <sz val="10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04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i/>
      <sz val="11"/>
      <name val="Calibri"/>
      <family val="2"/>
      <charset val="204"/>
      <scheme val="minor"/>
    </font>
    <font>
      <b/>
      <sz val="11"/>
      <color indexed="10"/>
      <name val="Calibri"/>
      <family val="2"/>
      <charset val="204"/>
      <scheme val="minor"/>
    </font>
    <font>
      <sz val="11"/>
      <color indexed="10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2" xfId="0" applyBorder="1"/>
    <xf numFmtId="165" fontId="0" fillId="0" borderId="2" xfId="0" applyNumberFormat="1" applyBorder="1" applyAlignment="1">
      <alignment horizontal="center"/>
    </xf>
    <xf numFmtId="0" fontId="7" fillId="0" borderId="0" xfId="0" applyFont="1"/>
    <xf numFmtId="2" fontId="0" fillId="0" borderId="0" xfId="0" applyNumberFormat="1"/>
    <xf numFmtId="166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7" fillId="0" borderId="2" xfId="0" applyFont="1" applyBorder="1"/>
    <xf numFmtId="2" fontId="0" fillId="0" borderId="2" xfId="0" applyNumberFormat="1" applyBorder="1"/>
    <xf numFmtId="2" fontId="0" fillId="0" borderId="1" xfId="0" applyNumberForma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0" borderId="3" xfId="0" applyNumberForma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/>
    <xf numFmtId="0" fontId="9" fillId="0" borderId="2" xfId="0" applyFont="1" applyBorder="1" applyAlignment="1">
      <alignment horizontal="left"/>
    </xf>
    <xf numFmtId="0" fontId="9" fillId="0" borderId="2" xfId="0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0" fontId="9" fillId="0" borderId="2" xfId="0" applyFont="1" applyBorder="1"/>
    <xf numFmtId="2" fontId="8" fillId="0" borderId="0" xfId="0" applyNumberFormat="1" applyFont="1"/>
    <xf numFmtId="165" fontId="8" fillId="0" borderId="0" xfId="0" applyNumberFormat="1" applyFont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6" fillId="0" borderId="0" xfId="0" applyFont="1"/>
    <xf numFmtId="2" fontId="8" fillId="0" borderId="2" xfId="0" applyNumberFormat="1" applyFont="1" applyBorder="1"/>
    <xf numFmtId="165" fontId="8" fillId="0" borderId="2" xfId="0" applyNumberFormat="1" applyFont="1" applyBorder="1" applyAlignment="1">
      <alignment horizontal="center"/>
    </xf>
    <xf numFmtId="166" fontId="8" fillId="0" borderId="3" xfId="0" applyNumberFormat="1" applyFont="1" applyBorder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1" fontId="8" fillId="0" borderId="2" xfId="0" applyNumberFormat="1" applyFont="1" applyBorder="1" applyAlignment="1">
      <alignment horizontal="center"/>
    </xf>
    <xf numFmtId="0" fontId="6" fillId="0" borderId="2" xfId="0" applyFont="1" applyBorder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4" fillId="4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14" fontId="8" fillId="0" borderId="2" xfId="0" applyNumberFormat="1" applyFon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14" fontId="8" fillId="0" borderId="0" xfId="0" applyNumberFormat="1" applyFont="1" applyAlignment="1">
      <alignment horizontal="center"/>
    </xf>
    <xf numFmtId="14" fontId="0" fillId="0" borderId="4" xfId="0" applyNumberForma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0" fontId="10" fillId="5" borderId="0" xfId="1" applyFont="1" applyFill="1" applyAlignment="1">
      <alignment horizontal="left"/>
    </xf>
    <xf numFmtId="0" fontId="10" fillId="5" borderId="0" xfId="1" applyFont="1" applyFill="1" applyAlignment="1">
      <alignment horizontal="center"/>
    </xf>
    <xf numFmtId="0" fontId="6" fillId="5" borderId="2" xfId="1" applyFont="1" applyFill="1" applyBorder="1" applyAlignment="1">
      <alignment horizontal="left"/>
    </xf>
    <xf numFmtId="0" fontId="6" fillId="5" borderId="2" xfId="1" applyFont="1" applyFill="1" applyBorder="1" applyAlignment="1">
      <alignment horizontal="center"/>
    </xf>
    <xf numFmtId="0" fontId="11" fillId="0" borderId="0" xfId="0" applyFont="1"/>
    <xf numFmtId="0" fontId="1" fillId="0" borderId="0" xfId="0" applyFont="1"/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2" fillId="0" borderId="0" xfId="0" applyFont="1"/>
    <xf numFmtId="2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4" xfId="0" applyFont="1" applyBorder="1"/>
    <xf numFmtId="2" fontId="2" fillId="0" borderId="4" xfId="0" applyNumberFormat="1" applyFont="1" applyBorder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13" fillId="0" borderId="2" xfId="0" applyFont="1" applyBorder="1"/>
    <xf numFmtId="2" fontId="13" fillId="0" borderId="2" xfId="0" applyNumberFormat="1" applyFont="1" applyBorder="1" applyAlignment="1">
      <alignment horizontal="center"/>
    </xf>
    <xf numFmtId="166" fontId="13" fillId="0" borderId="2" xfId="0" applyNumberFormat="1" applyFont="1" applyBorder="1" applyAlignment="1">
      <alignment horizontal="center"/>
    </xf>
    <xf numFmtId="1" fontId="13" fillId="0" borderId="2" xfId="0" applyNumberFormat="1" applyFont="1" applyBorder="1" applyAlignment="1">
      <alignment horizontal="center"/>
    </xf>
    <xf numFmtId="0" fontId="13" fillId="0" borderId="0" xfId="0" applyFont="1"/>
    <xf numFmtId="2" fontId="13" fillId="0" borderId="0" xfId="0" applyNumberFormat="1" applyFont="1" applyAlignment="1">
      <alignment horizontal="center"/>
    </xf>
    <xf numFmtId="166" fontId="13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14" fillId="0" borderId="0" xfId="0" applyFont="1"/>
    <xf numFmtId="0" fontId="0" fillId="0" borderId="0" xfId="0" applyFont="1"/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left"/>
    </xf>
    <xf numFmtId="167" fontId="9" fillId="5" borderId="0" xfId="0" applyNumberFormat="1" applyFont="1" applyFill="1" applyAlignment="1">
      <alignment horizontal="center"/>
    </xf>
    <xf numFmtId="167" fontId="0" fillId="5" borderId="0" xfId="0" applyNumberFormat="1" applyFont="1" applyFill="1" applyAlignment="1">
      <alignment horizontal="center"/>
    </xf>
    <xf numFmtId="0" fontId="15" fillId="0" borderId="4" xfId="0" applyFont="1" applyBorder="1"/>
    <xf numFmtId="167" fontId="11" fillId="5" borderId="4" xfId="0" applyNumberFormat="1" applyFont="1" applyFill="1" applyBorder="1" applyAlignment="1">
      <alignment horizontal="center"/>
    </xf>
    <xf numFmtId="2" fontId="15" fillId="0" borderId="4" xfId="0" applyNumberFormat="1" applyFont="1" applyBorder="1" applyAlignment="1">
      <alignment horizontal="center"/>
    </xf>
    <xf numFmtId="167" fontId="11" fillId="5" borderId="0" xfId="0" applyNumberFormat="1" applyFont="1" applyFill="1" applyAlignment="1">
      <alignment horizontal="center"/>
    </xf>
    <xf numFmtId="2" fontId="15" fillId="0" borderId="0" xfId="0" applyNumberFormat="1" applyFont="1" applyAlignment="1">
      <alignment horizontal="center"/>
    </xf>
    <xf numFmtId="0" fontId="17" fillId="0" borderId="2" xfId="0" applyFont="1" applyBorder="1" applyAlignment="1">
      <alignment horizontal="left"/>
    </xf>
    <xf numFmtId="0" fontId="17" fillId="0" borderId="2" xfId="0" applyFont="1" applyBorder="1" applyAlignment="1">
      <alignment horizontal="center"/>
    </xf>
    <xf numFmtId="2" fontId="17" fillId="0" borderId="2" xfId="0" applyNumberFormat="1" applyFont="1" applyBorder="1" applyAlignment="1">
      <alignment horizontal="center"/>
    </xf>
    <xf numFmtId="2" fontId="18" fillId="0" borderId="2" xfId="0" applyNumberFormat="1" applyFont="1" applyBorder="1" applyAlignment="1">
      <alignment horizontal="center"/>
    </xf>
    <xf numFmtId="166" fontId="17" fillId="0" borderId="2" xfId="0" applyNumberFormat="1" applyFont="1" applyBorder="1" applyAlignment="1">
      <alignment horizontal="center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2" fontId="17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66" fontId="17" fillId="0" borderId="0" xfId="0" applyNumberFormat="1" applyFont="1" applyAlignment="1">
      <alignment horizontal="center"/>
    </xf>
    <xf numFmtId="0" fontId="19" fillId="0" borderId="0" xfId="0" applyFont="1"/>
    <xf numFmtId="165" fontId="17" fillId="0" borderId="0" xfId="0" applyNumberFormat="1" applyFont="1" applyAlignment="1">
      <alignment horizontal="center"/>
    </xf>
    <xf numFmtId="167" fontId="0" fillId="0" borderId="0" xfId="0" applyNumberFormat="1" applyFont="1" applyAlignment="1">
      <alignment horizontal="center"/>
    </xf>
    <xf numFmtId="167" fontId="9" fillId="6" borderId="0" xfId="0" applyNumberFormat="1" applyFont="1" applyFill="1" applyAlignment="1">
      <alignment horizontal="center"/>
    </xf>
    <xf numFmtId="0" fontId="11" fillId="0" borderId="2" xfId="0" applyFont="1" applyBorder="1"/>
  </cellXfs>
  <cellStyles count="2">
    <cellStyle name="Normal" xfId="0" builtinId="0"/>
    <cellStyle name="Normal 2" xfId="1" xr:uid="{5EC266B9-92B2-4770-A720-C6E45471C1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E0134-2AE5-4CFB-A43C-4A848366136D}">
  <dimension ref="A1:S123"/>
  <sheetViews>
    <sheetView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F15" sqref="F15"/>
    </sheetView>
  </sheetViews>
  <sheetFormatPr defaultRowHeight="14.4" x14ac:dyDescent="0.3"/>
  <cols>
    <col min="1" max="1" width="38.5546875" customWidth="1"/>
    <col min="2" max="3" width="11.88671875" customWidth="1"/>
    <col min="19" max="19" width="13.44140625" customWidth="1"/>
  </cols>
  <sheetData>
    <row r="1" spans="1:19" s="94" customFormat="1" ht="15.6" x14ac:dyDescent="0.3">
      <c r="A1" s="94" t="s">
        <v>105</v>
      </c>
    </row>
    <row r="2" spans="1:19" x14ac:dyDescent="0.3">
      <c r="A2" s="52" t="s">
        <v>0</v>
      </c>
      <c r="B2" s="53" t="s">
        <v>1</v>
      </c>
      <c r="C2" s="53" t="s">
        <v>2</v>
      </c>
      <c r="D2" s="54" t="s">
        <v>3</v>
      </c>
      <c r="E2" s="54" t="s">
        <v>4</v>
      </c>
      <c r="F2" s="54" t="s">
        <v>5</v>
      </c>
      <c r="G2" s="54" t="s">
        <v>6</v>
      </c>
      <c r="H2" s="54" t="s">
        <v>7</v>
      </c>
      <c r="I2" s="54" t="s">
        <v>8</v>
      </c>
      <c r="J2" s="54" t="s">
        <v>9</v>
      </c>
      <c r="K2" s="54" t="s">
        <v>10</v>
      </c>
      <c r="L2" s="54" t="s">
        <v>11</v>
      </c>
      <c r="M2" s="54" t="s">
        <v>12</v>
      </c>
      <c r="N2" s="54" t="s">
        <v>13</v>
      </c>
      <c r="O2" s="54" t="s">
        <v>14</v>
      </c>
      <c r="P2" s="54" t="s">
        <v>15</v>
      </c>
      <c r="Q2" s="54" t="s">
        <v>16</v>
      </c>
      <c r="R2" s="54" t="s">
        <v>17</v>
      </c>
      <c r="S2" s="55" t="s">
        <v>18</v>
      </c>
    </row>
    <row r="3" spans="1:19" x14ac:dyDescent="0.3">
      <c r="A3" s="1" t="s">
        <v>19</v>
      </c>
      <c r="B3" s="2" t="s">
        <v>20</v>
      </c>
      <c r="C3" s="3">
        <v>44293</v>
      </c>
      <c r="D3" s="4">
        <v>76.348184204812313</v>
      </c>
      <c r="E3" s="4">
        <v>3.208581578167722E-2</v>
      </c>
      <c r="F3" s="4">
        <v>12.607980141786951</v>
      </c>
      <c r="G3" s="4">
        <v>1.0764907898808369</v>
      </c>
      <c r="H3" s="4">
        <v>1.2478107626523603E-2</v>
      </c>
      <c r="I3" s="4">
        <v>2.0053310337897239E-2</v>
      </c>
      <c r="J3" s="4">
        <v>0.39697571500584167</v>
      </c>
      <c r="K3" s="4">
        <v>1.8173027943558402</v>
      </c>
      <c r="L3" s="4">
        <v>7.5009018872304205</v>
      </c>
      <c r="M3" s="4">
        <v>0</v>
      </c>
      <c r="N3" s="4">
        <v>0.19205887321824244</v>
      </c>
      <c r="O3" s="4">
        <v>0</v>
      </c>
      <c r="P3" s="4">
        <v>9.856769146282994E-2</v>
      </c>
      <c r="Q3" s="4">
        <v>-0.10307933149937881</v>
      </c>
      <c r="R3" s="4">
        <v>100</v>
      </c>
      <c r="S3" s="4">
        <v>96.168428412114892</v>
      </c>
    </row>
    <row r="4" spans="1:19" x14ac:dyDescent="0.3">
      <c r="A4" s="1" t="s">
        <v>19</v>
      </c>
      <c r="B4" s="2" t="s">
        <v>20</v>
      </c>
      <c r="C4" s="3">
        <v>44293</v>
      </c>
      <c r="D4" s="4">
        <v>76.376514935321453</v>
      </c>
      <c r="E4" s="4">
        <v>7.3655755937745873E-4</v>
      </c>
      <c r="F4" s="4">
        <v>12.741974679531154</v>
      </c>
      <c r="G4" s="4">
        <v>1.0297688844561617</v>
      </c>
      <c r="H4" s="4">
        <v>7.2619947152737951E-2</v>
      </c>
      <c r="I4" s="4">
        <v>6.3501754573458092E-3</v>
      </c>
      <c r="J4" s="4">
        <v>0.44205541646771546</v>
      </c>
      <c r="K4" s="4">
        <v>2.5594639104090353</v>
      </c>
      <c r="L4" s="4">
        <v>6.5323675047273877</v>
      </c>
      <c r="M4" s="4">
        <v>2.1731960791911281E-2</v>
      </c>
      <c r="N4" s="4">
        <v>0.21575186040878747</v>
      </c>
      <c r="O4" s="4">
        <v>0</v>
      </c>
      <c r="P4" s="4">
        <v>0.11812729087299186</v>
      </c>
      <c r="Q4" s="4">
        <v>-0.11746312315610141</v>
      </c>
      <c r="R4" s="4">
        <v>99.999999999999943</v>
      </c>
      <c r="S4" s="4">
        <v>94.877513274811449</v>
      </c>
    </row>
    <row r="5" spans="1:19" x14ac:dyDescent="0.3">
      <c r="A5" s="1" t="s">
        <v>19</v>
      </c>
      <c r="B5" s="2" t="s">
        <v>20</v>
      </c>
      <c r="C5" s="3">
        <v>44293</v>
      </c>
      <c r="D5" s="4">
        <v>76.779780931452933</v>
      </c>
      <c r="E5" s="4">
        <v>1.4984455016482897E-2</v>
      </c>
      <c r="F5" s="4">
        <v>12.598270031457638</v>
      </c>
      <c r="G5" s="4">
        <v>0.84902250401816304</v>
      </c>
      <c r="H5" s="4">
        <v>4.6187606082686176E-2</v>
      </c>
      <c r="I5" s="4">
        <v>1.8734965441140037E-2</v>
      </c>
      <c r="J5" s="4">
        <v>0.42296517151516844</v>
      </c>
      <c r="K5" s="4">
        <v>2.4070695641134696</v>
      </c>
      <c r="L5" s="4">
        <v>6.6949249998435238</v>
      </c>
      <c r="M5" s="4">
        <v>2.5566941210690277E-2</v>
      </c>
      <c r="N5" s="4">
        <v>9.8422347950464437E-2</v>
      </c>
      <c r="O5" s="4">
        <v>0</v>
      </c>
      <c r="P5" s="4">
        <v>0.11038753465622016</v>
      </c>
      <c r="Q5" s="4">
        <v>-6.6317052758602474E-2</v>
      </c>
      <c r="R5" s="4">
        <v>99.999999999999972</v>
      </c>
      <c r="S5" s="4">
        <v>95.913176189935157</v>
      </c>
    </row>
    <row r="6" spans="1:19" x14ac:dyDescent="0.3">
      <c r="A6" s="1" t="s">
        <v>19</v>
      </c>
      <c r="B6" s="2" t="s">
        <v>20</v>
      </c>
      <c r="C6" s="3">
        <v>44293</v>
      </c>
      <c r="D6" s="4">
        <v>76.930980294189396</v>
      </c>
      <c r="E6" s="4">
        <v>2.6992479177970916E-2</v>
      </c>
      <c r="F6" s="4">
        <v>12.416251080252581</v>
      </c>
      <c r="G6" s="4">
        <v>1.004112751825128</v>
      </c>
      <c r="H6" s="4">
        <v>3.4132165331663682E-2</v>
      </c>
      <c r="I6" s="4">
        <v>3.2982242684545436E-2</v>
      </c>
      <c r="J6" s="4">
        <v>0.64919917343922939</v>
      </c>
      <c r="K6" s="4">
        <v>2.1284099518994344</v>
      </c>
      <c r="L6" s="4">
        <v>6.6809642688045896</v>
      </c>
      <c r="M6" s="4">
        <v>1.0591750214712304E-2</v>
      </c>
      <c r="N6" s="4">
        <v>4.8820620381512754E-2</v>
      </c>
      <c r="O6" s="4">
        <v>0</v>
      </c>
      <c r="P6" s="4">
        <v>7.3735788118534776E-2</v>
      </c>
      <c r="Q6" s="4">
        <v>-3.7172566319298599E-2</v>
      </c>
      <c r="R6" s="4">
        <v>100.00000000000001</v>
      </c>
      <c r="S6" s="4">
        <v>94.632144448321839</v>
      </c>
    </row>
    <row r="7" spans="1:19" x14ac:dyDescent="0.3">
      <c r="A7" s="1" t="s">
        <v>19</v>
      </c>
      <c r="B7" s="2" t="s">
        <v>20</v>
      </c>
      <c r="C7" s="3">
        <v>44293</v>
      </c>
      <c r="D7" s="4">
        <v>76.47752110892209</v>
      </c>
      <c r="E7" s="4">
        <v>2.6114076040288869E-2</v>
      </c>
      <c r="F7" s="4">
        <v>12.609598156876391</v>
      </c>
      <c r="G7" s="4">
        <v>1.0603603884904524</v>
      </c>
      <c r="H7" s="4">
        <v>0</v>
      </c>
      <c r="I7" s="4">
        <v>4.0974326481767499E-2</v>
      </c>
      <c r="J7" s="4">
        <v>0.64741498612843285</v>
      </c>
      <c r="K7" s="4">
        <v>1.7708663518652323</v>
      </c>
      <c r="L7" s="4">
        <v>7.2455029734523961</v>
      </c>
      <c r="M7" s="4">
        <v>1.5223384449285579E-2</v>
      </c>
      <c r="N7" s="4">
        <v>6.6075094955649005E-2</v>
      </c>
      <c r="O7" s="4">
        <v>0</v>
      </c>
      <c r="P7" s="4">
        <v>8.8001588936649569E-2</v>
      </c>
      <c r="Q7" s="4">
        <v>-4.7652436598628688E-2</v>
      </c>
      <c r="R7" s="4">
        <v>100.00000000000001</v>
      </c>
      <c r="S7" s="4">
        <v>95.497403435218757</v>
      </c>
    </row>
    <row r="8" spans="1:19" x14ac:dyDescent="0.3">
      <c r="A8" s="1" t="s">
        <v>19</v>
      </c>
      <c r="B8" s="2" t="s">
        <v>20</v>
      </c>
      <c r="C8" s="3">
        <v>44293</v>
      </c>
      <c r="D8" s="4">
        <v>76.623631805956961</v>
      </c>
      <c r="E8" s="4">
        <v>3.6435870601967645E-2</v>
      </c>
      <c r="F8" s="4">
        <v>12.835987204103894</v>
      </c>
      <c r="G8" s="4">
        <v>0.99415917997169057</v>
      </c>
      <c r="H8" s="4">
        <v>7.3177743643737872E-2</v>
      </c>
      <c r="I8" s="4">
        <v>1.8323451815690971E-2</v>
      </c>
      <c r="J8" s="4">
        <v>0.58236413272327925</v>
      </c>
      <c r="K8" s="4">
        <v>2.1961976112053354</v>
      </c>
      <c r="L8" s="4">
        <v>6.525874717679514</v>
      </c>
      <c r="M8" s="4">
        <v>1.1319864547776276E-2</v>
      </c>
      <c r="N8" s="4">
        <v>0</v>
      </c>
      <c r="O8" s="4">
        <v>3.1971288746794897E-2</v>
      </c>
      <c r="P8" s="4">
        <v>9.1082839258855672E-2</v>
      </c>
      <c r="Q8" s="4">
        <v>-2.052571025551677E-2</v>
      </c>
      <c r="R8" s="4">
        <v>99.999999999999986</v>
      </c>
      <c r="S8" s="4">
        <v>94.154310544796459</v>
      </c>
    </row>
    <row r="9" spans="1:19" x14ac:dyDescent="0.3">
      <c r="A9" s="1" t="s">
        <v>19</v>
      </c>
      <c r="B9" s="2" t="s">
        <v>20</v>
      </c>
      <c r="C9" s="3">
        <v>44293</v>
      </c>
      <c r="D9" s="4">
        <v>76.152768159098741</v>
      </c>
      <c r="E9" s="4">
        <v>1.1747331725687279E-2</v>
      </c>
      <c r="F9" s="4">
        <v>12.85461540659275</v>
      </c>
      <c r="G9" s="4">
        <v>0.90221263841437349</v>
      </c>
      <c r="H9" s="4">
        <v>4.0397719744068153E-2</v>
      </c>
      <c r="I9" s="4">
        <v>3.0593059747372239E-2</v>
      </c>
      <c r="J9" s="4">
        <v>0.43911062533179845</v>
      </c>
      <c r="K9" s="4">
        <v>1.6220271580536227</v>
      </c>
      <c r="L9" s="4">
        <v>7.7506077572243921</v>
      </c>
      <c r="M9" s="4">
        <v>3.1728846831622463E-2</v>
      </c>
      <c r="N9" s="4">
        <v>9.6365393972829241E-2</v>
      </c>
      <c r="O9" s="4">
        <v>2.4707464548445645E-2</v>
      </c>
      <c r="P9" s="4">
        <v>0.10804049531311517</v>
      </c>
      <c r="Q9" s="4">
        <v>-6.4922056598779851E-2</v>
      </c>
      <c r="R9" s="4">
        <v>100.00000000000003</v>
      </c>
      <c r="S9" s="4">
        <v>95.054870035426958</v>
      </c>
    </row>
    <row r="10" spans="1:19" x14ac:dyDescent="0.3">
      <c r="A10" s="1" t="s">
        <v>19</v>
      </c>
      <c r="B10" s="2" t="s">
        <v>20</v>
      </c>
      <c r="C10" s="3">
        <v>44293</v>
      </c>
      <c r="D10" s="4">
        <v>76.385604748454142</v>
      </c>
      <c r="E10" s="4">
        <v>5.8418977052712645E-3</v>
      </c>
      <c r="F10" s="4">
        <v>12.79277563287404</v>
      </c>
      <c r="G10" s="4">
        <v>1.0702090212213318</v>
      </c>
      <c r="H10" s="4">
        <v>3.6631419404409859E-3</v>
      </c>
      <c r="I10" s="4">
        <v>2.4971357626484749E-2</v>
      </c>
      <c r="J10" s="4">
        <v>0.96957995493460358</v>
      </c>
      <c r="K10" s="4">
        <v>1.8855445522443248</v>
      </c>
      <c r="L10" s="4">
        <v>6.7831838688938664</v>
      </c>
      <c r="M10" s="4">
        <v>0</v>
      </c>
      <c r="N10" s="4">
        <v>3.872464337037613E-3</v>
      </c>
      <c r="O10" s="4">
        <v>0</v>
      </c>
      <c r="P10" s="4">
        <v>9.8604633560831989E-2</v>
      </c>
      <c r="Q10" s="4">
        <v>-2.3851273792387166E-2</v>
      </c>
      <c r="R10" s="4">
        <v>99.999999999999972</v>
      </c>
      <c r="S10" s="4">
        <v>95.546393148463537</v>
      </c>
    </row>
    <row r="11" spans="1:19" x14ac:dyDescent="0.3">
      <c r="A11" s="1" t="s">
        <v>19</v>
      </c>
      <c r="B11" s="2" t="s">
        <v>20</v>
      </c>
      <c r="C11" s="3">
        <v>44293</v>
      </c>
      <c r="D11" s="4">
        <v>76.667476593417973</v>
      </c>
      <c r="E11" s="4">
        <v>2.8517120073622063E-2</v>
      </c>
      <c r="F11" s="4">
        <v>12.912821880925815</v>
      </c>
      <c r="G11" s="4">
        <v>0.89769626410155168</v>
      </c>
      <c r="H11" s="4">
        <v>0</v>
      </c>
      <c r="I11" s="4">
        <v>0</v>
      </c>
      <c r="J11" s="4">
        <v>0.39836145474010115</v>
      </c>
      <c r="K11" s="4">
        <v>2.1614650585448847</v>
      </c>
      <c r="L11" s="4">
        <v>6.7358826394341449</v>
      </c>
      <c r="M11" s="4">
        <v>2.8104003029998131E-2</v>
      </c>
      <c r="N11" s="4">
        <v>0.149899282508311</v>
      </c>
      <c r="O11" s="4">
        <v>1.9458771187558434E-2</v>
      </c>
      <c r="P11" s="4">
        <v>8.1885486872090518E-2</v>
      </c>
      <c r="Q11" s="4">
        <v>-8.1568554836053492E-2</v>
      </c>
      <c r="R11" s="4">
        <v>100</v>
      </c>
      <c r="S11" s="4">
        <v>93.99644724262636</v>
      </c>
    </row>
    <row r="12" spans="1:19" x14ac:dyDescent="0.3">
      <c r="A12" s="1" t="s">
        <v>19</v>
      </c>
      <c r="B12" s="2" t="s">
        <v>20</v>
      </c>
      <c r="C12" s="3">
        <v>44293</v>
      </c>
      <c r="D12" s="4">
        <v>75.667613279005522</v>
      </c>
      <c r="E12" s="4">
        <v>0</v>
      </c>
      <c r="F12" s="4">
        <v>13.432659534530924</v>
      </c>
      <c r="G12" s="4">
        <v>1.0754944624280738</v>
      </c>
      <c r="H12" s="4">
        <v>4.3620930673910006E-2</v>
      </c>
      <c r="I12" s="4">
        <v>4.0538307838454898E-2</v>
      </c>
      <c r="J12" s="4">
        <v>0.89681050418951158</v>
      </c>
      <c r="K12" s="4">
        <v>1.9651418271339887</v>
      </c>
      <c r="L12" s="4">
        <v>6.7901472093699997</v>
      </c>
      <c r="M12" s="4">
        <v>2.5476565878585024E-2</v>
      </c>
      <c r="N12" s="4">
        <v>5.0574992085692765E-3</v>
      </c>
      <c r="O12" s="4">
        <v>0</v>
      </c>
      <c r="P12" s="4">
        <v>7.6898619447931124E-2</v>
      </c>
      <c r="Q12" s="4">
        <v>-1.945873970543989E-2</v>
      </c>
      <c r="R12" s="4">
        <v>100.00000000000006</v>
      </c>
      <c r="S12" s="4">
        <v>94.908566507870574</v>
      </c>
    </row>
    <row r="13" spans="1:19" x14ac:dyDescent="0.3">
      <c r="A13" s="1" t="s">
        <v>19</v>
      </c>
      <c r="B13" s="2" t="s">
        <v>20</v>
      </c>
      <c r="C13" s="3">
        <v>44293</v>
      </c>
      <c r="D13" s="4">
        <v>76.302838889738368</v>
      </c>
      <c r="E13" s="4">
        <v>0</v>
      </c>
      <c r="F13" s="4">
        <v>12.532369292489998</v>
      </c>
      <c r="G13" s="4">
        <v>1.1367953398371535</v>
      </c>
      <c r="H13" s="4">
        <v>6.1892807658531892E-3</v>
      </c>
      <c r="I13" s="4">
        <v>0</v>
      </c>
      <c r="J13" s="4">
        <v>0.40933391182140239</v>
      </c>
      <c r="K13" s="4">
        <v>1.4176182020986885</v>
      </c>
      <c r="L13" s="4">
        <v>7.9388828620917211</v>
      </c>
      <c r="M13" s="4">
        <v>3.1764750701113689E-2</v>
      </c>
      <c r="N13" s="4">
        <v>0.15410260076336163</v>
      </c>
      <c r="O13" s="4">
        <v>4.3574204669017451E-2</v>
      </c>
      <c r="P13" s="4">
        <v>0.1180097075120069</v>
      </c>
      <c r="Q13" s="4">
        <v>-9.1479042488687545E-2</v>
      </c>
      <c r="R13" s="4">
        <v>100</v>
      </c>
      <c r="S13" s="4">
        <v>95.326100450165754</v>
      </c>
    </row>
    <row r="14" spans="1:19" x14ac:dyDescent="0.3">
      <c r="A14" s="1" t="s">
        <v>19</v>
      </c>
      <c r="B14" s="2" t="s">
        <v>20</v>
      </c>
      <c r="C14" s="3">
        <v>44293</v>
      </c>
      <c r="D14" s="4">
        <v>76.331572994863649</v>
      </c>
      <c r="E14" s="4">
        <v>2.6983662212576781E-2</v>
      </c>
      <c r="F14" s="4">
        <v>12.608900969750243</v>
      </c>
      <c r="G14" s="4">
        <v>1.1502006506626996</v>
      </c>
      <c r="H14" s="4">
        <v>1.224245552081976E-2</v>
      </c>
      <c r="I14" s="4">
        <v>1.0373321839115988E-2</v>
      </c>
      <c r="J14" s="4">
        <v>0.40906373169562416</v>
      </c>
      <c r="K14" s="4">
        <v>1.896636436125831</v>
      </c>
      <c r="L14" s="4">
        <v>7.4345184648435811</v>
      </c>
      <c r="M14" s="4">
        <v>0</v>
      </c>
      <c r="N14" s="4">
        <v>0</v>
      </c>
      <c r="O14" s="4">
        <v>3.7927188576690307E-2</v>
      </c>
      <c r="P14" s="4">
        <v>0.10531252359181675</v>
      </c>
      <c r="Q14" s="4">
        <v>-2.3732399682662931E-2</v>
      </c>
      <c r="R14" s="4">
        <v>99.999999999999972</v>
      </c>
      <c r="S14" s="4">
        <v>95.569062759531775</v>
      </c>
    </row>
    <row r="15" spans="1:19" x14ac:dyDescent="0.3">
      <c r="A15" s="1" t="s">
        <v>19</v>
      </c>
      <c r="B15" s="2" t="s">
        <v>20</v>
      </c>
      <c r="C15" s="3">
        <v>44293</v>
      </c>
      <c r="D15" s="4">
        <v>76.727452113804787</v>
      </c>
      <c r="E15" s="4">
        <v>6.3299233743781658E-2</v>
      </c>
      <c r="F15" s="4">
        <v>12.817918893945953</v>
      </c>
      <c r="G15" s="4">
        <v>1.1773752830129549</v>
      </c>
      <c r="H15" s="4">
        <v>1.293016587535767E-2</v>
      </c>
      <c r="I15" s="4">
        <v>1.9841106882169418E-2</v>
      </c>
      <c r="J15" s="4">
        <v>0.9659239941915323</v>
      </c>
      <c r="K15" s="4">
        <v>2.7864445118353505</v>
      </c>
      <c r="L15" s="4">
        <v>5.2824018645653226</v>
      </c>
      <c r="M15" s="4">
        <v>0</v>
      </c>
      <c r="N15" s="4">
        <v>9.369071011324738E-2</v>
      </c>
      <c r="O15" s="4">
        <v>1.1188171319684454E-2</v>
      </c>
      <c r="P15" s="4">
        <v>0.10454126588699526</v>
      </c>
      <c r="Q15" s="4">
        <v>-6.3007315177146833E-2</v>
      </c>
      <c r="R15" s="4">
        <v>99.999999999999986</v>
      </c>
      <c r="S15" s="4">
        <v>94.35300457553123</v>
      </c>
    </row>
    <row r="16" spans="1:19" x14ac:dyDescent="0.3">
      <c r="A16" s="1" t="s">
        <v>19</v>
      </c>
      <c r="B16" s="2" t="s">
        <v>20</v>
      </c>
      <c r="C16" s="3">
        <v>44293</v>
      </c>
      <c r="D16" s="4">
        <v>76.061442170961342</v>
      </c>
      <c r="E16" s="4">
        <v>3.1378405369617548E-3</v>
      </c>
      <c r="F16" s="4">
        <v>12.964407663357434</v>
      </c>
      <c r="G16" s="4">
        <v>1.0121710847145615</v>
      </c>
      <c r="H16" s="4">
        <v>2.1026539384359052E-2</v>
      </c>
      <c r="I16" s="4">
        <v>1.8723964634698061E-2</v>
      </c>
      <c r="J16" s="4">
        <v>0.42845927421717173</v>
      </c>
      <c r="K16" s="4">
        <v>1.7778375196494218</v>
      </c>
      <c r="L16" s="4">
        <v>7.5294286074396517</v>
      </c>
      <c r="M16" s="4">
        <v>5.272435277830291E-2</v>
      </c>
      <c r="N16" s="4">
        <v>8.7890934626620829E-2</v>
      </c>
      <c r="O16" s="4">
        <v>5.3327680992730758E-4</v>
      </c>
      <c r="P16" s="4">
        <v>0.1022703108113915</v>
      </c>
      <c r="Q16" s="4">
        <v>-6.0053539921855928E-2</v>
      </c>
      <c r="R16" s="4">
        <v>100.00000000000001</v>
      </c>
      <c r="S16" s="4">
        <v>95.11788713494785</v>
      </c>
    </row>
    <row r="17" spans="1:19" x14ac:dyDescent="0.3">
      <c r="A17" s="1" t="s">
        <v>19</v>
      </c>
      <c r="B17" s="2" t="s">
        <v>20</v>
      </c>
      <c r="C17" s="3">
        <v>44293</v>
      </c>
      <c r="D17" s="4">
        <v>76.231425387189603</v>
      </c>
      <c r="E17" s="4">
        <v>5.8153443713617348E-3</v>
      </c>
      <c r="F17" s="4">
        <v>12.66062632750778</v>
      </c>
      <c r="G17" s="4">
        <v>1.1036789096860353</v>
      </c>
      <c r="H17" s="4">
        <v>7.4546871681877791E-2</v>
      </c>
      <c r="I17" s="4">
        <v>2.2140479244457324E-2</v>
      </c>
      <c r="J17" s="4">
        <v>0.69422740480566714</v>
      </c>
      <c r="K17" s="4">
        <v>1.7535132028007279</v>
      </c>
      <c r="L17" s="4">
        <v>7.2260933506038398</v>
      </c>
      <c r="M17" s="4">
        <v>6.008514217765238E-2</v>
      </c>
      <c r="N17" s="4">
        <v>0.1954506215524863</v>
      </c>
      <c r="O17" s="4">
        <v>0</v>
      </c>
      <c r="P17" s="4">
        <v>7.0602344396577421E-2</v>
      </c>
      <c r="Q17" s="4">
        <v>-9.8205386018066526E-2</v>
      </c>
      <c r="R17" s="4">
        <v>100</v>
      </c>
      <c r="S17" s="4">
        <v>95.778667017300492</v>
      </c>
    </row>
    <row r="18" spans="1:19" x14ac:dyDescent="0.3">
      <c r="A18" s="1" t="s">
        <v>19</v>
      </c>
      <c r="B18" s="2" t="s">
        <v>20</v>
      </c>
      <c r="C18" s="3">
        <v>44293</v>
      </c>
      <c r="D18" s="4">
        <v>76.69559563422996</v>
      </c>
      <c r="E18" s="4">
        <v>0</v>
      </c>
      <c r="F18" s="4">
        <v>12.360578643175115</v>
      </c>
      <c r="G18" s="4">
        <v>1.0701828221281742</v>
      </c>
      <c r="H18" s="4">
        <v>3.5793623834370243E-2</v>
      </c>
      <c r="I18" s="4">
        <v>0</v>
      </c>
      <c r="J18" s="4">
        <v>0.38118351435586262</v>
      </c>
      <c r="K18" s="4">
        <v>1.7357716260424252</v>
      </c>
      <c r="L18" s="4">
        <v>7.6185848823106683</v>
      </c>
      <c r="M18" s="4">
        <v>1.788795293312273E-2</v>
      </c>
      <c r="N18" s="4">
        <v>0</v>
      </c>
      <c r="O18" s="4">
        <v>0</v>
      </c>
      <c r="P18" s="4">
        <v>0.10898022491473054</v>
      </c>
      <c r="Q18" s="4">
        <v>-2.4558923924446321E-2</v>
      </c>
      <c r="R18" s="4">
        <v>99.999999999999986</v>
      </c>
      <c r="S18" s="4">
        <v>94.988985069882915</v>
      </c>
    </row>
    <row r="19" spans="1:19" x14ac:dyDescent="0.3">
      <c r="A19" s="1" t="s">
        <v>19</v>
      </c>
      <c r="B19" s="2" t="s">
        <v>20</v>
      </c>
      <c r="C19" s="3">
        <v>44293</v>
      </c>
      <c r="D19" s="4">
        <v>76.099295645109123</v>
      </c>
      <c r="E19" s="4">
        <v>3.4929429033786957E-2</v>
      </c>
      <c r="F19" s="4">
        <v>12.716827805399403</v>
      </c>
      <c r="G19" s="4">
        <v>1.0586996216573614</v>
      </c>
      <c r="H19" s="4">
        <v>7.0379197858113876E-2</v>
      </c>
      <c r="I19" s="4">
        <v>0</v>
      </c>
      <c r="J19" s="4">
        <v>0.39823452139936205</v>
      </c>
      <c r="K19" s="4">
        <v>1.7775812786741656</v>
      </c>
      <c r="L19" s="4">
        <v>7.6776238609396454</v>
      </c>
      <c r="M19" s="4">
        <v>6.1024358968070569E-2</v>
      </c>
      <c r="N19" s="4">
        <v>3.7234896035216722E-2</v>
      </c>
      <c r="O19" s="4">
        <v>1.0206638918220757E-2</v>
      </c>
      <c r="P19" s="4">
        <v>9.5063316088199443E-2</v>
      </c>
      <c r="Q19" s="4">
        <v>-3.7100570080663996E-2</v>
      </c>
      <c r="R19" s="4">
        <v>100</v>
      </c>
      <c r="S19" s="4">
        <v>95.340671735525021</v>
      </c>
    </row>
    <row r="20" spans="1:19" x14ac:dyDescent="0.3">
      <c r="A20" s="1" t="s">
        <v>19</v>
      </c>
      <c r="B20" s="2" t="s">
        <v>20</v>
      </c>
      <c r="C20" s="3">
        <v>44293</v>
      </c>
      <c r="D20" s="4">
        <v>76.683126641077365</v>
      </c>
      <c r="E20" s="4">
        <v>6.1546079258430614E-2</v>
      </c>
      <c r="F20" s="4">
        <v>12.681218433755035</v>
      </c>
      <c r="G20" s="4">
        <v>0.96203104392683914</v>
      </c>
      <c r="H20" s="4">
        <v>4.4749770350752192E-2</v>
      </c>
      <c r="I20" s="4">
        <v>1.8229148097301247E-2</v>
      </c>
      <c r="J20" s="4">
        <v>0.42118031396042921</v>
      </c>
      <c r="K20" s="4">
        <v>2.4238576459120349</v>
      </c>
      <c r="L20" s="4">
        <v>6.6153222284373836</v>
      </c>
      <c r="M20" s="4">
        <v>0</v>
      </c>
      <c r="N20" s="4">
        <v>3.2873054049130761E-3</v>
      </c>
      <c r="O20" s="4">
        <v>7.9520912095909398E-3</v>
      </c>
      <c r="P20" s="4">
        <v>0.1018313332964316</v>
      </c>
      <c r="Q20" s="4">
        <v>-2.4332034686512845E-2</v>
      </c>
      <c r="R20" s="4">
        <v>100</v>
      </c>
      <c r="S20" s="4">
        <v>94.302159920002055</v>
      </c>
    </row>
    <row r="21" spans="1:19" x14ac:dyDescent="0.3">
      <c r="A21" s="1" t="s">
        <v>19</v>
      </c>
      <c r="B21" s="2" t="s">
        <v>20</v>
      </c>
      <c r="C21" s="3">
        <v>44293</v>
      </c>
      <c r="D21" s="4">
        <v>76.360632265044813</v>
      </c>
      <c r="E21" s="4">
        <v>4.2593468317003336E-2</v>
      </c>
      <c r="F21" s="4">
        <v>12.852757733077929</v>
      </c>
      <c r="G21" s="4">
        <v>0.99351216056947522</v>
      </c>
      <c r="H21" s="4">
        <v>3.5724676749508619E-3</v>
      </c>
      <c r="I21" s="4">
        <v>4.8293268128048669E-3</v>
      </c>
      <c r="J21" s="4">
        <v>0.41934843763747326</v>
      </c>
      <c r="K21" s="4">
        <v>1.887008883942553</v>
      </c>
      <c r="L21" s="4">
        <v>7.237946822092888</v>
      </c>
      <c r="M21" s="4">
        <v>1.190118629489785E-2</v>
      </c>
      <c r="N21" s="4">
        <v>0.13344217491728219</v>
      </c>
      <c r="O21" s="4">
        <v>2.2780117114587002E-2</v>
      </c>
      <c r="P21" s="4">
        <v>0.11083892026414686</v>
      </c>
      <c r="Q21" s="4">
        <v>-8.1163963760798319E-2</v>
      </c>
      <c r="R21" s="4">
        <v>100.00000000000001</v>
      </c>
      <c r="S21" s="4">
        <v>95.172309712970758</v>
      </c>
    </row>
    <row r="22" spans="1:19" x14ac:dyDescent="0.3">
      <c r="A22" s="1" t="s">
        <v>19</v>
      </c>
      <c r="B22" s="2" t="s">
        <v>20</v>
      </c>
      <c r="C22" s="3">
        <v>44293</v>
      </c>
      <c r="D22" s="4">
        <v>76.440110701657161</v>
      </c>
      <c r="E22" s="4">
        <v>2.204561800937337E-2</v>
      </c>
      <c r="F22" s="4">
        <v>12.763430760953401</v>
      </c>
      <c r="G22" s="4">
        <v>0.82746143954791118</v>
      </c>
      <c r="H22" s="4">
        <v>2.166602085237199E-2</v>
      </c>
      <c r="I22" s="4">
        <v>5.7113885781745713E-2</v>
      </c>
      <c r="J22" s="4">
        <v>0.85622060720025939</v>
      </c>
      <c r="K22" s="4">
        <v>1.845433329953909</v>
      </c>
      <c r="L22" s="4">
        <v>7.0468234542498926</v>
      </c>
      <c r="M22" s="4">
        <v>2.5174590072539908E-2</v>
      </c>
      <c r="N22" s="4">
        <v>0</v>
      </c>
      <c r="O22" s="4">
        <v>1.9695970726919549E-2</v>
      </c>
      <c r="P22" s="4">
        <v>9.6590492556568278E-2</v>
      </c>
      <c r="Q22" s="4">
        <v>-2.1766871562043551E-2</v>
      </c>
      <c r="R22" s="4">
        <v>99.999999999999986</v>
      </c>
      <c r="S22" s="4">
        <v>94.61820488258077</v>
      </c>
    </row>
    <row r="23" spans="1:19" x14ac:dyDescent="0.3">
      <c r="A23" s="5" t="s">
        <v>19</v>
      </c>
      <c r="B23" s="6" t="s">
        <v>20</v>
      </c>
      <c r="C23" s="7">
        <v>44293</v>
      </c>
      <c r="D23" s="8">
        <v>76.353598621142993</v>
      </c>
      <c r="E23" s="8">
        <v>6.9164615383224297E-3</v>
      </c>
      <c r="F23" s="8">
        <v>12.664321158864649</v>
      </c>
      <c r="G23" s="8">
        <v>1.0731729155374417</v>
      </c>
      <c r="H23" s="8">
        <v>1.7940190874707464E-3</v>
      </c>
      <c r="I23" s="8">
        <v>6.9553816017268308E-3</v>
      </c>
      <c r="J23" s="8">
        <v>0.44949337971875064</v>
      </c>
      <c r="K23" s="8">
        <v>1.8506002569990387</v>
      </c>
      <c r="L23" s="8">
        <v>7.3378619474750613</v>
      </c>
      <c r="M23" s="8">
        <v>5.7575523995643758E-2</v>
      </c>
      <c r="N23" s="8">
        <v>0.17370325988099111</v>
      </c>
      <c r="O23" s="8">
        <v>9.510073351871649E-3</v>
      </c>
      <c r="P23" s="8">
        <v>0.11312909636341158</v>
      </c>
      <c r="Q23" s="8">
        <v>-9.8632095557361049E-2</v>
      </c>
      <c r="R23" s="8">
        <v>100.00000000000001</v>
      </c>
      <c r="S23" s="8">
        <v>94.759303949028933</v>
      </c>
    </row>
    <row r="24" spans="1:19" x14ac:dyDescent="0.3">
      <c r="A24" s="1" t="s">
        <v>21</v>
      </c>
      <c r="B24" s="2" t="s">
        <v>20</v>
      </c>
      <c r="C24" s="3">
        <v>44364</v>
      </c>
      <c r="D24" s="4">
        <v>76.964459979253334</v>
      </c>
      <c r="E24" s="4">
        <v>2.077593736786431E-2</v>
      </c>
      <c r="F24" s="4">
        <v>12.953796948863397</v>
      </c>
      <c r="G24" s="4">
        <v>1.0387968683932154</v>
      </c>
      <c r="H24" s="4">
        <v>0</v>
      </c>
      <c r="I24" s="4">
        <v>3.1163906051796465E-2</v>
      </c>
      <c r="J24" s="4">
        <v>0.42590671604121833</v>
      </c>
      <c r="K24" s="4">
        <v>3.5422973212208646</v>
      </c>
      <c r="L24" s="4">
        <v>4.9031212188159774</v>
      </c>
      <c r="M24" s="4">
        <v>3.1163906051796465E-2</v>
      </c>
      <c r="N24" s="4">
        <v>0</v>
      </c>
      <c r="O24" s="4">
        <v>0</v>
      </c>
      <c r="P24" s="4">
        <v>0.1142676555232537</v>
      </c>
      <c r="Q24" s="4">
        <v>-2.5750457582705059E-2</v>
      </c>
      <c r="R24" s="4">
        <v>100.00000000000003</v>
      </c>
      <c r="S24" s="4">
        <v>96.265211267605622</v>
      </c>
    </row>
    <row r="25" spans="1:19" x14ac:dyDescent="0.3">
      <c r="A25" s="1" t="s">
        <v>21</v>
      </c>
      <c r="B25" s="2" t="s">
        <v>20</v>
      </c>
      <c r="C25" s="3">
        <v>44364</v>
      </c>
      <c r="D25" s="4">
        <v>76.626521776597116</v>
      </c>
      <c r="E25" s="4">
        <v>2.1097610621309777E-2</v>
      </c>
      <c r="F25" s="4">
        <v>13.196555443629267</v>
      </c>
      <c r="G25" s="4">
        <v>1.0865269469974534</v>
      </c>
      <c r="H25" s="4">
        <v>5.2744026553274447E-2</v>
      </c>
      <c r="I25" s="4">
        <v>0</v>
      </c>
      <c r="J25" s="4">
        <v>0.42195221242619557</v>
      </c>
      <c r="K25" s="4">
        <v>3.5443985843800427</v>
      </c>
      <c r="L25" s="4">
        <v>4.9368408853864878</v>
      </c>
      <c r="M25" s="4">
        <v>3.1646415931964669E-2</v>
      </c>
      <c r="N25" s="4">
        <v>0</v>
      </c>
      <c r="O25" s="4">
        <v>0</v>
      </c>
      <c r="P25" s="4">
        <v>0.10548805310654889</v>
      </c>
      <c r="Q25" s="4">
        <v>-2.377195562964482E-2</v>
      </c>
      <c r="R25" s="4">
        <v>100.00000000000001</v>
      </c>
      <c r="S25" s="4">
        <v>94.797464788732384</v>
      </c>
    </row>
    <row r="26" spans="1:19" x14ac:dyDescent="0.3">
      <c r="A26" s="1" t="s">
        <v>21</v>
      </c>
      <c r="B26" s="2" t="s">
        <v>20</v>
      </c>
      <c r="C26" s="3">
        <v>44364</v>
      </c>
      <c r="D26" s="4">
        <v>76.706843226279034</v>
      </c>
      <c r="E26" s="4">
        <v>3.1266376315059387E-2</v>
      </c>
      <c r="F26" s="4">
        <v>12.996390421626353</v>
      </c>
      <c r="G26" s="4">
        <v>1.0734789201503725</v>
      </c>
      <c r="H26" s="4">
        <v>5.2110627191765652E-2</v>
      </c>
      <c r="I26" s="4">
        <v>2.0844250876706261E-2</v>
      </c>
      <c r="J26" s="4">
        <v>0.68786027893130663</v>
      </c>
      <c r="K26" s="4">
        <v>3.2517031367661766</v>
      </c>
      <c r="L26" s="4">
        <v>5.0859972139163272</v>
      </c>
      <c r="M26" s="4">
        <v>2.0844250876706261E-2</v>
      </c>
      <c r="N26" s="4">
        <v>0</v>
      </c>
      <c r="O26" s="4">
        <v>0</v>
      </c>
      <c r="P26" s="4">
        <v>9.3799128945178167E-2</v>
      </c>
      <c r="Q26" s="4">
        <v>-2.1137831874969728E-2</v>
      </c>
      <c r="R26" s="4">
        <v>100.00000000000004</v>
      </c>
      <c r="S26" s="4">
        <v>95.949718309859136</v>
      </c>
    </row>
    <row r="27" spans="1:19" x14ac:dyDescent="0.3">
      <c r="A27" s="1" t="s">
        <v>21</v>
      </c>
      <c r="B27" s="2" t="s">
        <v>20</v>
      </c>
      <c r="C27" s="3">
        <v>44364</v>
      </c>
      <c r="D27" s="4">
        <v>76.662390831909448</v>
      </c>
      <c r="E27" s="4">
        <v>2.0854839725764268E-2</v>
      </c>
      <c r="F27" s="4">
        <v>12.804871591619261</v>
      </c>
      <c r="G27" s="4">
        <v>1.1053065054655062</v>
      </c>
      <c r="H27" s="4">
        <v>0</v>
      </c>
      <c r="I27" s="4">
        <v>0</v>
      </c>
      <c r="J27" s="4">
        <v>0.4379516342410496</v>
      </c>
      <c r="K27" s="4">
        <v>3.3889114554366935</v>
      </c>
      <c r="L27" s="4">
        <v>5.4848228478760026</v>
      </c>
      <c r="M27" s="4">
        <v>0</v>
      </c>
      <c r="N27" s="4">
        <v>1.0427419862882134E-2</v>
      </c>
      <c r="O27" s="4">
        <v>0</v>
      </c>
      <c r="P27" s="4">
        <v>0.11470161849170347</v>
      </c>
      <c r="Q27" s="4">
        <v>-3.0238744628313493E-2</v>
      </c>
      <c r="R27" s="4">
        <v>99.999999999999986</v>
      </c>
      <c r="S27" s="4">
        <v>95.901000741289849</v>
      </c>
    </row>
    <row r="28" spans="1:19" x14ac:dyDescent="0.3">
      <c r="A28" s="1" t="s">
        <v>21</v>
      </c>
      <c r="B28" s="2" t="s">
        <v>20</v>
      </c>
      <c r="C28" s="3">
        <v>44364</v>
      </c>
      <c r="D28" s="4">
        <v>76.480833007809338</v>
      </c>
      <c r="E28" s="4">
        <v>0</v>
      </c>
      <c r="F28" s="4">
        <v>13.220838725910646</v>
      </c>
      <c r="G28" s="4">
        <v>0.95848476184694986</v>
      </c>
      <c r="H28" s="4">
        <v>0</v>
      </c>
      <c r="I28" s="4">
        <v>3.1254937886313582E-2</v>
      </c>
      <c r="J28" s="4">
        <v>0.42715081777961894</v>
      </c>
      <c r="K28" s="4">
        <v>2.9275458486847055</v>
      </c>
      <c r="L28" s="4">
        <v>5.8238367594830978</v>
      </c>
      <c r="M28" s="4">
        <v>3.1254937886313582E-2</v>
      </c>
      <c r="N28" s="4">
        <v>3.1254937886313582E-2</v>
      </c>
      <c r="O28" s="4">
        <v>0</v>
      </c>
      <c r="P28" s="4">
        <v>0.10418312628771194</v>
      </c>
      <c r="Q28" s="4">
        <v>-3.6637861461001148E-2</v>
      </c>
      <c r="R28" s="4">
        <v>100.00000000000001</v>
      </c>
      <c r="S28" s="4">
        <v>95.984833209785023</v>
      </c>
    </row>
    <row r="29" spans="1:19" x14ac:dyDescent="0.3">
      <c r="A29" s="1" t="s">
        <v>21</v>
      </c>
      <c r="B29" s="2" t="s">
        <v>20</v>
      </c>
      <c r="C29" s="3">
        <v>44364</v>
      </c>
      <c r="D29" s="4">
        <v>76.347902804837702</v>
      </c>
      <c r="E29" s="4">
        <v>0</v>
      </c>
      <c r="F29" s="4">
        <v>13.008271146564717</v>
      </c>
      <c r="G29" s="4">
        <v>1.2841230746608829</v>
      </c>
      <c r="H29" s="4">
        <v>5.2200124986214756E-2</v>
      </c>
      <c r="I29" s="4">
        <v>1.0440024997242951E-2</v>
      </c>
      <c r="J29" s="4">
        <v>0.43848104988420394</v>
      </c>
      <c r="K29" s="4">
        <v>3.3616880491122303</v>
      </c>
      <c r="L29" s="4">
        <v>5.3870528985773625</v>
      </c>
      <c r="M29" s="4">
        <v>2.0880049994485901E-2</v>
      </c>
      <c r="N29" s="4">
        <v>0</v>
      </c>
      <c r="O29" s="4">
        <v>0</v>
      </c>
      <c r="P29" s="4">
        <v>0.11484027496967246</v>
      </c>
      <c r="Q29" s="4">
        <v>-2.587949858471492E-2</v>
      </c>
      <c r="R29" s="4">
        <v>99.999999999999986</v>
      </c>
      <c r="S29" s="4">
        <v>95.785211267605632</v>
      </c>
    </row>
    <row r="30" spans="1:19" x14ac:dyDescent="0.3">
      <c r="A30" s="1" t="s">
        <v>21</v>
      </c>
      <c r="B30" s="2" t="s">
        <v>20</v>
      </c>
      <c r="C30" s="3">
        <v>44364</v>
      </c>
      <c r="D30" s="4">
        <v>76.732128142114334</v>
      </c>
      <c r="E30" s="4">
        <v>5.1776064873221554E-2</v>
      </c>
      <c r="F30" s="4">
        <v>12.809398449635014</v>
      </c>
      <c r="G30" s="4">
        <v>1.2426255569573175</v>
      </c>
      <c r="H30" s="4">
        <v>6.2131277847865866E-2</v>
      </c>
      <c r="I30" s="4">
        <v>1.0355212974644312E-2</v>
      </c>
      <c r="J30" s="4">
        <v>0.88019310284476648</v>
      </c>
      <c r="K30" s="4">
        <v>2.7441314382807427</v>
      </c>
      <c r="L30" s="4">
        <v>5.3536451078911087</v>
      </c>
      <c r="M30" s="4">
        <v>4.1420851898577249E-2</v>
      </c>
      <c r="N30" s="4">
        <v>0</v>
      </c>
      <c r="O30" s="4">
        <v>0</v>
      </c>
      <c r="P30" s="4">
        <v>9.319691677179881E-2</v>
      </c>
      <c r="Q30" s="4">
        <v>-2.1002122089419449E-2</v>
      </c>
      <c r="R30" s="4">
        <v>100</v>
      </c>
      <c r="S30" s="4">
        <v>96.569718309859169</v>
      </c>
    </row>
    <row r="31" spans="1:19" x14ac:dyDescent="0.3">
      <c r="A31" s="1" t="s">
        <v>21</v>
      </c>
      <c r="B31" s="2" t="s">
        <v>20</v>
      </c>
      <c r="C31" s="3">
        <v>44364</v>
      </c>
      <c r="D31" s="4">
        <v>76.647544116850142</v>
      </c>
      <c r="E31" s="4">
        <v>1.0398527217046554E-2</v>
      </c>
      <c r="F31" s="4">
        <v>13.029354602959332</v>
      </c>
      <c r="G31" s="4">
        <v>0.90467186788305021</v>
      </c>
      <c r="H31" s="4">
        <v>8.318821773637243E-2</v>
      </c>
      <c r="I31" s="4">
        <v>0</v>
      </c>
      <c r="J31" s="4">
        <v>0.61351310580574669</v>
      </c>
      <c r="K31" s="4">
        <v>3.1611522739821525</v>
      </c>
      <c r="L31" s="4">
        <v>5.428031207298301</v>
      </c>
      <c r="M31" s="4">
        <v>1.0398527217046554E-2</v>
      </c>
      <c r="N31" s="4">
        <v>0</v>
      </c>
      <c r="O31" s="4">
        <v>3.119558165113966E-2</v>
      </c>
      <c r="P31" s="4">
        <v>0.10398527217046553</v>
      </c>
      <c r="Q31" s="4">
        <v>-2.3433300770809136E-2</v>
      </c>
      <c r="R31" s="4">
        <v>100</v>
      </c>
      <c r="S31" s="4">
        <v>96.167464788732403</v>
      </c>
    </row>
    <row r="32" spans="1:19" x14ac:dyDescent="0.3">
      <c r="A32" s="1" t="s">
        <v>21</v>
      </c>
      <c r="B32" s="2" t="s">
        <v>20</v>
      </c>
      <c r="C32" s="3">
        <v>44364</v>
      </c>
      <c r="D32" s="4">
        <v>76.767993207486413</v>
      </c>
      <c r="E32" s="4">
        <v>2.0787433849847391E-2</v>
      </c>
      <c r="F32" s="4">
        <v>12.857027836130611</v>
      </c>
      <c r="G32" s="4">
        <v>0.94582824016805633</v>
      </c>
      <c r="H32" s="4">
        <v>9.3543452324313256E-2</v>
      </c>
      <c r="I32" s="4">
        <v>3.1181150774771085E-2</v>
      </c>
      <c r="J32" s="4">
        <v>0.6859853170449639</v>
      </c>
      <c r="K32" s="4">
        <v>2.421736043507221</v>
      </c>
      <c r="L32" s="4">
        <v>6.1115055518551333</v>
      </c>
      <c r="M32" s="4">
        <v>0</v>
      </c>
      <c r="N32" s="4">
        <v>0</v>
      </c>
      <c r="O32" s="4">
        <v>0</v>
      </c>
      <c r="P32" s="4">
        <v>8.3149735399389565E-2</v>
      </c>
      <c r="Q32" s="4">
        <v>-1.8737968540707507E-2</v>
      </c>
      <c r="R32" s="4">
        <v>100.00000000000001</v>
      </c>
      <c r="S32" s="4">
        <v>96.211971830985902</v>
      </c>
    </row>
    <row r="33" spans="1:19" x14ac:dyDescent="0.3">
      <c r="A33" s="1" t="s">
        <v>21</v>
      </c>
      <c r="B33" s="2" t="s">
        <v>20</v>
      </c>
      <c r="C33" s="3">
        <v>44364</v>
      </c>
      <c r="D33" s="4">
        <v>76.904151880299707</v>
      </c>
      <c r="E33" s="4">
        <v>0</v>
      </c>
      <c r="F33" s="4">
        <v>12.639219672136695</v>
      </c>
      <c r="G33" s="4">
        <v>1.0169487092523779</v>
      </c>
      <c r="H33" s="4">
        <v>1.0377027645432427E-2</v>
      </c>
      <c r="I33" s="4">
        <v>5.1885138227162134E-2</v>
      </c>
      <c r="J33" s="4">
        <v>0.65375274166224284</v>
      </c>
      <c r="K33" s="4">
        <v>2.1169136396682151</v>
      </c>
      <c r="L33" s="4">
        <v>6.4752652507498345</v>
      </c>
      <c r="M33" s="4">
        <v>1.0377027645432427E-2</v>
      </c>
      <c r="N33" s="4">
        <v>6.226216587259456E-2</v>
      </c>
      <c r="O33" s="4">
        <v>2.0754055290864853E-2</v>
      </c>
      <c r="P33" s="4">
        <v>8.3016221163459414E-2</v>
      </c>
      <c r="Q33" s="4">
        <v>-4.4923529614029185E-2</v>
      </c>
      <c r="R33" s="4">
        <v>99.999999999999986</v>
      </c>
      <c r="S33" s="4">
        <v>96.366708673091182</v>
      </c>
    </row>
    <row r="34" spans="1:19" x14ac:dyDescent="0.3">
      <c r="A34" s="1" t="s">
        <v>21</v>
      </c>
      <c r="B34" s="2" t="s">
        <v>20</v>
      </c>
      <c r="C34" s="3">
        <v>44364</v>
      </c>
      <c r="D34" s="4">
        <v>76.327206564751435</v>
      </c>
      <c r="E34" s="4">
        <v>2.1041269900689573E-2</v>
      </c>
      <c r="F34" s="4">
        <v>13.05610797337788</v>
      </c>
      <c r="G34" s="4">
        <v>0.87321270087861735</v>
      </c>
      <c r="H34" s="4">
        <v>3.1561904851034363E-2</v>
      </c>
      <c r="I34" s="4">
        <v>1.0520634950344786E-2</v>
      </c>
      <c r="J34" s="4">
        <v>0.42082539801379149</v>
      </c>
      <c r="K34" s="4">
        <v>3.0194222307489538</v>
      </c>
      <c r="L34" s="4">
        <v>6.1230095411006662</v>
      </c>
      <c r="M34" s="4">
        <v>3.1561904851034363E-2</v>
      </c>
      <c r="N34" s="4">
        <v>2.1041269900689573E-2</v>
      </c>
      <c r="O34" s="4">
        <v>0</v>
      </c>
      <c r="P34" s="4">
        <v>9.4685714553103081E-2</v>
      </c>
      <c r="Q34" s="4">
        <v>-3.0197107878232033E-2</v>
      </c>
      <c r="R34" s="4">
        <v>100</v>
      </c>
      <c r="S34" s="4">
        <v>95.051297257227574</v>
      </c>
    </row>
    <row r="35" spans="1:19" x14ac:dyDescent="0.3">
      <c r="A35" s="1" t="s">
        <v>21</v>
      </c>
      <c r="B35" s="2" t="s">
        <v>20</v>
      </c>
      <c r="C35" s="3">
        <v>44364</v>
      </c>
      <c r="D35" s="4">
        <v>77.194522599801303</v>
      </c>
      <c r="E35" s="4">
        <v>4.1817184506934613E-2</v>
      </c>
      <c r="F35" s="4">
        <v>12.639244017220987</v>
      </c>
      <c r="G35" s="4">
        <v>1.0349753165466318</v>
      </c>
      <c r="H35" s="4">
        <v>0</v>
      </c>
      <c r="I35" s="4">
        <v>1.0454296126733653E-2</v>
      </c>
      <c r="J35" s="4">
        <v>0.6690749521109538</v>
      </c>
      <c r="K35" s="4">
        <v>3.4081005373151712</v>
      </c>
      <c r="L35" s="4">
        <v>4.8821562911846161</v>
      </c>
      <c r="M35" s="4">
        <v>1.0454296126733653E-2</v>
      </c>
      <c r="N35" s="4">
        <v>6.2725776760401919E-2</v>
      </c>
      <c r="O35" s="4">
        <v>0</v>
      </c>
      <c r="P35" s="4">
        <v>9.4088665140602878E-2</v>
      </c>
      <c r="Q35" s="4">
        <v>-4.7613932841105683E-2</v>
      </c>
      <c r="R35" s="4">
        <v>99.999999999999972</v>
      </c>
      <c r="S35" s="4">
        <v>95.654455151964456</v>
      </c>
    </row>
    <row r="36" spans="1:19" x14ac:dyDescent="0.3">
      <c r="A36" s="1" t="s">
        <v>21</v>
      </c>
      <c r="B36" s="2" t="s">
        <v>20</v>
      </c>
      <c r="C36" s="3">
        <v>44364</v>
      </c>
      <c r="D36" s="4">
        <v>76.679881168300682</v>
      </c>
      <c r="E36" s="4">
        <v>1.0414217189773284E-2</v>
      </c>
      <c r="F36" s="4">
        <v>12.903215098129097</v>
      </c>
      <c r="G36" s="4">
        <v>1.2392918455830206</v>
      </c>
      <c r="H36" s="4">
        <v>3.1242651569319848E-2</v>
      </c>
      <c r="I36" s="4">
        <v>1.0414217189773284E-2</v>
      </c>
      <c r="J36" s="4">
        <v>0.43739712197047792</v>
      </c>
      <c r="K36" s="4">
        <v>3.6553902336104223</v>
      </c>
      <c r="L36" s="4">
        <v>4.9050962963832161</v>
      </c>
      <c r="M36" s="4">
        <v>1.0414217189773284E-2</v>
      </c>
      <c r="N36" s="4">
        <v>3.1242651569319848E-2</v>
      </c>
      <c r="O36" s="4">
        <v>1.0414217189773284E-2</v>
      </c>
      <c r="P36" s="4">
        <v>0.11455638908750611</v>
      </c>
      <c r="Q36" s="4">
        <v>-3.8970324962176076E-2</v>
      </c>
      <c r="R36" s="4">
        <v>99.999999999999986</v>
      </c>
      <c r="S36" s="4">
        <v>96.022579688658283</v>
      </c>
    </row>
    <row r="37" spans="1:19" x14ac:dyDescent="0.3">
      <c r="A37" s="1" t="s">
        <v>21</v>
      </c>
      <c r="B37" s="2" t="s">
        <v>20</v>
      </c>
      <c r="C37" s="3">
        <v>44364</v>
      </c>
      <c r="D37" s="4">
        <v>76.395661496750876</v>
      </c>
      <c r="E37" s="4">
        <v>0</v>
      </c>
      <c r="F37" s="4">
        <v>13.058365040794369</v>
      </c>
      <c r="G37" s="4">
        <v>1.2361073703664571</v>
      </c>
      <c r="H37" s="4">
        <v>1.056502025954237E-2</v>
      </c>
      <c r="I37" s="4">
        <v>4.2260081038169479E-2</v>
      </c>
      <c r="J37" s="4">
        <v>0.9825468841374404</v>
      </c>
      <c r="K37" s="4">
        <v>3.2434612196795074</v>
      </c>
      <c r="L37" s="4">
        <v>4.9655595219849138</v>
      </c>
      <c r="M37" s="4">
        <v>0</v>
      </c>
      <c r="N37" s="4">
        <v>0</v>
      </c>
      <c r="O37" s="4">
        <v>0</v>
      </c>
      <c r="P37" s="4">
        <v>8.4520162076338959E-2</v>
      </c>
      <c r="Q37" s="4">
        <v>-1.9046797087625682E-2</v>
      </c>
      <c r="R37" s="4">
        <v>99.999999999999986</v>
      </c>
      <c r="S37" s="4">
        <v>94.651971830985929</v>
      </c>
    </row>
    <row r="38" spans="1:19" x14ac:dyDescent="0.3">
      <c r="A38" s="1" t="s">
        <v>21</v>
      </c>
      <c r="B38" s="2" t="s">
        <v>20</v>
      </c>
      <c r="C38" s="3">
        <v>44364</v>
      </c>
      <c r="D38" s="4">
        <v>76.727571508072245</v>
      </c>
      <c r="E38" s="4">
        <v>1.0343431047192268E-2</v>
      </c>
      <c r="F38" s="4">
        <v>12.949975671084719</v>
      </c>
      <c r="G38" s="4">
        <v>0.92056536320011173</v>
      </c>
      <c r="H38" s="4">
        <v>6.2060586283153599E-2</v>
      </c>
      <c r="I38" s="4">
        <v>0</v>
      </c>
      <c r="J38" s="4">
        <v>0.65163615597311286</v>
      </c>
      <c r="K38" s="4">
        <v>3.4547059697622173</v>
      </c>
      <c r="L38" s="4">
        <v>5.1199983683601724</v>
      </c>
      <c r="M38" s="4">
        <v>3.1030293141576799E-2</v>
      </c>
      <c r="N38" s="4">
        <v>0</v>
      </c>
      <c r="O38" s="4">
        <v>0</v>
      </c>
      <c r="P38" s="4">
        <v>9.3090879424730405E-2</v>
      </c>
      <c r="Q38" s="4">
        <v>-2.0978226349235018E-2</v>
      </c>
      <c r="R38" s="4">
        <v>100</v>
      </c>
      <c r="S38" s="4">
        <v>96.679718309859169</v>
      </c>
    </row>
    <row r="39" spans="1:19" x14ac:dyDescent="0.3">
      <c r="A39" s="1" t="s">
        <v>21</v>
      </c>
      <c r="B39" s="2" t="s">
        <v>20</v>
      </c>
      <c r="C39" s="3">
        <v>44364</v>
      </c>
      <c r="D39" s="4">
        <v>75.924757102411462</v>
      </c>
      <c r="E39" s="4">
        <v>2.0764325749326257E-2</v>
      </c>
      <c r="F39" s="4">
        <v>12.821971150208965</v>
      </c>
      <c r="G39" s="4">
        <v>1.121273590463618</v>
      </c>
      <c r="H39" s="4">
        <v>0.11420379162129442</v>
      </c>
      <c r="I39" s="4">
        <v>1.0382162874663129E-2</v>
      </c>
      <c r="J39" s="4">
        <v>0.43605084073585143</v>
      </c>
      <c r="K39" s="4">
        <v>2.7824196504097185</v>
      </c>
      <c r="L39" s="4">
        <v>6.6238199140350762</v>
      </c>
      <c r="M39" s="4">
        <v>4.1528651498652515E-2</v>
      </c>
      <c r="N39" s="4">
        <v>2.0764325749326257E-2</v>
      </c>
      <c r="O39" s="4">
        <v>1.0382162874663129E-2</v>
      </c>
      <c r="P39" s="4">
        <v>0.10382162874663128</v>
      </c>
      <c r="Q39" s="4">
        <v>-3.213929737923886E-2</v>
      </c>
      <c r="R39" s="4">
        <v>100</v>
      </c>
      <c r="S39" s="4">
        <v>96.319043736100809</v>
      </c>
    </row>
    <row r="40" spans="1:19" x14ac:dyDescent="0.3">
      <c r="A40" s="1" t="s">
        <v>21</v>
      </c>
      <c r="B40" s="2" t="s">
        <v>20</v>
      </c>
      <c r="C40" s="3">
        <v>44364</v>
      </c>
      <c r="D40" s="4">
        <v>77.64934547097107</v>
      </c>
      <c r="E40" s="4">
        <v>2.0893137487144105E-2</v>
      </c>
      <c r="F40" s="4">
        <v>12.964191810772919</v>
      </c>
      <c r="G40" s="4">
        <v>1.1595691305364981</v>
      </c>
      <c r="H40" s="4">
        <v>7.3125981205004381E-2</v>
      </c>
      <c r="I40" s="4">
        <v>0</v>
      </c>
      <c r="J40" s="4">
        <v>0.45964902471717034</v>
      </c>
      <c r="K40" s="4">
        <v>1.3789470741515111</v>
      </c>
      <c r="L40" s="4">
        <v>6.1530289899639392</v>
      </c>
      <c r="M40" s="4">
        <v>5.2232843717860265E-2</v>
      </c>
      <c r="N40" s="4">
        <v>0</v>
      </c>
      <c r="O40" s="4">
        <v>0</v>
      </c>
      <c r="P40" s="4">
        <v>0.11491225617929259</v>
      </c>
      <c r="Q40" s="4">
        <v>-2.5895719702375791E-2</v>
      </c>
      <c r="R40" s="4">
        <v>100.00000000000004</v>
      </c>
      <c r="S40" s="4">
        <v>95.725211267605602</v>
      </c>
    </row>
    <row r="41" spans="1:19" x14ac:dyDescent="0.3">
      <c r="A41" s="1" t="s">
        <v>21</v>
      </c>
      <c r="B41" s="2" t="s">
        <v>20</v>
      </c>
      <c r="C41" s="3">
        <v>44364</v>
      </c>
      <c r="D41" s="4">
        <v>76.390219457913901</v>
      </c>
      <c r="E41" s="4">
        <v>4.1857654497487067E-2</v>
      </c>
      <c r="F41" s="4">
        <v>12.724726967236069</v>
      </c>
      <c r="G41" s="4">
        <v>1.2243363940514969</v>
      </c>
      <c r="H41" s="4">
        <v>4.1857654497487067E-2</v>
      </c>
      <c r="I41" s="4">
        <v>3.1393240873115305E-2</v>
      </c>
      <c r="J41" s="4">
        <v>0.83715308994974136</v>
      </c>
      <c r="K41" s="4">
        <v>3.2335038099308759</v>
      </c>
      <c r="L41" s="4">
        <v>5.3682441893027164</v>
      </c>
      <c r="M41" s="4">
        <v>2.0928827248743533E-2</v>
      </c>
      <c r="N41" s="4">
        <v>0</v>
      </c>
      <c r="O41" s="4">
        <v>2.0928827248743533E-2</v>
      </c>
      <c r="P41" s="4">
        <v>8.3715308994974133E-2</v>
      </c>
      <c r="Q41" s="4">
        <v>-1.8865421745346285E-2</v>
      </c>
      <c r="R41" s="4">
        <v>99.999999999999986</v>
      </c>
      <c r="S41" s="4">
        <v>95.561971830985911</v>
      </c>
    </row>
    <row r="42" spans="1:19" x14ac:dyDescent="0.3">
      <c r="A42" s="1" t="s">
        <v>21</v>
      </c>
      <c r="B42" s="2" t="s">
        <v>20</v>
      </c>
      <c r="C42" s="3">
        <v>44364</v>
      </c>
      <c r="D42" s="4">
        <v>76.923714330105128</v>
      </c>
      <c r="E42" s="4">
        <v>4.2023334788366638E-2</v>
      </c>
      <c r="F42" s="4">
        <v>12.817117110451825</v>
      </c>
      <c r="G42" s="4">
        <v>0.94552503273824928</v>
      </c>
      <c r="H42" s="4">
        <v>5.25291684854583E-2</v>
      </c>
      <c r="I42" s="4">
        <v>3.1517501091274977E-2</v>
      </c>
      <c r="J42" s="4">
        <v>0.46225668267203301</v>
      </c>
      <c r="K42" s="4">
        <v>3.0677034395507645</v>
      </c>
      <c r="L42" s="4">
        <v>5.4735393561847543</v>
      </c>
      <c r="M42" s="4">
        <v>6.3035002182549954E-2</v>
      </c>
      <c r="N42" s="4">
        <v>0</v>
      </c>
      <c r="O42" s="4">
        <v>3.1517501091274977E-2</v>
      </c>
      <c r="P42" s="4">
        <v>0.11556417066800825</v>
      </c>
      <c r="Q42" s="4">
        <v>-2.6042630009691998E-2</v>
      </c>
      <c r="R42" s="4">
        <v>100</v>
      </c>
      <c r="S42" s="4">
        <v>95.185211267605638</v>
      </c>
    </row>
    <row r="43" spans="1:19" x14ac:dyDescent="0.3">
      <c r="A43" s="1" t="s">
        <v>21</v>
      </c>
      <c r="B43" s="2" t="s">
        <v>20</v>
      </c>
      <c r="C43" s="3">
        <v>44364</v>
      </c>
      <c r="D43" s="4">
        <v>76.65473490270891</v>
      </c>
      <c r="E43" s="4">
        <v>3.1597170198973165E-2</v>
      </c>
      <c r="F43" s="4">
        <v>12.712594810053538</v>
      </c>
      <c r="G43" s="4">
        <v>1.0953685668977364</v>
      </c>
      <c r="H43" s="4">
        <v>5.2661950331621944E-2</v>
      </c>
      <c r="I43" s="4">
        <v>0</v>
      </c>
      <c r="J43" s="4">
        <v>0.44236038278562434</v>
      </c>
      <c r="K43" s="4">
        <v>3.0754578993667216</v>
      </c>
      <c r="L43" s="4">
        <v>5.7928145364784145</v>
      </c>
      <c r="M43" s="4">
        <v>3.1597170198973165E-2</v>
      </c>
      <c r="N43" s="4">
        <v>0</v>
      </c>
      <c r="O43" s="4">
        <v>2.1064780132648779E-2</v>
      </c>
      <c r="P43" s="4">
        <v>0.11585629072956828</v>
      </c>
      <c r="Q43" s="4">
        <v>-2.610845988271961E-2</v>
      </c>
      <c r="R43" s="4">
        <v>100.00000000000003</v>
      </c>
      <c r="S43" s="4">
        <v>94.945211267605629</v>
      </c>
    </row>
    <row r="44" spans="1:19" x14ac:dyDescent="0.3">
      <c r="A44" s="1" t="s">
        <v>21</v>
      </c>
      <c r="B44" s="2" t="s">
        <v>20</v>
      </c>
      <c r="C44" s="3">
        <v>44364</v>
      </c>
      <c r="D44" s="4">
        <v>77.161681910262502</v>
      </c>
      <c r="E44" s="4">
        <v>0</v>
      </c>
      <c r="F44" s="4">
        <v>12.532397817341975</v>
      </c>
      <c r="G44" s="4">
        <v>1.1553954798380062</v>
      </c>
      <c r="H44" s="4">
        <v>7.2862778007802192E-2</v>
      </c>
      <c r="I44" s="4">
        <v>0</v>
      </c>
      <c r="J44" s="4">
        <v>0.42676769975998419</v>
      </c>
      <c r="K44" s="4">
        <v>3.2580070737774403</v>
      </c>
      <c r="L44" s="4">
        <v>5.2461200165617567</v>
      </c>
      <c r="M44" s="4">
        <v>1.0408968286828883E-2</v>
      </c>
      <c r="N44" s="4">
        <v>1.0408968286828883E-2</v>
      </c>
      <c r="O44" s="4">
        <v>4.1635873147315532E-2</v>
      </c>
      <c r="P44" s="4">
        <v>0.11449865115511772</v>
      </c>
      <c r="Q44" s="4">
        <v>-3.0185236425555661E-2</v>
      </c>
      <c r="R44" s="4">
        <v>99.999999999999986</v>
      </c>
      <c r="S44" s="4">
        <v>96.071000741289836</v>
      </c>
    </row>
    <row r="45" spans="1:19" x14ac:dyDescent="0.3">
      <c r="A45" s="5" t="s">
        <v>21</v>
      </c>
      <c r="B45" s="6" t="s">
        <v>20</v>
      </c>
      <c r="C45" s="7">
        <v>44364</v>
      </c>
      <c r="D45" s="8">
        <v>76.94580242313215</v>
      </c>
      <c r="E45" s="8">
        <v>7.3783646159167826E-2</v>
      </c>
      <c r="F45" s="8">
        <v>12.732949222896389</v>
      </c>
      <c r="G45" s="8">
        <v>1.191078859426566</v>
      </c>
      <c r="H45" s="8">
        <v>9.4864687918930046E-2</v>
      </c>
      <c r="I45" s="8">
        <v>5.2702604399405585E-2</v>
      </c>
      <c r="J45" s="8">
        <v>0.95918740006918157</v>
      </c>
      <c r="K45" s="8">
        <v>3.2043183474838592</v>
      </c>
      <c r="L45" s="8">
        <v>4.6694507497873348</v>
      </c>
      <c r="M45" s="8">
        <v>0</v>
      </c>
      <c r="N45" s="8">
        <v>0</v>
      </c>
      <c r="O45" s="8">
        <v>1.0540520879881117E-2</v>
      </c>
      <c r="P45" s="8">
        <v>8.4324167039048936E-2</v>
      </c>
      <c r="Q45" s="8">
        <v>-1.9002629191898351E-2</v>
      </c>
      <c r="R45" s="8">
        <v>100.00000000000001</v>
      </c>
      <c r="S45" s="8">
        <v>94.871971830985899</v>
      </c>
    </row>
    <row r="46" spans="1:19" s="30" customFormat="1" x14ac:dyDescent="0.3">
      <c r="A46" s="26" t="s">
        <v>69</v>
      </c>
      <c r="B46" s="27" t="s">
        <v>20</v>
      </c>
      <c r="C46" s="28">
        <v>44599</v>
      </c>
      <c r="D46" s="29">
        <v>77.095028927284119</v>
      </c>
      <c r="E46" s="29">
        <v>3.09701508813407E-2</v>
      </c>
      <c r="F46" s="29">
        <v>12.914552917519071</v>
      </c>
      <c r="G46" s="29">
        <v>0.96007467732156171</v>
      </c>
      <c r="H46" s="29">
        <v>6.19403017626814E-2</v>
      </c>
      <c r="I46" s="29">
        <v>0</v>
      </c>
      <c r="J46" s="29">
        <v>0.41293534508454266</v>
      </c>
      <c r="K46" s="29">
        <v>3.6338310367439752</v>
      </c>
      <c r="L46" s="29">
        <v>4.779726619353581</v>
      </c>
      <c r="M46" s="29">
        <v>3.09701508813407E-2</v>
      </c>
      <c r="N46" s="29">
        <v>0</v>
      </c>
      <c r="O46" s="29">
        <v>0</v>
      </c>
      <c r="P46" s="29">
        <v>0.10323383627113566</v>
      </c>
      <c r="Q46" s="29">
        <v>-2.3263963103354518E-2</v>
      </c>
      <c r="R46" s="29">
        <v>99.999999999999986</v>
      </c>
      <c r="S46" s="29">
        <v>96.867464788732406</v>
      </c>
    </row>
    <row r="47" spans="1:19" s="30" customFormat="1" x14ac:dyDescent="0.3">
      <c r="A47" s="26" t="s">
        <v>69</v>
      </c>
      <c r="B47" s="27" t="s">
        <v>20</v>
      </c>
      <c r="C47" s="28">
        <v>44599</v>
      </c>
      <c r="D47" s="29">
        <v>76.923118415414251</v>
      </c>
      <c r="E47" s="29">
        <v>1.0395016002083007E-2</v>
      </c>
      <c r="F47" s="29">
        <v>12.879424826580845</v>
      </c>
      <c r="G47" s="29">
        <v>0.95634147219163657</v>
      </c>
      <c r="H47" s="29">
        <v>8.3160128016664059E-2</v>
      </c>
      <c r="I47" s="29">
        <v>4.1580064008332029E-2</v>
      </c>
      <c r="J47" s="29">
        <v>0.40540562408123726</v>
      </c>
      <c r="K47" s="29">
        <v>3.4095652486832262</v>
      </c>
      <c r="L47" s="29">
        <v>5.1247428890269218</v>
      </c>
      <c r="M47" s="29">
        <v>4.1580064008332029E-2</v>
      </c>
      <c r="N47" s="29">
        <v>6.2370096012498037E-2</v>
      </c>
      <c r="O47" s="29">
        <v>0</v>
      </c>
      <c r="P47" s="29">
        <v>0.11434517602291307</v>
      </c>
      <c r="Q47" s="29">
        <v>-5.2029020048972904E-2</v>
      </c>
      <c r="R47" s="29">
        <v>99.999999999999943</v>
      </c>
      <c r="S47" s="29">
        <v>96.199948109710931</v>
      </c>
    </row>
    <row r="48" spans="1:19" s="30" customFormat="1" x14ac:dyDescent="0.3">
      <c r="A48" s="26" t="s">
        <v>69</v>
      </c>
      <c r="B48" s="27" t="s">
        <v>20</v>
      </c>
      <c r="C48" s="28">
        <v>44599</v>
      </c>
      <c r="D48" s="29">
        <v>76.91015599010656</v>
      </c>
      <c r="E48" s="29">
        <v>1.0340166172372487E-2</v>
      </c>
      <c r="F48" s="29">
        <v>12.894187216948492</v>
      </c>
      <c r="G48" s="29">
        <v>0.99265595254775885</v>
      </c>
      <c r="H48" s="29">
        <v>0</v>
      </c>
      <c r="I48" s="29">
        <v>3.1020498517117464E-2</v>
      </c>
      <c r="J48" s="29">
        <v>0.41360664689489951</v>
      </c>
      <c r="K48" s="29">
        <v>3.091709685539374</v>
      </c>
      <c r="L48" s="29">
        <v>5.5423290683916537</v>
      </c>
      <c r="M48" s="29">
        <v>0</v>
      </c>
      <c r="N48" s="29">
        <v>7.2381163206607424E-2</v>
      </c>
      <c r="O48" s="29">
        <v>0</v>
      </c>
      <c r="P48" s="29">
        <v>9.3061495551352388E-2</v>
      </c>
      <c r="Q48" s="29">
        <v>-5.1447883876178019E-2</v>
      </c>
      <c r="R48" s="29">
        <v>100.00000000000003</v>
      </c>
      <c r="S48" s="29">
        <v>96.710244625648613</v>
      </c>
    </row>
    <row r="49" spans="1:19" s="30" customFormat="1" x14ac:dyDescent="0.3">
      <c r="A49" s="26" t="s">
        <v>69</v>
      </c>
      <c r="B49" s="27" t="s">
        <v>20</v>
      </c>
      <c r="C49" s="28">
        <v>44599</v>
      </c>
      <c r="D49" s="29">
        <v>76.721772929139703</v>
      </c>
      <c r="E49" s="29">
        <v>2.0710425949288624E-2</v>
      </c>
      <c r="F49" s="29">
        <v>12.964726644254679</v>
      </c>
      <c r="G49" s="29">
        <v>0.90090352879405511</v>
      </c>
      <c r="H49" s="29">
        <v>5.1776064873221554E-2</v>
      </c>
      <c r="I49" s="29">
        <v>0</v>
      </c>
      <c r="J49" s="29">
        <v>0.40385330601112812</v>
      </c>
      <c r="K49" s="29">
        <v>3.4586411335312</v>
      </c>
      <c r="L49" s="29">
        <v>5.3640003208657534</v>
      </c>
      <c r="M49" s="29">
        <v>4.1420851898577249E-2</v>
      </c>
      <c r="N49" s="29">
        <v>0</v>
      </c>
      <c r="O49" s="29">
        <v>0</v>
      </c>
      <c r="P49" s="29">
        <v>9.319691677179881E-2</v>
      </c>
      <c r="Q49" s="29">
        <v>-2.1002122089419449E-2</v>
      </c>
      <c r="R49" s="29">
        <v>100.00000000000001</v>
      </c>
      <c r="S49" s="29">
        <v>96.569718309859169</v>
      </c>
    </row>
    <row r="50" spans="1:19" s="30" customFormat="1" x14ac:dyDescent="0.3">
      <c r="A50" s="26" t="s">
        <v>69</v>
      </c>
      <c r="B50" s="27" t="s">
        <v>20</v>
      </c>
      <c r="C50" s="28">
        <v>44599</v>
      </c>
      <c r="D50" s="29">
        <v>76.777622141148655</v>
      </c>
      <c r="E50" s="29">
        <v>2.0697566286871184E-2</v>
      </c>
      <c r="F50" s="29">
        <v>12.873886230433875</v>
      </c>
      <c r="G50" s="29">
        <v>1.2315051940688355</v>
      </c>
      <c r="H50" s="29">
        <v>0</v>
      </c>
      <c r="I50" s="29">
        <v>0</v>
      </c>
      <c r="J50" s="29">
        <v>0.40360254259398809</v>
      </c>
      <c r="K50" s="29">
        <v>3.2288203407519047</v>
      </c>
      <c r="L50" s="29">
        <v>5.3503208851562007</v>
      </c>
      <c r="M50" s="29">
        <v>4.1395132573742367E-2</v>
      </c>
      <c r="N50" s="29">
        <v>0</v>
      </c>
      <c r="O50" s="29">
        <v>0</v>
      </c>
      <c r="P50" s="29">
        <v>9.3139048290920332E-2</v>
      </c>
      <c r="Q50" s="29">
        <v>-2.0989081304996129E-2</v>
      </c>
      <c r="R50" s="29">
        <v>100</v>
      </c>
      <c r="S50" s="29">
        <v>96.629718309859157</v>
      </c>
    </row>
    <row r="51" spans="1:19" s="30" customFormat="1" x14ac:dyDescent="0.3">
      <c r="A51" s="26" t="s">
        <v>69</v>
      </c>
      <c r="B51" s="27" t="s">
        <v>20</v>
      </c>
      <c r="C51" s="28">
        <v>44599</v>
      </c>
      <c r="D51" s="29">
        <v>77.315344923533218</v>
      </c>
      <c r="E51" s="29">
        <v>5.1715949781627572E-2</v>
      </c>
      <c r="F51" s="29">
        <v>12.711780456324057</v>
      </c>
      <c r="G51" s="29">
        <v>1.065348565501528</v>
      </c>
      <c r="H51" s="29">
        <v>3.1029569868976543E-2</v>
      </c>
      <c r="I51" s="29">
        <v>0</v>
      </c>
      <c r="J51" s="29">
        <v>0.93088709606929632</v>
      </c>
      <c r="K51" s="29">
        <v>3.0719274170286779</v>
      </c>
      <c r="L51" s="29">
        <v>4.6958082401717833</v>
      </c>
      <c r="M51" s="29">
        <v>2.0686379912651029E-2</v>
      </c>
      <c r="N51" s="29">
        <v>0</v>
      </c>
      <c r="O51" s="29">
        <v>4.1372759825302058E-2</v>
      </c>
      <c r="P51" s="29">
        <v>8.2745519650604116E-2</v>
      </c>
      <c r="Q51" s="29">
        <v>-1.8646877667741774E-2</v>
      </c>
      <c r="R51" s="29">
        <v>99.999999999999957</v>
      </c>
      <c r="S51" s="29">
        <v>96.68197183098593</v>
      </c>
    </row>
    <row r="52" spans="1:19" s="30" customFormat="1" x14ac:dyDescent="0.3">
      <c r="A52" s="26" t="s">
        <v>69</v>
      </c>
      <c r="B52" s="27" t="s">
        <v>20</v>
      </c>
      <c r="C52" s="28">
        <v>44599</v>
      </c>
      <c r="D52" s="29">
        <v>77.080924330947155</v>
      </c>
      <c r="E52" s="29">
        <v>1.037428322085426E-2</v>
      </c>
      <c r="F52" s="29">
        <v>12.729245511988179</v>
      </c>
      <c r="G52" s="29">
        <v>0.97518262276030054</v>
      </c>
      <c r="H52" s="29">
        <v>1.037428322085426E-2</v>
      </c>
      <c r="I52" s="29">
        <v>0</v>
      </c>
      <c r="J52" s="29">
        <v>0.56021129392613012</v>
      </c>
      <c r="K52" s="29">
        <v>3.5065077286487401</v>
      </c>
      <c r="L52" s="29">
        <v>5.0004045124517535</v>
      </c>
      <c r="M52" s="29">
        <v>0</v>
      </c>
      <c r="N52" s="29">
        <v>6.2245699325125567E-2</v>
      </c>
      <c r="O52" s="29">
        <v>1.037428322085426E-2</v>
      </c>
      <c r="P52" s="29">
        <v>0.10374283220854261</v>
      </c>
      <c r="Q52" s="29">
        <v>-4.9587381918508734E-2</v>
      </c>
      <c r="R52" s="29">
        <v>99.999999999999986</v>
      </c>
      <c r="S52" s="29">
        <v>96.392201630837675</v>
      </c>
    </row>
    <row r="53" spans="1:19" s="30" customFormat="1" x14ac:dyDescent="0.3">
      <c r="A53" s="26" t="s">
        <v>69</v>
      </c>
      <c r="B53" s="27" t="s">
        <v>20</v>
      </c>
      <c r="C53" s="28">
        <v>44599</v>
      </c>
      <c r="D53" s="29">
        <v>76.904489435981347</v>
      </c>
      <c r="E53" s="29">
        <v>1.0297869501336546E-2</v>
      </c>
      <c r="F53" s="29">
        <v>12.800251790161328</v>
      </c>
      <c r="G53" s="29">
        <v>1.0709784281390009</v>
      </c>
      <c r="H53" s="29">
        <v>6.1787217008019278E-2</v>
      </c>
      <c r="I53" s="29">
        <v>0</v>
      </c>
      <c r="J53" s="29">
        <v>0.43251051905613497</v>
      </c>
      <c r="K53" s="29">
        <v>3.2438288929210124</v>
      </c>
      <c r="L53" s="29">
        <v>5.3239985321909948</v>
      </c>
      <c r="M53" s="29">
        <v>5.1489347506682735E-2</v>
      </c>
      <c r="N53" s="29">
        <v>0</v>
      </c>
      <c r="O53" s="29">
        <v>2.0595739002673093E-2</v>
      </c>
      <c r="P53" s="29">
        <v>0.10297869501336547</v>
      </c>
      <c r="Q53" s="29">
        <v>-2.3206466481885176E-2</v>
      </c>
      <c r="R53" s="29">
        <v>100.00000000000003</v>
      </c>
      <c r="S53" s="29">
        <v>97.107464788732401</v>
      </c>
    </row>
    <row r="54" spans="1:19" s="30" customFormat="1" x14ac:dyDescent="0.3">
      <c r="A54" s="26" t="s">
        <v>69</v>
      </c>
      <c r="B54" s="27" t="s">
        <v>20</v>
      </c>
      <c r="C54" s="28">
        <v>44599</v>
      </c>
      <c r="D54" s="29">
        <v>76.590705227796363</v>
      </c>
      <c r="E54" s="29">
        <v>4.1625383275976292E-2</v>
      </c>
      <c r="F54" s="29">
        <v>12.976713236285608</v>
      </c>
      <c r="G54" s="29">
        <v>1.0510409277184014</v>
      </c>
      <c r="H54" s="29">
        <v>0</v>
      </c>
      <c r="I54" s="29">
        <v>3.1219037456982218E-2</v>
      </c>
      <c r="J54" s="29">
        <v>0.41625383275976291</v>
      </c>
      <c r="K54" s="29">
        <v>2.7160562587574528</v>
      </c>
      <c r="L54" s="29">
        <v>6.0877123041115322</v>
      </c>
      <c r="M54" s="29">
        <v>0</v>
      </c>
      <c r="N54" s="29">
        <v>0</v>
      </c>
      <c r="O54" s="29">
        <v>0</v>
      </c>
      <c r="P54" s="29">
        <v>0.11446980400893481</v>
      </c>
      <c r="Q54" s="29">
        <v>-2.5796012171027557E-2</v>
      </c>
      <c r="R54" s="29">
        <v>99.999999999999972</v>
      </c>
      <c r="S54" s="29">
        <v>96.095211267605634</v>
      </c>
    </row>
    <row r="55" spans="1:19" s="30" customFormat="1" x14ac:dyDescent="0.3">
      <c r="A55" s="26" t="s">
        <v>69</v>
      </c>
      <c r="B55" s="27" t="s">
        <v>20</v>
      </c>
      <c r="C55" s="28">
        <v>44599</v>
      </c>
      <c r="D55" s="29">
        <v>76.665971356166125</v>
      </c>
      <c r="E55" s="29">
        <v>3.1510880129949091E-2</v>
      </c>
      <c r="F55" s="29">
        <v>13.013993493668973</v>
      </c>
      <c r="G55" s="29">
        <v>0.9138155237685236</v>
      </c>
      <c r="H55" s="29">
        <v>3.1510880129949091E-2</v>
      </c>
      <c r="I55" s="29">
        <v>2.1007253419966058E-2</v>
      </c>
      <c r="J55" s="29">
        <v>0.4201450683993212</v>
      </c>
      <c r="K55" s="29">
        <v>3.0460517458950789</v>
      </c>
      <c r="L55" s="29">
        <v>5.7559874370707007</v>
      </c>
      <c r="M55" s="29">
        <v>0</v>
      </c>
      <c r="N55" s="29">
        <v>0</v>
      </c>
      <c r="O55" s="29">
        <v>1.0503626709983029E-2</v>
      </c>
      <c r="P55" s="29">
        <v>0.11553989380981333</v>
      </c>
      <c r="Q55" s="29">
        <v>-2.6037159168408635E-2</v>
      </c>
      <c r="R55" s="29">
        <v>99.999999999999957</v>
      </c>
      <c r="S55" s="29">
        <v>95.205211267605648</v>
      </c>
    </row>
    <row r="56" spans="1:19" s="30" customFormat="1" x14ac:dyDescent="0.3">
      <c r="A56" s="26" t="s">
        <v>69</v>
      </c>
      <c r="B56" s="27" t="s">
        <v>20</v>
      </c>
      <c r="C56" s="28">
        <v>44599</v>
      </c>
      <c r="D56" s="29">
        <v>76.596990061017564</v>
      </c>
      <c r="E56" s="29">
        <v>0</v>
      </c>
      <c r="F56" s="29">
        <v>12.856018905747398</v>
      </c>
      <c r="G56" s="29">
        <v>1.1300855328439245</v>
      </c>
      <c r="H56" s="29">
        <v>9.3309814638489183E-2</v>
      </c>
      <c r="I56" s="29">
        <v>0</v>
      </c>
      <c r="J56" s="29">
        <v>0.41471028728217413</v>
      </c>
      <c r="K56" s="29">
        <v>3.2969467838932842</v>
      </c>
      <c r="L56" s="29">
        <v>5.4949113064888069</v>
      </c>
      <c r="M56" s="29">
        <v>1.0367757182054353E-2</v>
      </c>
      <c r="N56" s="29">
        <v>4.147102872821741E-2</v>
      </c>
      <c r="O56" s="29">
        <v>1.0367757182054353E-2</v>
      </c>
      <c r="P56" s="29">
        <v>9.3309814638489183E-2</v>
      </c>
      <c r="Q56" s="29">
        <v>-3.848904964249681E-2</v>
      </c>
      <c r="R56" s="29">
        <v>99.999999999999957</v>
      </c>
      <c r="S56" s="29">
        <v>96.452876204596038</v>
      </c>
    </row>
    <row r="57" spans="1:19" s="30" customFormat="1" x14ac:dyDescent="0.3">
      <c r="A57" s="26" t="s">
        <v>69</v>
      </c>
      <c r="B57" s="27" t="s">
        <v>20</v>
      </c>
      <c r="C57" s="28">
        <v>44599</v>
      </c>
      <c r="D57" s="29">
        <v>76.911111025942745</v>
      </c>
      <c r="E57" s="29">
        <v>2.068058914384048E-2</v>
      </c>
      <c r="F57" s="29">
        <v>12.987409982331821</v>
      </c>
      <c r="G57" s="29">
        <v>1.1374324029112266</v>
      </c>
      <c r="H57" s="29">
        <v>2.068058914384048E-2</v>
      </c>
      <c r="I57" s="29">
        <v>2.068058914384048E-2</v>
      </c>
      <c r="J57" s="29">
        <v>0.44463266659257034</v>
      </c>
      <c r="K57" s="29">
        <v>3.2365122010110352</v>
      </c>
      <c r="L57" s="29">
        <v>5.097765223956678</v>
      </c>
      <c r="M57" s="29">
        <v>3.1020883715760721E-2</v>
      </c>
      <c r="N57" s="29">
        <v>2.068058914384048E-2</v>
      </c>
      <c r="O57" s="29">
        <v>0</v>
      </c>
      <c r="P57" s="29">
        <v>0.1034029457192024</v>
      </c>
      <c r="Q57" s="29">
        <v>-3.200968875636688E-2</v>
      </c>
      <c r="R57" s="29">
        <v>100.00000000000001</v>
      </c>
      <c r="S57" s="29">
        <v>96.709043736100782</v>
      </c>
    </row>
    <row r="58" spans="1:19" s="30" customFormat="1" x14ac:dyDescent="0.3">
      <c r="A58" s="26" t="s">
        <v>69</v>
      </c>
      <c r="B58" s="27" t="s">
        <v>20</v>
      </c>
      <c r="C58" s="28">
        <v>44599</v>
      </c>
      <c r="D58" s="29">
        <v>76.744514617975028</v>
      </c>
      <c r="E58" s="29">
        <v>4.1366131043242174E-2</v>
      </c>
      <c r="F58" s="29">
        <v>12.92691595101318</v>
      </c>
      <c r="G58" s="29">
        <v>1.0548363416026754</v>
      </c>
      <c r="H58" s="29">
        <v>5.1707663804052721E-2</v>
      </c>
      <c r="I58" s="29">
        <v>3.1024598282431631E-2</v>
      </c>
      <c r="J58" s="29">
        <v>0.43434437595404285</v>
      </c>
      <c r="K58" s="29">
        <v>3.2886074179377527</v>
      </c>
      <c r="L58" s="29">
        <v>5.3155478390566193</v>
      </c>
      <c r="M58" s="29">
        <v>2.0683065521621087E-2</v>
      </c>
      <c r="N58" s="29">
        <v>0</v>
      </c>
      <c r="O58" s="29">
        <v>1.0341532760810544E-2</v>
      </c>
      <c r="P58" s="29">
        <v>0.10341532760810544</v>
      </c>
      <c r="Q58" s="29">
        <v>-2.3304862559573057E-2</v>
      </c>
      <c r="R58" s="29">
        <v>100</v>
      </c>
      <c r="S58" s="29">
        <v>96.69746478873239</v>
      </c>
    </row>
    <row r="59" spans="1:19" s="30" customFormat="1" x14ac:dyDescent="0.3">
      <c r="A59" s="26" t="s">
        <v>69</v>
      </c>
      <c r="B59" s="27" t="s">
        <v>20</v>
      </c>
      <c r="C59" s="28">
        <v>44599</v>
      </c>
      <c r="D59" s="29">
        <v>77.244615118937148</v>
      </c>
      <c r="E59" s="29">
        <v>0</v>
      </c>
      <c r="F59" s="29">
        <v>12.697460273788161</v>
      </c>
      <c r="G59" s="29">
        <v>0.89360195052846314</v>
      </c>
      <c r="H59" s="29">
        <v>6.2344322129892778E-2</v>
      </c>
      <c r="I59" s="29">
        <v>3.1172161064946389E-2</v>
      </c>
      <c r="J59" s="29">
        <v>0.69617826378380265</v>
      </c>
      <c r="K59" s="29">
        <v>3.1379975472046029</v>
      </c>
      <c r="L59" s="29">
        <v>5.1434065757161536</v>
      </c>
      <c r="M59" s="29">
        <v>1.039072035498213E-2</v>
      </c>
      <c r="N59" s="29">
        <v>0</v>
      </c>
      <c r="O59" s="29">
        <v>1.039072035498213E-2</v>
      </c>
      <c r="P59" s="29">
        <v>9.3516483194839156E-2</v>
      </c>
      <c r="Q59" s="29">
        <v>-2.1074137057991923E-2</v>
      </c>
      <c r="R59" s="29">
        <v>99.999999999999972</v>
      </c>
      <c r="S59" s="29">
        <v>96.239718309859171</v>
      </c>
    </row>
    <row r="60" spans="1:19" s="30" customFormat="1" x14ac:dyDescent="0.3">
      <c r="A60" s="26" t="s">
        <v>69</v>
      </c>
      <c r="B60" s="27" t="s">
        <v>20</v>
      </c>
      <c r="C60" s="28">
        <v>44599</v>
      </c>
      <c r="D60" s="29">
        <v>77.066081204980918</v>
      </c>
      <c r="E60" s="29">
        <v>2.0797755014162977E-2</v>
      </c>
      <c r="F60" s="29">
        <v>12.624237293596927</v>
      </c>
      <c r="G60" s="29">
        <v>1.0918821382435564</v>
      </c>
      <c r="H60" s="29">
        <v>9.3589897563733399E-2</v>
      </c>
      <c r="I60" s="29">
        <v>1.0398877507081489E-2</v>
      </c>
      <c r="J60" s="29">
        <v>0.65512928294613382</v>
      </c>
      <c r="K60" s="29">
        <v>3.3588374347873207</v>
      </c>
      <c r="L60" s="29">
        <v>4.9498656933707883</v>
      </c>
      <c r="M60" s="29">
        <v>6.2393265042488932E-2</v>
      </c>
      <c r="N60" s="29">
        <v>0</v>
      </c>
      <c r="O60" s="29">
        <v>1.0398877507081489E-2</v>
      </c>
      <c r="P60" s="29">
        <v>7.2792142549570435E-2</v>
      </c>
      <c r="Q60" s="29">
        <v>-1.6403863109762353E-2</v>
      </c>
      <c r="R60" s="29">
        <v>100</v>
      </c>
      <c r="S60" s="29">
        <v>96.16422535211268</v>
      </c>
    </row>
    <row r="61" spans="1:19" s="30" customFormat="1" x14ac:dyDescent="0.3">
      <c r="A61" s="26" t="s">
        <v>69</v>
      </c>
      <c r="B61" s="27" t="s">
        <v>20</v>
      </c>
      <c r="C61" s="28">
        <v>44599</v>
      </c>
      <c r="D61" s="29">
        <v>76.768649227820958</v>
      </c>
      <c r="E61" s="29">
        <v>3.1164539605340037E-2</v>
      </c>
      <c r="F61" s="29">
        <v>13.016389375163689</v>
      </c>
      <c r="G61" s="29">
        <v>1.0076534472393279</v>
      </c>
      <c r="H61" s="29">
        <v>0</v>
      </c>
      <c r="I61" s="29">
        <v>2.0776359736893357E-2</v>
      </c>
      <c r="J61" s="29">
        <v>0.3947508350009738</v>
      </c>
      <c r="K61" s="29">
        <v>3.2307239390869169</v>
      </c>
      <c r="L61" s="29">
        <v>5.4226298913291666</v>
      </c>
      <c r="M61" s="29">
        <v>2.0776359736893357E-2</v>
      </c>
      <c r="N61" s="29">
        <v>1.0388179868446678E-2</v>
      </c>
      <c r="O61" s="29">
        <v>0</v>
      </c>
      <c r="P61" s="29">
        <v>0.10388179868446679</v>
      </c>
      <c r="Q61" s="29">
        <v>-2.7783953273058277E-2</v>
      </c>
      <c r="R61" s="29">
        <v>100.00000000000003</v>
      </c>
      <c r="S61" s="29">
        <v>96.263254262416595</v>
      </c>
    </row>
    <row r="62" spans="1:19" s="30" customFormat="1" x14ac:dyDescent="0.3">
      <c r="A62" s="26" t="s">
        <v>69</v>
      </c>
      <c r="B62" s="27" t="s">
        <v>20</v>
      </c>
      <c r="C62" s="28">
        <v>44599</v>
      </c>
      <c r="D62" s="29">
        <v>77.225166582367564</v>
      </c>
      <c r="E62" s="29">
        <v>6.2454643414773608E-2</v>
      </c>
      <c r="F62" s="29">
        <v>12.532565111897904</v>
      </c>
      <c r="G62" s="29">
        <v>1.1866382248806984</v>
      </c>
      <c r="H62" s="29">
        <v>2.0818214471591205E-2</v>
      </c>
      <c r="I62" s="29">
        <v>0</v>
      </c>
      <c r="J62" s="29">
        <v>0.97845608016478658</v>
      </c>
      <c r="K62" s="29">
        <v>3.1955959213892497</v>
      </c>
      <c r="L62" s="29">
        <v>4.7049164705796116</v>
      </c>
      <c r="M62" s="29">
        <v>1.0409107235795603E-2</v>
      </c>
      <c r="N62" s="29">
        <v>0</v>
      </c>
      <c r="O62" s="29">
        <v>1.0409107235795603E-2</v>
      </c>
      <c r="P62" s="29">
        <v>9.3681965122160413E-2</v>
      </c>
      <c r="Q62" s="29">
        <v>-2.1111428759923473E-2</v>
      </c>
      <c r="R62" s="29">
        <v>100.00000000000003</v>
      </c>
      <c r="S62" s="29">
        <v>96.069718309859141</v>
      </c>
    </row>
    <row r="63" spans="1:19" s="30" customFormat="1" x14ac:dyDescent="0.3">
      <c r="A63" s="26" t="s">
        <v>69</v>
      </c>
      <c r="B63" s="27" t="s">
        <v>20</v>
      </c>
      <c r="C63" s="28">
        <v>44599</v>
      </c>
      <c r="D63" s="29">
        <v>76.53588519537027</v>
      </c>
      <c r="E63" s="29">
        <v>1.0352480075121094E-2</v>
      </c>
      <c r="F63" s="29">
        <v>13.0544773747277</v>
      </c>
      <c r="G63" s="29">
        <v>1.087010407887715</v>
      </c>
      <c r="H63" s="29">
        <v>0.10352480075121095</v>
      </c>
      <c r="I63" s="29">
        <v>0</v>
      </c>
      <c r="J63" s="29">
        <v>0.43480416315508597</v>
      </c>
      <c r="K63" s="29">
        <v>3.2506787435880238</v>
      </c>
      <c r="L63" s="29">
        <v>5.3936421191380903</v>
      </c>
      <c r="M63" s="29">
        <v>3.1057440225363286E-2</v>
      </c>
      <c r="N63" s="29">
        <v>0</v>
      </c>
      <c r="O63" s="29">
        <v>1.0352480075121094E-2</v>
      </c>
      <c r="P63" s="29">
        <v>0.11387728082633204</v>
      </c>
      <c r="Q63" s="29">
        <v>-2.5662485820018486E-2</v>
      </c>
      <c r="R63" s="29">
        <v>100.00000000000004</v>
      </c>
      <c r="S63" s="29">
        <v>96.595211267605634</v>
      </c>
    </row>
    <row r="64" spans="1:19" s="30" customFormat="1" x14ac:dyDescent="0.3">
      <c r="A64" s="26" t="s">
        <v>69</v>
      </c>
      <c r="B64" s="27" t="s">
        <v>20</v>
      </c>
      <c r="C64" s="28">
        <v>44599</v>
      </c>
      <c r="D64" s="29">
        <v>76.794336751619809</v>
      </c>
      <c r="E64" s="29">
        <v>3.0928045409432066E-2</v>
      </c>
      <c r="F64" s="29">
        <v>12.690807966336958</v>
      </c>
      <c r="G64" s="29">
        <v>1.092790937799933</v>
      </c>
      <c r="H64" s="29">
        <v>3.0928045409432066E-2</v>
      </c>
      <c r="I64" s="29">
        <v>0</v>
      </c>
      <c r="J64" s="29">
        <v>0.64948895359807346</v>
      </c>
      <c r="K64" s="29">
        <v>2.7319773444998328</v>
      </c>
      <c r="L64" s="29">
        <v>5.8969473247317143</v>
      </c>
      <c r="M64" s="29">
        <v>0</v>
      </c>
      <c r="N64" s="29">
        <v>3.0928045409432066E-2</v>
      </c>
      <c r="O64" s="29">
        <v>0</v>
      </c>
      <c r="P64" s="29">
        <v>8.2474787758485518E-2</v>
      </c>
      <c r="Q64" s="29">
        <v>-3.1608202573118617E-2</v>
      </c>
      <c r="R64" s="29">
        <v>100.00000000000001</v>
      </c>
      <c r="S64" s="29">
        <v>96.99934025203855</v>
      </c>
    </row>
    <row r="65" spans="1:19" s="30" customFormat="1" x14ac:dyDescent="0.3">
      <c r="A65" s="26" t="s">
        <v>69</v>
      </c>
      <c r="B65" s="27" t="s">
        <v>20</v>
      </c>
      <c r="C65" s="28">
        <v>44599</v>
      </c>
      <c r="D65" s="29">
        <v>76.567650426624326</v>
      </c>
      <c r="E65" s="29">
        <v>2.098031248845714E-2</v>
      </c>
      <c r="F65" s="29">
        <v>12.97632327411074</v>
      </c>
      <c r="G65" s="29">
        <v>1.0070549994459428</v>
      </c>
      <c r="H65" s="29">
        <v>5.2450781221142849E-2</v>
      </c>
      <c r="I65" s="29">
        <v>3.1470468732685712E-2</v>
      </c>
      <c r="J65" s="29">
        <v>0.44058656225759996</v>
      </c>
      <c r="K65" s="29">
        <v>3.6610645292357709</v>
      </c>
      <c r="L65" s="29">
        <v>5.1401765596719997</v>
      </c>
      <c r="M65" s="29">
        <v>2.098031248845714E-2</v>
      </c>
      <c r="N65" s="29">
        <v>0</v>
      </c>
      <c r="O65" s="29">
        <v>0</v>
      </c>
      <c r="P65" s="29">
        <v>0.1049015624422857</v>
      </c>
      <c r="Q65" s="29">
        <v>-2.3639788719388329E-2</v>
      </c>
      <c r="R65" s="29">
        <v>100.00000000000001</v>
      </c>
      <c r="S65" s="29">
        <v>95.327464788732371</v>
      </c>
    </row>
    <row r="66" spans="1:19" s="30" customFormat="1" x14ac:dyDescent="0.3">
      <c r="A66" s="26" t="s">
        <v>69</v>
      </c>
      <c r="B66" s="27" t="s">
        <v>20</v>
      </c>
      <c r="C66" s="28">
        <v>44599</v>
      </c>
      <c r="D66" s="29">
        <v>76.752125320911915</v>
      </c>
      <c r="E66" s="29">
        <v>2.0738212731940531E-2</v>
      </c>
      <c r="F66" s="29">
        <v>12.87843010653507</v>
      </c>
      <c r="G66" s="29">
        <v>1.1509708066226998</v>
      </c>
      <c r="H66" s="29">
        <v>4.1476425463881063E-2</v>
      </c>
      <c r="I66" s="29">
        <v>1.0369106365970266E-2</v>
      </c>
      <c r="J66" s="29">
        <v>0.43550246737075121</v>
      </c>
      <c r="K66" s="29">
        <v>3.1729465479869017</v>
      </c>
      <c r="L66" s="29">
        <v>5.423042629402449</v>
      </c>
      <c r="M66" s="29">
        <v>0</v>
      </c>
      <c r="N66" s="29">
        <v>3.1107319097910799E-2</v>
      </c>
      <c r="O66" s="29">
        <v>0</v>
      </c>
      <c r="P66" s="29">
        <v>0.1244292763916432</v>
      </c>
      <c r="Q66" s="29">
        <v>-4.1138218881151122E-2</v>
      </c>
      <c r="R66" s="29">
        <v>99.999999999999972</v>
      </c>
      <c r="S66" s="29">
        <v>96.440326167531524</v>
      </c>
    </row>
    <row r="67" spans="1:19" s="35" customFormat="1" x14ac:dyDescent="0.3">
      <c r="A67" s="31" t="s">
        <v>69</v>
      </c>
      <c r="B67" s="32" t="s">
        <v>20</v>
      </c>
      <c r="C67" s="33">
        <v>44599</v>
      </c>
      <c r="D67" s="34">
        <v>76.716968216620785</v>
      </c>
      <c r="E67" s="34">
        <v>5.1703038291293156E-2</v>
      </c>
      <c r="F67" s="34">
        <v>12.84303471155722</v>
      </c>
      <c r="G67" s="34">
        <v>1.0030389428510871</v>
      </c>
      <c r="H67" s="34">
        <v>8.2724861266069052E-2</v>
      </c>
      <c r="I67" s="34">
        <v>2.0681215316517263E-2</v>
      </c>
      <c r="J67" s="34">
        <v>0.40328369867208658</v>
      </c>
      <c r="K67" s="34">
        <v>3.5054659961496757</v>
      </c>
      <c r="L67" s="34">
        <v>5.2426880827371258</v>
      </c>
      <c r="M67" s="34">
        <v>1.0340607658258632E-2</v>
      </c>
      <c r="N67" s="34">
        <v>4.1362430633034526E-2</v>
      </c>
      <c r="O67" s="34">
        <v>0</v>
      </c>
      <c r="P67" s="34">
        <v>0.12408729189910357</v>
      </c>
      <c r="Q67" s="34">
        <v>-4.5379093652254329E-2</v>
      </c>
      <c r="R67" s="34">
        <v>100.00000000000001</v>
      </c>
      <c r="S67" s="34">
        <v>96.706115641215717</v>
      </c>
    </row>
    <row r="68" spans="1:19" x14ac:dyDescent="0.3">
      <c r="A68" s="1" t="s">
        <v>55</v>
      </c>
      <c r="B68" s="2" t="s">
        <v>20</v>
      </c>
      <c r="C68" s="3">
        <v>44749</v>
      </c>
      <c r="D68" s="4">
        <v>77.167748611631339</v>
      </c>
      <c r="E68" s="4">
        <v>4.9091818153731502E-2</v>
      </c>
      <c r="F68" s="4">
        <v>12.640693441361323</v>
      </c>
      <c r="G68" s="4">
        <v>0.91926668121900101</v>
      </c>
      <c r="H68" s="4">
        <v>3.5800744126132773E-2</v>
      </c>
      <c r="I68" s="4">
        <v>0</v>
      </c>
      <c r="J68" s="4">
        <v>0.68130999996077568</v>
      </c>
      <c r="K68" s="4">
        <v>2.0722446138043793</v>
      </c>
      <c r="L68" s="4">
        <v>6.3747403925789792</v>
      </c>
      <c r="M68" s="4">
        <v>0</v>
      </c>
      <c r="N68" s="4">
        <v>0</v>
      </c>
      <c r="O68" s="4">
        <v>0</v>
      </c>
      <c r="P68" s="4">
        <v>7.6297499975810965E-2</v>
      </c>
      <c r="Q68" s="4">
        <v>-1.7193802811450359E-2</v>
      </c>
      <c r="R68" s="4">
        <v>100.00000000000001</v>
      </c>
      <c r="S68" s="4">
        <v>95.808064433394534</v>
      </c>
    </row>
    <row r="69" spans="1:19" x14ac:dyDescent="0.3">
      <c r="A69" s="1" t="s">
        <v>55</v>
      </c>
      <c r="B69" s="2" t="s">
        <v>20</v>
      </c>
      <c r="C69" s="3">
        <v>44749</v>
      </c>
      <c r="D69" s="4">
        <v>76.609480278275129</v>
      </c>
      <c r="E69" s="4">
        <v>0</v>
      </c>
      <c r="F69" s="4">
        <v>13.035575786525049</v>
      </c>
      <c r="G69" s="4">
        <v>1.2125483600102118</v>
      </c>
      <c r="H69" s="4">
        <v>2.8458251683314624E-2</v>
      </c>
      <c r="I69" s="4">
        <v>0</v>
      </c>
      <c r="J69" s="4">
        <v>0.79125778972945893</v>
      </c>
      <c r="K69" s="4">
        <v>1.8660625509941999</v>
      </c>
      <c r="L69" s="4">
        <v>6.3445374749050734</v>
      </c>
      <c r="M69" s="4">
        <v>3.7217274827415582E-2</v>
      </c>
      <c r="N69" s="4">
        <v>0</v>
      </c>
      <c r="O69" s="4">
        <v>0</v>
      </c>
      <c r="P69" s="4">
        <v>9.6640337210230395E-2</v>
      </c>
      <c r="Q69" s="4">
        <v>-2.1778104160051919E-2</v>
      </c>
      <c r="R69" s="4">
        <v>100.00000000000003</v>
      </c>
      <c r="S69" s="4">
        <v>96.281388979579916</v>
      </c>
    </row>
    <row r="70" spans="1:19" x14ac:dyDescent="0.3">
      <c r="A70" s="1" t="s">
        <v>55</v>
      </c>
      <c r="B70" s="2" t="s">
        <v>20</v>
      </c>
      <c r="C70" s="3">
        <v>44749</v>
      </c>
      <c r="D70" s="4">
        <v>76.929711272173009</v>
      </c>
      <c r="E70" s="4">
        <v>2.1749222538244614E-2</v>
      </c>
      <c r="F70" s="4">
        <v>12.926971228983877</v>
      </c>
      <c r="G70" s="4">
        <v>1.0324579363965503</v>
      </c>
      <c r="H70" s="4">
        <v>2.8423251160020216E-2</v>
      </c>
      <c r="I70" s="4">
        <v>2.3997841955515305E-2</v>
      </c>
      <c r="J70" s="4">
        <v>0.66875614558682694</v>
      </c>
      <c r="K70" s="4">
        <v>1.6818686587220919</v>
      </c>
      <c r="L70" s="4">
        <v>6.5796196179119217</v>
      </c>
      <c r="M70" s="4">
        <v>1.3911580276719168E-2</v>
      </c>
      <c r="N70" s="4">
        <v>5.7478130123596434E-2</v>
      </c>
      <c r="O70" s="4">
        <v>0</v>
      </c>
      <c r="P70" s="4">
        <v>7.6494666916503806E-2</v>
      </c>
      <c r="Q70" s="4">
        <v>-4.1439552744862808E-2</v>
      </c>
      <c r="R70" s="4">
        <v>100.00000000000001</v>
      </c>
      <c r="S70" s="4">
        <v>94.992651783543536</v>
      </c>
    </row>
    <row r="71" spans="1:19" x14ac:dyDescent="0.3">
      <c r="A71" s="1" t="s">
        <v>55</v>
      </c>
      <c r="B71" s="2" t="s">
        <v>20</v>
      </c>
      <c r="C71" s="3">
        <v>44749</v>
      </c>
      <c r="D71" s="4">
        <v>77.521329519885271</v>
      </c>
      <c r="E71" s="4">
        <v>3.4556261372313116E-2</v>
      </c>
      <c r="F71" s="4">
        <v>12.51912176244188</v>
      </c>
      <c r="G71" s="4">
        <v>0.81949322576997263</v>
      </c>
      <c r="H71" s="4">
        <v>2.7573065915630419E-2</v>
      </c>
      <c r="I71" s="4">
        <v>4.9837092778262607E-2</v>
      </c>
      <c r="J71" s="4">
        <v>0.65373335920890774</v>
      </c>
      <c r="K71" s="4">
        <v>1.5237713894886722</v>
      </c>
      <c r="L71" s="4">
        <v>6.7269319795661247</v>
      </c>
      <c r="M71" s="4">
        <v>2.9955175614282646E-2</v>
      </c>
      <c r="N71" s="4">
        <v>0</v>
      </c>
      <c r="O71" s="4">
        <v>0</v>
      </c>
      <c r="P71" s="4">
        <v>0.12095452591032088</v>
      </c>
      <c r="Q71" s="4">
        <v>-2.7257357951621611E-2</v>
      </c>
      <c r="R71" s="4">
        <v>100.00000000000001</v>
      </c>
      <c r="S71" s="4">
        <v>92.481554564974019</v>
      </c>
    </row>
    <row r="72" spans="1:19" x14ac:dyDescent="0.3">
      <c r="A72" s="1" t="s">
        <v>55</v>
      </c>
      <c r="B72" s="2" t="s">
        <v>20</v>
      </c>
      <c r="C72" s="3">
        <v>44749</v>
      </c>
      <c r="D72" s="4">
        <v>76.635261155548264</v>
      </c>
      <c r="E72" s="4">
        <v>2.7917804019229182E-2</v>
      </c>
      <c r="F72" s="4">
        <v>12.833030467278066</v>
      </c>
      <c r="G72" s="4">
        <v>0.93555104608416373</v>
      </c>
      <c r="H72" s="4">
        <v>3.4394253398120335E-2</v>
      </c>
      <c r="I72" s="4">
        <v>0</v>
      </c>
      <c r="J72" s="4">
        <v>0.41538185998599686</v>
      </c>
      <c r="K72" s="4">
        <v>2.5057581474029065</v>
      </c>
      <c r="L72" s="4">
        <v>6.3984354493957252</v>
      </c>
      <c r="M72" s="4">
        <v>1.6523164849489052E-2</v>
      </c>
      <c r="N72" s="4">
        <v>0.2011224939560817</v>
      </c>
      <c r="O72" s="4">
        <v>0</v>
      </c>
      <c r="P72" s="4">
        <v>0.10496035006663983</v>
      </c>
      <c r="Q72" s="4">
        <v>-0.10833619198466486</v>
      </c>
      <c r="R72" s="4">
        <v>99.999999999999986</v>
      </c>
      <c r="S72" s="4">
        <v>95.364768120806303</v>
      </c>
    </row>
    <row r="73" spans="1:19" x14ac:dyDescent="0.3">
      <c r="A73" s="1" t="s">
        <v>55</v>
      </c>
      <c r="B73" s="2" t="s">
        <v>20</v>
      </c>
      <c r="C73" s="3">
        <v>44749</v>
      </c>
      <c r="D73" s="4">
        <v>76.795975995798642</v>
      </c>
      <c r="E73" s="4">
        <v>2.1015751267382442E-2</v>
      </c>
      <c r="F73" s="4">
        <v>13.454994200268608</v>
      </c>
      <c r="G73" s="4">
        <v>0.83350238648056074</v>
      </c>
      <c r="H73" s="4">
        <v>3.6719540989812463E-2</v>
      </c>
      <c r="I73" s="4">
        <v>4.9855851381559353E-2</v>
      </c>
      <c r="J73" s="4">
        <v>0.67966950245951752</v>
      </c>
      <c r="K73" s="4">
        <v>1.5475082103662363</v>
      </c>
      <c r="L73" s="4">
        <v>6.4844933226363679</v>
      </c>
      <c r="M73" s="4">
        <v>2.1811826072563621E-2</v>
      </c>
      <c r="N73" s="4">
        <v>0</v>
      </c>
      <c r="O73" s="4">
        <v>1.3064034586702555E-2</v>
      </c>
      <c r="P73" s="4">
        <v>7.9248105747962178E-2</v>
      </c>
      <c r="Q73" s="4">
        <v>-1.7858728055878802E-2</v>
      </c>
      <c r="R73" s="4">
        <v>100.00000000000003</v>
      </c>
      <c r="S73" s="4">
        <v>95.044761070631907</v>
      </c>
    </row>
    <row r="74" spans="1:19" x14ac:dyDescent="0.3">
      <c r="A74" s="1" t="s">
        <v>55</v>
      </c>
      <c r="B74" s="2" t="s">
        <v>20</v>
      </c>
      <c r="C74" s="3">
        <v>44749</v>
      </c>
      <c r="D74" s="4">
        <v>77.023587561583824</v>
      </c>
      <c r="E74" s="4">
        <v>4.3347298742189691E-2</v>
      </c>
      <c r="F74" s="4">
        <v>12.662234360962966</v>
      </c>
      <c r="G74" s="4">
        <v>0.88317424574455539</v>
      </c>
      <c r="H74" s="4">
        <v>6.9735884894015845E-2</v>
      </c>
      <c r="I74" s="4">
        <v>5.2073339686740543E-2</v>
      </c>
      <c r="J74" s="4">
        <v>0.68212770803562928</v>
      </c>
      <c r="K74" s="4">
        <v>2.0589152649608859</v>
      </c>
      <c r="L74" s="4">
        <v>6.4528741212449043</v>
      </c>
      <c r="M74" s="4">
        <v>0</v>
      </c>
      <c r="N74" s="4">
        <v>0</v>
      </c>
      <c r="O74" s="4">
        <v>7.740792388240535E-3</v>
      </c>
      <c r="P74" s="4">
        <v>8.2862708085065212E-2</v>
      </c>
      <c r="Q74" s="4">
        <v>-1.8673286329028781E-2</v>
      </c>
      <c r="R74" s="4">
        <v>99.999999999999986</v>
      </c>
      <c r="S74" s="4">
        <v>95.216401284524167</v>
      </c>
    </row>
    <row r="75" spans="1:19" x14ac:dyDescent="0.3">
      <c r="A75" s="1" t="s">
        <v>55</v>
      </c>
      <c r="B75" s="2" t="s">
        <v>20</v>
      </c>
      <c r="C75" s="3">
        <v>44749</v>
      </c>
      <c r="D75" s="4">
        <v>77.268884299738843</v>
      </c>
      <c r="E75" s="4">
        <v>1.0186815202738665E-2</v>
      </c>
      <c r="F75" s="4">
        <v>12.862216548958088</v>
      </c>
      <c r="G75" s="4">
        <v>0.96728112290096202</v>
      </c>
      <c r="H75" s="4">
        <v>8.588082792131578E-2</v>
      </c>
      <c r="I75" s="4">
        <v>0</v>
      </c>
      <c r="J75" s="4">
        <v>0.70166068730283793</v>
      </c>
      <c r="K75" s="4">
        <v>1.5559842666629469</v>
      </c>
      <c r="L75" s="4">
        <v>6.4703211301476422</v>
      </c>
      <c r="M75" s="4">
        <v>0</v>
      </c>
      <c r="N75" s="4">
        <v>0</v>
      </c>
      <c r="O75" s="4">
        <v>0</v>
      </c>
      <c r="P75" s="4">
        <v>0.10015427968523877</v>
      </c>
      <c r="Q75" s="4">
        <v>-2.2569978520617189E-2</v>
      </c>
      <c r="R75" s="4">
        <v>99.999999999999986</v>
      </c>
      <c r="S75" s="4">
        <v>95.131826249804831</v>
      </c>
    </row>
    <row r="76" spans="1:19" x14ac:dyDescent="0.3">
      <c r="A76" s="1" t="s">
        <v>55</v>
      </c>
      <c r="B76" s="2" t="s">
        <v>20</v>
      </c>
      <c r="C76" s="3">
        <v>44749</v>
      </c>
      <c r="D76" s="4">
        <v>77.345810995250105</v>
      </c>
      <c r="E76" s="4">
        <v>1.2615244576360178E-2</v>
      </c>
      <c r="F76" s="4">
        <v>12.634641675382953</v>
      </c>
      <c r="G76" s="4">
        <v>0.91518114779100368</v>
      </c>
      <c r="H76" s="4">
        <v>0</v>
      </c>
      <c r="I76" s="4">
        <v>2.8647085161588377E-2</v>
      </c>
      <c r="J76" s="4">
        <v>0.50080018009956995</v>
      </c>
      <c r="K76" s="4">
        <v>1.8597521134057087</v>
      </c>
      <c r="L76" s="4">
        <v>6.6001890051377723</v>
      </c>
      <c r="M76" s="4">
        <v>0</v>
      </c>
      <c r="N76" s="4">
        <v>4.199264090228743E-2</v>
      </c>
      <c r="O76" s="4">
        <v>0</v>
      </c>
      <c r="P76" s="4">
        <v>0.10075677676101853</v>
      </c>
      <c r="Q76" s="4">
        <v>-4.0386864468383167E-2</v>
      </c>
      <c r="R76" s="4">
        <v>100</v>
      </c>
      <c r="S76" s="4">
        <v>95.254785458899576</v>
      </c>
    </row>
    <row r="77" spans="1:19" x14ac:dyDescent="0.3">
      <c r="A77" s="1" t="s">
        <v>55</v>
      </c>
      <c r="B77" s="2" t="s">
        <v>20</v>
      </c>
      <c r="C77" s="3">
        <v>44749</v>
      </c>
      <c r="D77" s="4">
        <v>77.250974901161911</v>
      </c>
      <c r="E77" s="4">
        <v>2.391785985589967E-2</v>
      </c>
      <c r="F77" s="4">
        <v>12.826821300894981</v>
      </c>
      <c r="G77" s="4">
        <v>0.99732525338138367</v>
      </c>
      <c r="H77" s="4">
        <v>0</v>
      </c>
      <c r="I77" s="4">
        <v>2.8948831332535455E-2</v>
      </c>
      <c r="J77" s="4">
        <v>0.66924374763036321</v>
      </c>
      <c r="K77" s="4">
        <v>1.6296757347943456</v>
      </c>
      <c r="L77" s="4">
        <v>6.4875994237668833</v>
      </c>
      <c r="M77" s="4">
        <v>1.3984509392714372E-2</v>
      </c>
      <c r="N77" s="4">
        <v>0</v>
      </c>
      <c r="O77" s="4">
        <v>0</v>
      </c>
      <c r="P77" s="4">
        <v>9.2310892418517476E-2</v>
      </c>
      <c r="Q77" s="4">
        <v>-2.0802454629525065E-2</v>
      </c>
      <c r="R77" s="4">
        <v>100.00000000000001</v>
      </c>
      <c r="S77" s="4">
        <v>94.602727804817889</v>
      </c>
    </row>
    <row r="78" spans="1:19" x14ac:dyDescent="0.3">
      <c r="A78" s="1" t="s">
        <v>55</v>
      </c>
      <c r="B78" s="2" t="s">
        <v>20</v>
      </c>
      <c r="C78" s="3">
        <v>44749</v>
      </c>
      <c r="D78" s="4">
        <v>76.860392001675478</v>
      </c>
      <c r="E78" s="4">
        <v>4.3666248478492847E-2</v>
      </c>
      <c r="F78" s="4">
        <v>12.968588617033474</v>
      </c>
      <c r="G78" s="4">
        <v>0.95921114898990045</v>
      </c>
      <c r="H78" s="4">
        <v>0.11683428089554779</v>
      </c>
      <c r="I78" s="4">
        <v>0</v>
      </c>
      <c r="J78" s="4">
        <v>0.6442879751436662</v>
      </c>
      <c r="K78" s="4">
        <v>1.8976179203209707</v>
      </c>
      <c r="L78" s="4">
        <v>6.413011256754082</v>
      </c>
      <c r="M78" s="4">
        <v>0</v>
      </c>
      <c r="N78" s="4">
        <v>1.072542863836134E-2</v>
      </c>
      <c r="O78" s="4">
        <v>1.9884247110798853E-2</v>
      </c>
      <c r="P78" s="4">
        <v>9.0746836159428523E-2</v>
      </c>
      <c r="Q78" s="4">
        <v>-2.4965961200189409E-2</v>
      </c>
      <c r="R78" s="4">
        <v>99.999999999999986</v>
      </c>
      <c r="S78" s="4">
        <v>96.033457937152079</v>
      </c>
    </row>
    <row r="79" spans="1:19" x14ac:dyDescent="0.3">
      <c r="A79" s="1" t="s">
        <v>55</v>
      </c>
      <c r="B79" s="2" t="s">
        <v>20</v>
      </c>
      <c r="C79" s="3">
        <v>44749</v>
      </c>
      <c r="D79" s="4">
        <v>77.139639349735631</v>
      </c>
      <c r="E79" s="4">
        <v>6.3711462739604832E-2</v>
      </c>
      <c r="F79" s="4">
        <v>12.640929702852226</v>
      </c>
      <c r="G79" s="4">
        <v>1.0385970108680016</v>
      </c>
      <c r="H79" s="4">
        <v>7.6605408564260125E-2</v>
      </c>
      <c r="I79" s="4">
        <v>0</v>
      </c>
      <c r="J79" s="4">
        <v>0.68485688410008894</v>
      </c>
      <c r="K79" s="4">
        <v>1.7854966775083418</v>
      </c>
      <c r="L79" s="4">
        <v>6.4711456699471004</v>
      </c>
      <c r="M79" s="4">
        <v>2.3172376460439945E-2</v>
      </c>
      <c r="N79" s="4">
        <v>2.0308851446294237E-2</v>
      </c>
      <c r="O79" s="4">
        <v>3.1900176772243837E-4</v>
      </c>
      <c r="P79" s="4">
        <v>8.2319593714248948E-2</v>
      </c>
      <c r="Q79" s="4">
        <v>-2.7101989703948708E-2</v>
      </c>
      <c r="R79" s="4">
        <v>100</v>
      </c>
      <c r="S79" s="4">
        <v>95.032454449912677</v>
      </c>
    </row>
    <row r="80" spans="1:19" x14ac:dyDescent="0.3">
      <c r="A80" s="1" t="s">
        <v>55</v>
      </c>
      <c r="B80" s="2" t="s">
        <v>20</v>
      </c>
      <c r="C80" s="3">
        <v>44749</v>
      </c>
      <c r="D80" s="4">
        <v>77.361088393005218</v>
      </c>
      <c r="E80" s="4">
        <v>4.3926771825443682E-2</v>
      </c>
      <c r="F80" s="4">
        <v>12.785035670600987</v>
      </c>
      <c r="G80" s="4">
        <v>0.92444404399342184</v>
      </c>
      <c r="H80" s="4">
        <v>2.2452743578375175E-2</v>
      </c>
      <c r="I80" s="4">
        <v>0</v>
      </c>
      <c r="J80" s="4">
        <v>0.67133160719857687</v>
      </c>
      <c r="K80" s="4">
        <v>1.6192378915607608</v>
      </c>
      <c r="L80" s="4">
        <v>6.4758295979784117</v>
      </c>
      <c r="M80" s="4">
        <v>1.8466974549545757E-2</v>
      </c>
      <c r="N80" s="4">
        <v>0</v>
      </c>
      <c r="O80" s="4">
        <v>1.5515505386650901E-2</v>
      </c>
      <c r="P80" s="4">
        <v>8.0902305870984098E-2</v>
      </c>
      <c r="Q80" s="4">
        <v>-1.8231505548390786E-2</v>
      </c>
      <c r="R80" s="4">
        <v>99.999999999999972</v>
      </c>
      <c r="S80" s="4">
        <v>95.756671896022596</v>
      </c>
    </row>
    <row r="81" spans="1:19" s="10" customFormat="1" x14ac:dyDescent="0.3">
      <c r="A81" s="5" t="s">
        <v>55</v>
      </c>
      <c r="B81" s="6" t="s">
        <v>20</v>
      </c>
      <c r="C81" s="7">
        <v>44749</v>
      </c>
      <c r="D81" s="8">
        <v>77.479391129933603</v>
      </c>
      <c r="E81" s="8">
        <v>2.2956926177365538E-2</v>
      </c>
      <c r="F81" s="8">
        <v>12.516195528967705</v>
      </c>
      <c r="G81" s="8">
        <v>0.86116035078978193</v>
      </c>
      <c r="H81" s="8">
        <v>2.3842153020227082E-2</v>
      </c>
      <c r="I81" s="8">
        <v>0</v>
      </c>
      <c r="J81" s="8">
        <v>0.65399713435696016</v>
      </c>
      <c r="K81" s="8">
        <v>1.6354239829487833</v>
      </c>
      <c r="L81" s="8">
        <v>6.6247663872174991</v>
      </c>
      <c r="M81" s="8">
        <v>9.0525429476821961E-2</v>
      </c>
      <c r="N81" s="8">
        <v>2.8943749081323706E-2</v>
      </c>
      <c r="O81" s="8">
        <v>0</v>
      </c>
      <c r="P81" s="8">
        <v>9.6797617311527834E-2</v>
      </c>
      <c r="Q81" s="8">
        <v>-3.4000389281613287E-2</v>
      </c>
      <c r="R81" s="8">
        <v>99.999999999999986</v>
      </c>
      <c r="S81" s="8">
        <v>96.048372731154842</v>
      </c>
    </row>
    <row r="82" spans="1:19" x14ac:dyDescent="0.3">
      <c r="A82" s="1" t="s">
        <v>57</v>
      </c>
      <c r="B82" s="2" t="s">
        <v>20</v>
      </c>
      <c r="C82" s="3">
        <v>44749</v>
      </c>
      <c r="D82" s="4">
        <v>76.494889613385055</v>
      </c>
      <c r="E82" s="4">
        <v>8.772384491263361E-3</v>
      </c>
      <c r="F82" s="4">
        <v>12.763089208922711</v>
      </c>
      <c r="G82" s="4">
        <v>1.0313335427225621</v>
      </c>
      <c r="H82" s="4">
        <v>0</v>
      </c>
      <c r="I82" s="4">
        <v>0</v>
      </c>
      <c r="J82" s="4">
        <v>0.71228537433395589</v>
      </c>
      <c r="K82" s="4">
        <v>2.3420022816736079</v>
      </c>
      <c r="L82" s="4">
        <v>6.5483138790190507</v>
      </c>
      <c r="M82" s="4">
        <v>1.5231399648120529E-2</v>
      </c>
      <c r="N82" s="4">
        <v>1.617729009881147E-2</v>
      </c>
      <c r="O82" s="4">
        <v>1.2828057387243264E-2</v>
      </c>
      <c r="P82" s="4">
        <v>7.9892374197713792E-2</v>
      </c>
      <c r="Q82" s="4">
        <v>-2.4815405880081475E-2</v>
      </c>
      <c r="R82" s="4">
        <v>100.00000000000001</v>
      </c>
      <c r="S82" s="4">
        <v>94.577026847803609</v>
      </c>
    </row>
    <row r="83" spans="1:19" x14ac:dyDescent="0.3">
      <c r="A83" s="1" t="s">
        <v>57</v>
      </c>
      <c r="B83" s="2" t="s">
        <v>20</v>
      </c>
      <c r="C83" s="3">
        <v>44749</v>
      </c>
      <c r="D83" s="4">
        <v>76.42919735060984</v>
      </c>
      <c r="E83" s="4">
        <v>3.6204418144865212E-2</v>
      </c>
      <c r="F83" s="4">
        <v>12.888471402542294</v>
      </c>
      <c r="G83" s="4">
        <v>1.0382291913008368</v>
      </c>
      <c r="H83" s="4">
        <v>8.4587673284533454E-2</v>
      </c>
      <c r="I83" s="4">
        <v>1.3666449990179575E-3</v>
      </c>
      <c r="J83" s="4">
        <v>0.65899349609037194</v>
      </c>
      <c r="K83" s="4">
        <v>2.1217588266609893</v>
      </c>
      <c r="L83" s="4">
        <v>6.5909961869355778</v>
      </c>
      <c r="M83" s="4">
        <v>4.112757113773486E-2</v>
      </c>
      <c r="N83" s="4">
        <v>6.7017845624686351E-2</v>
      </c>
      <c r="O83" s="4">
        <v>4.6810451341482836E-3</v>
      </c>
      <c r="P83" s="4">
        <v>8.4666064248479805E-2</v>
      </c>
      <c r="Q83" s="4">
        <v>-4.7297716713387478E-2</v>
      </c>
      <c r="R83" s="4">
        <v>100.00000000000001</v>
      </c>
      <c r="S83" s="4">
        <v>95.049310234072649</v>
      </c>
    </row>
    <row r="84" spans="1:19" x14ac:dyDescent="0.3">
      <c r="A84" s="1" t="s">
        <v>57</v>
      </c>
      <c r="B84" s="2" t="s">
        <v>20</v>
      </c>
      <c r="C84" s="3">
        <v>44749</v>
      </c>
      <c r="D84" s="4">
        <v>76.564743698449206</v>
      </c>
      <c r="E84" s="4">
        <v>1.6972802660398375E-3</v>
      </c>
      <c r="F84" s="4">
        <v>12.698363503639165</v>
      </c>
      <c r="G84" s="4">
        <v>0.94040893311907092</v>
      </c>
      <c r="H84" s="4">
        <v>2.7765513739858531E-2</v>
      </c>
      <c r="I84" s="4">
        <v>5.6008570140711096E-2</v>
      </c>
      <c r="J84" s="4">
        <v>0.67085228339738967</v>
      </c>
      <c r="K84" s="4">
        <v>2.49337968515737</v>
      </c>
      <c r="L84" s="4">
        <v>6.3858980855968266</v>
      </c>
      <c r="M84" s="4">
        <v>2.3646354762191568E-2</v>
      </c>
      <c r="N84" s="4">
        <v>9.7336461374824809E-2</v>
      </c>
      <c r="O84" s="4">
        <v>2.6491879667182017E-2</v>
      </c>
      <c r="P84" s="4">
        <v>7.0214512671723003E-2</v>
      </c>
      <c r="Q84" s="4">
        <v>-5.6806761981545058E-2</v>
      </c>
      <c r="R84" s="4">
        <v>100</v>
      </c>
      <c r="S84" s="4">
        <v>95.442138216078334</v>
      </c>
    </row>
    <row r="85" spans="1:19" x14ac:dyDescent="0.3">
      <c r="A85" s="1" t="s">
        <v>57</v>
      </c>
      <c r="B85" s="2" t="s">
        <v>20</v>
      </c>
      <c r="C85" s="3">
        <v>44749</v>
      </c>
      <c r="D85" s="4">
        <v>76.662001169742439</v>
      </c>
      <c r="E85" s="4">
        <v>0</v>
      </c>
      <c r="F85" s="4">
        <v>12.627906906130944</v>
      </c>
      <c r="G85" s="4">
        <v>1.0513113779713332</v>
      </c>
      <c r="H85" s="4">
        <v>0</v>
      </c>
      <c r="I85" s="4">
        <v>4.6909631029889945E-2</v>
      </c>
      <c r="J85" s="4">
        <v>0.67259026142360778</v>
      </c>
      <c r="K85" s="4">
        <v>2.3016738733807216</v>
      </c>
      <c r="L85" s="4">
        <v>6.558992430130588</v>
      </c>
      <c r="M85" s="4">
        <v>9.9509709552554129E-3</v>
      </c>
      <c r="N85" s="4">
        <v>4.5579059515192213E-2</v>
      </c>
      <c r="O85" s="4">
        <v>0</v>
      </c>
      <c r="P85" s="4">
        <v>5.4573830724365051E-2</v>
      </c>
      <c r="Q85" s="4">
        <v>-3.148951100432628E-2</v>
      </c>
      <c r="R85" s="4">
        <v>100.00000000000001</v>
      </c>
      <c r="S85" s="4">
        <v>94.780367255276005</v>
      </c>
    </row>
    <row r="86" spans="1:19" x14ac:dyDescent="0.3">
      <c r="A86" s="1" t="s">
        <v>57</v>
      </c>
      <c r="B86" s="2" t="s">
        <v>20</v>
      </c>
      <c r="C86" s="3">
        <v>44749</v>
      </c>
      <c r="D86" s="4">
        <v>77.260403532805157</v>
      </c>
      <c r="E86" s="4">
        <v>2.2424134244273253E-2</v>
      </c>
      <c r="F86" s="4">
        <v>12.484333828927461</v>
      </c>
      <c r="G86" s="4">
        <v>1.1200558025586518</v>
      </c>
      <c r="H86" s="4">
        <v>7.4930612435591057E-2</v>
      </c>
      <c r="I86" s="4">
        <v>2.09690462811793E-2</v>
      </c>
      <c r="J86" s="4">
        <v>0.61306421003428846</v>
      </c>
      <c r="K86" s="4">
        <v>1.947687214456967</v>
      </c>
      <c r="L86" s="4">
        <v>6.3872740131828607</v>
      </c>
      <c r="M86" s="4">
        <v>0</v>
      </c>
      <c r="N86" s="4">
        <v>0</v>
      </c>
      <c r="O86" s="4">
        <v>5.9718093996868537E-3</v>
      </c>
      <c r="P86" s="4">
        <v>8.1179845324475711E-2</v>
      </c>
      <c r="Q86" s="4">
        <v>-1.8294049650586074E-2</v>
      </c>
      <c r="R86" s="4">
        <v>100</v>
      </c>
      <c r="S86" s="4">
        <v>96.622725541224796</v>
      </c>
    </row>
    <row r="87" spans="1:19" x14ac:dyDescent="0.3">
      <c r="A87" s="1" t="s">
        <v>57</v>
      </c>
      <c r="B87" s="2" t="s">
        <v>20</v>
      </c>
      <c r="C87" s="3">
        <v>44749</v>
      </c>
      <c r="D87" s="4">
        <v>76.725886589818245</v>
      </c>
      <c r="E87" s="4">
        <v>2.8721193676389895E-2</v>
      </c>
      <c r="F87" s="4">
        <v>12.963365232757234</v>
      </c>
      <c r="G87" s="4">
        <v>0.99853078683599905</v>
      </c>
      <c r="H87" s="4">
        <v>2.1362627928346499E-2</v>
      </c>
      <c r="I87" s="4">
        <v>2.0785345987810424E-2</v>
      </c>
      <c r="J87" s="4">
        <v>0.68026019007702498</v>
      </c>
      <c r="K87" s="4">
        <v>1.9896782641250625</v>
      </c>
      <c r="L87" s="4">
        <v>6.4617936400554274</v>
      </c>
      <c r="M87" s="4">
        <v>4.0953825671353741E-3</v>
      </c>
      <c r="N87" s="4">
        <v>6.2812503013197934E-2</v>
      </c>
      <c r="O87" s="4">
        <v>9.9005159677104868E-3</v>
      </c>
      <c r="P87" s="4">
        <v>7.6492943245310002E-2</v>
      </c>
      <c r="Q87" s="4">
        <v>-4.3685216054907827E-2</v>
      </c>
      <c r="R87" s="4">
        <v>99.999999999999972</v>
      </c>
      <c r="S87" s="4">
        <v>94.089547725207083</v>
      </c>
    </row>
    <row r="88" spans="1:19" x14ac:dyDescent="0.3">
      <c r="A88" s="1" t="s">
        <v>57</v>
      </c>
      <c r="B88" s="2" t="s">
        <v>20</v>
      </c>
      <c r="C88" s="3">
        <v>44749</v>
      </c>
      <c r="D88" s="4">
        <v>76.935410444981414</v>
      </c>
      <c r="E88" s="4">
        <v>9.4707368597070438E-3</v>
      </c>
      <c r="F88" s="4">
        <v>12.64266599292497</v>
      </c>
      <c r="G88" s="4">
        <v>1.0340727555080345</v>
      </c>
      <c r="H88" s="4">
        <v>0</v>
      </c>
      <c r="I88" s="4">
        <v>2.6018643965190432E-2</v>
      </c>
      <c r="J88" s="4">
        <v>0.68129898271631628</v>
      </c>
      <c r="K88" s="4">
        <v>2.0023702745130509</v>
      </c>
      <c r="L88" s="4">
        <v>6.5411205317300318</v>
      </c>
      <c r="M88" s="4">
        <v>0</v>
      </c>
      <c r="N88" s="4">
        <v>8.9503364144337558E-2</v>
      </c>
      <c r="O88" s="4">
        <v>7.030174569513774E-3</v>
      </c>
      <c r="P88" s="4">
        <v>8.8716081487023132E-2</v>
      </c>
      <c r="Q88" s="4">
        <v>-5.7677983399583958E-2</v>
      </c>
      <c r="R88" s="4">
        <v>100</v>
      </c>
      <c r="S88" s="4">
        <v>95.080224987703843</v>
      </c>
    </row>
    <row r="89" spans="1:19" x14ac:dyDescent="0.3">
      <c r="A89" s="1" t="s">
        <v>57</v>
      </c>
      <c r="B89" s="2" t="s">
        <v>20</v>
      </c>
      <c r="C89" s="3">
        <v>44749</v>
      </c>
      <c r="D89" s="4">
        <v>76.733227335667138</v>
      </c>
      <c r="E89" s="4">
        <v>2.1705269183937739E-2</v>
      </c>
      <c r="F89" s="4">
        <v>12.68122550895778</v>
      </c>
      <c r="G89" s="4">
        <v>0.99002184309722674</v>
      </c>
      <c r="H89" s="4">
        <v>3.6818643245255353E-3</v>
      </c>
      <c r="I89" s="4">
        <v>7.3434735087029072E-4</v>
      </c>
      <c r="J89" s="4">
        <v>0.70447715655553089</v>
      </c>
      <c r="K89" s="4">
        <v>2.2661325635694252</v>
      </c>
      <c r="L89" s="4">
        <v>6.4883221732973162</v>
      </c>
      <c r="M89" s="4">
        <v>0</v>
      </c>
      <c r="N89" s="4">
        <v>6.353845862895495E-2</v>
      </c>
      <c r="O89" s="4">
        <v>0</v>
      </c>
      <c r="P89" s="4">
        <v>9.5122591548051125E-2</v>
      </c>
      <c r="Q89" s="4">
        <v>-4.8189112180766457E-2</v>
      </c>
      <c r="R89" s="4">
        <v>99.999999999999986</v>
      </c>
      <c r="S89" s="4">
        <v>95.060537040593672</v>
      </c>
    </row>
    <row r="90" spans="1:19" x14ac:dyDescent="0.3">
      <c r="A90" s="1" t="s">
        <v>57</v>
      </c>
      <c r="B90" s="2" t="s">
        <v>20</v>
      </c>
      <c r="C90" s="3">
        <v>44749</v>
      </c>
      <c r="D90" s="4">
        <v>76.497841697969548</v>
      </c>
      <c r="E90" s="4">
        <v>1.2006154494022394E-2</v>
      </c>
      <c r="F90" s="4">
        <v>12.998100969802639</v>
      </c>
      <c r="G90" s="4">
        <v>1.0261678118073043</v>
      </c>
      <c r="H90" s="4">
        <v>0</v>
      </c>
      <c r="I90" s="4">
        <v>0</v>
      </c>
      <c r="J90" s="4">
        <v>0.64560157135750096</v>
      </c>
      <c r="K90" s="4">
        <v>2.0638964333974235</v>
      </c>
      <c r="L90" s="4">
        <v>6.6657739965413318</v>
      </c>
      <c r="M90" s="4">
        <v>0</v>
      </c>
      <c r="N90" s="4">
        <v>0</v>
      </c>
      <c r="O90" s="4">
        <v>1.686604740079746E-2</v>
      </c>
      <c r="P90" s="4">
        <v>9.5198500423454957E-2</v>
      </c>
      <c r="Q90" s="4">
        <v>-2.1453183194018018E-2</v>
      </c>
      <c r="R90" s="4">
        <v>99.999999999999986</v>
      </c>
      <c r="S90" s="4">
        <v>94.31931209982065</v>
      </c>
    </row>
    <row r="91" spans="1:19" s="10" customFormat="1" x14ac:dyDescent="0.3">
      <c r="A91" s="5" t="s">
        <v>57</v>
      </c>
      <c r="B91" s="6" t="s">
        <v>20</v>
      </c>
      <c r="C91" s="7">
        <v>44749</v>
      </c>
      <c r="D91" s="8">
        <v>76.574475399764182</v>
      </c>
      <c r="E91" s="8">
        <v>1.5409167779210196E-2</v>
      </c>
      <c r="F91" s="8">
        <v>12.799330949238797</v>
      </c>
      <c r="G91" s="8">
        <v>1.0147115343035253</v>
      </c>
      <c r="H91" s="8">
        <v>0</v>
      </c>
      <c r="I91" s="8">
        <v>2.2635599959897345E-2</v>
      </c>
      <c r="J91" s="8">
        <v>0.65580866275909999</v>
      </c>
      <c r="K91" s="8">
        <v>2.2882227540908358</v>
      </c>
      <c r="L91" s="8">
        <v>6.4506591171442622</v>
      </c>
      <c r="M91" s="8">
        <v>3.1685471362423376E-2</v>
      </c>
      <c r="N91" s="8">
        <v>7.7804580536456627E-2</v>
      </c>
      <c r="O91" s="8">
        <v>3.1541356545519844E-2</v>
      </c>
      <c r="P91" s="8">
        <v>9.0977114961275196E-2</v>
      </c>
      <c r="Q91" s="8">
        <v>-5.3261708445467029E-2</v>
      </c>
      <c r="R91" s="8">
        <v>100.00000000000001</v>
      </c>
      <c r="S91" s="8">
        <v>95.110081552751339</v>
      </c>
    </row>
    <row r="92" spans="1:19" x14ac:dyDescent="0.3">
      <c r="A92" s="1" t="s">
        <v>56</v>
      </c>
      <c r="B92" s="2" t="s">
        <v>20</v>
      </c>
      <c r="C92" s="3">
        <v>44749</v>
      </c>
      <c r="D92" s="4">
        <v>76.940832100019946</v>
      </c>
      <c r="E92" s="4">
        <v>0</v>
      </c>
      <c r="F92" s="4">
        <v>12.716750061998274</v>
      </c>
      <c r="G92" s="4">
        <v>0.9441506985787893</v>
      </c>
      <c r="H92" s="4">
        <v>1.1686268705169894E-2</v>
      </c>
      <c r="I92" s="4">
        <v>3.7324808304832702E-2</v>
      </c>
      <c r="J92" s="4">
        <v>0.736320857830147</v>
      </c>
      <c r="K92" s="4">
        <v>2.1736920554628623</v>
      </c>
      <c r="L92" s="4">
        <v>6.253658403683608</v>
      </c>
      <c r="M92" s="4">
        <v>3.0160138761483647E-2</v>
      </c>
      <c r="N92" s="4">
        <v>0.11644532031222861</v>
      </c>
      <c r="O92" s="4">
        <v>1.4490872045892139E-2</v>
      </c>
      <c r="P92" s="4">
        <v>9.4905084041813595E-2</v>
      </c>
      <c r="Q92" s="4">
        <v>-7.0416669745038685E-2</v>
      </c>
      <c r="R92" s="4">
        <v>100.00000000000001</v>
      </c>
      <c r="S92" s="4">
        <v>95.838973778219085</v>
      </c>
    </row>
    <row r="93" spans="1:19" x14ac:dyDescent="0.3">
      <c r="A93" s="1" t="s">
        <v>56</v>
      </c>
      <c r="B93" s="2" t="s">
        <v>20</v>
      </c>
      <c r="C93" s="3">
        <v>44749</v>
      </c>
      <c r="D93" s="4">
        <v>76.961587301896756</v>
      </c>
      <c r="E93" s="4">
        <v>0</v>
      </c>
      <c r="F93" s="4">
        <v>12.49735548430446</v>
      </c>
      <c r="G93" s="4">
        <v>1.0084878259879839</v>
      </c>
      <c r="H93" s="4">
        <v>4.7831517107691499E-2</v>
      </c>
      <c r="I93" s="4">
        <v>0</v>
      </c>
      <c r="J93" s="4">
        <v>0.6309986547757398</v>
      </c>
      <c r="K93" s="4">
        <v>2.5518524519524064</v>
      </c>
      <c r="L93" s="4">
        <v>6.2297002776544108</v>
      </c>
      <c r="M93" s="4">
        <v>0</v>
      </c>
      <c r="N93" s="4">
        <v>0</v>
      </c>
      <c r="O93" s="4">
        <v>1.8784005491537557E-2</v>
      </c>
      <c r="P93" s="4">
        <v>6.8937747979267966E-2</v>
      </c>
      <c r="Q93" s="4">
        <v>-1.5535267150257567E-2</v>
      </c>
      <c r="R93" s="4">
        <v>100.00000000000001</v>
      </c>
      <c r="S93" s="4">
        <v>95.543697468569846</v>
      </c>
    </row>
    <row r="94" spans="1:19" x14ac:dyDescent="0.3">
      <c r="A94" s="1" t="s">
        <v>56</v>
      </c>
      <c r="B94" s="2" t="s">
        <v>20</v>
      </c>
      <c r="C94" s="3">
        <v>44749</v>
      </c>
      <c r="D94" s="4">
        <v>76.955679628390513</v>
      </c>
      <c r="E94" s="4">
        <v>3.0395717877873818E-2</v>
      </c>
      <c r="F94" s="4">
        <v>12.82090136072491</v>
      </c>
      <c r="G94" s="4">
        <v>0.91652718605341355</v>
      </c>
      <c r="H94" s="4">
        <v>4.6215696847651588E-2</v>
      </c>
      <c r="I94" s="4">
        <v>2.3434848088608028E-2</v>
      </c>
      <c r="J94" s="4">
        <v>0.68697429599404791</v>
      </c>
      <c r="K94" s="4">
        <v>1.93336717765231</v>
      </c>
      <c r="L94" s="4">
        <v>6.4355460383262386</v>
      </c>
      <c r="M94" s="4">
        <v>1.2334109564145384E-2</v>
      </c>
      <c r="N94" s="4">
        <v>0.13864709054295477</v>
      </c>
      <c r="O94" s="4">
        <v>0</v>
      </c>
      <c r="P94" s="4">
        <v>7.5330447841070139E-2</v>
      </c>
      <c r="Q94" s="4">
        <v>-7.5353597903694308E-2</v>
      </c>
      <c r="R94" s="4">
        <v>100.00000000000007</v>
      </c>
      <c r="S94" s="4">
        <v>94.34024146325406</v>
      </c>
    </row>
    <row r="95" spans="1:19" x14ac:dyDescent="0.3">
      <c r="A95" s="1" t="s">
        <v>56</v>
      </c>
      <c r="B95" s="2" t="s">
        <v>20</v>
      </c>
      <c r="C95" s="3">
        <v>44749</v>
      </c>
      <c r="D95" s="4">
        <v>76.559536770724819</v>
      </c>
      <c r="E95" s="4">
        <v>3.453842104978664E-2</v>
      </c>
      <c r="F95" s="4">
        <v>12.961478387716623</v>
      </c>
      <c r="G95" s="4">
        <v>0.83568118648634748</v>
      </c>
      <c r="H95" s="4">
        <v>7.4438306126671988E-2</v>
      </c>
      <c r="I95" s="4">
        <v>1.3627210125922967E-3</v>
      </c>
      <c r="J95" s="4">
        <v>0.66119817552868088</v>
      </c>
      <c r="K95" s="4">
        <v>2.2283216103659833</v>
      </c>
      <c r="L95" s="4">
        <v>6.4755556879615757</v>
      </c>
      <c r="M95" s="4">
        <v>2.5819967264421637E-2</v>
      </c>
      <c r="N95" s="4">
        <v>0.1239234601288443</v>
      </c>
      <c r="O95" s="4">
        <v>0</v>
      </c>
      <c r="P95" s="4">
        <v>9.0781380529146222E-2</v>
      </c>
      <c r="Q95" s="4">
        <v>-7.2636074895510758E-2</v>
      </c>
      <c r="R95" s="4">
        <v>100</v>
      </c>
      <c r="S95" s="4">
        <v>94.977980664537839</v>
      </c>
    </row>
    <row r="96" spans="1:19" x14ac:dyDescent="0.3">
      <c r="A96" s="1" t="s">
        <v>56</v>
      </c>
      <c r="B96" s="2" t="s">
        <v>20</v>
      </c>
      <c r="C96" s="3">
        <v>44749</v>
      </c>
      <c r="D96" s="4">
        <v>76.840509396122272</v>
      </c>
      <c r="E96" s="4">
        <v>5.1165054127181475E-2</v>
      </c>
      <c r="F96" s="4">
        <v>12.975833723140942</v>
      </c>
      <c r="G96" s="4">
        <v>0.96444065547250069</v>
      </c>
      <c r="H96" s="4">
        <v>4.0441045966306204E-2</v>
      </c>
      <c r="I96" s="4">
        <v>1.3556429091947234E-3</v>
      </c>
      <c r="J96" s="4">
        <v>0.67103827155780782</v>
      </c>
      <c r="K96" s="4">
        <v>1.857463174313821</v>
      </c>
      <c r="L96" s="4">
        <v>6.5264745191987705</v>
      </c>
      <c r="M96" s="4">
        <v>0</v>
      </c>
      <c r="N96" s="4">
        <v>0</v>
      </c>
      <c r="O96" s="4">
        <v>1.5520560454151965E-2</v>
      </c>
      <c r="P96" s="4">
        <v>7.1978453242339008E-2</v>
      </c>
      <c r="Q96" s="4">
        <v>-1.6220496505315832E-2</v>
      </c>
      <c r="R96" s="4">
        <v>99.999999999999957</v>
      </c>
      <c r="S96" s="4">
        <v>95.447580738045005</v>
      </c>
    </row>
    <row r="97" spans="1:19" x14ac:dyDescent="0.3">
      <c r="A97" s="1" t="s">
        <v>56</v>
      </c>
      <c r="B97" s="2" t="s">
        <v>20</v>
      </c>
      <c r="C97" s="3">
        <v>44749</v>
      </c>
      <c r="D97" s="4">
        <v>76.980483229830654</v>
      </c>
      <c r="E97" s="4">
        <v>2.5507866775463087E-2</v>
      </c>
      <c r="F97" s="4">
        <v>12.526891895149463</v>
      </c>
      <c r="G97" s="4">
        <v>0.87674405733621019</v>
      </c>
      <c r="H97" s="4">
        <v>1.425753783021593E-2</v>
      </c>
      <c r="I97" s="4">
        <v>5.3848610714333431E-3</v>
      </c>
      <c r="J97" s="4">
        <v>0.66327570498868171</v>
      </c>
      <c r="K97" s="4">
        <v>2.2255914929626619</v>
      </c>
      <c r="L97" s="4">
        <v>6.5128785687655926</v>
      </c>
      <c r="M97" s="4">
        <v>3.3725268849304518E-2</v>
      </c>
      <c r="N97" s="4">
        <v>9.1893473752413621E-2</v>
      </c>
      <c r="O97" s="4">
        <v>1.4364255593852827E-2</v>
      </c>
      <c r="P97" s="4">
        <v>8.7386510891129421E-2</v>
      </c>
      <c r="Q97" s="4">
        <v>-5.8384723797089901E-2</v>
      </c>
      <c r="R97" s="4">
        <v>99.999999999999972</v>
      </c>
      <c r="S97" s="4">
        <v>96.089522350525755</v>
      </c>
    </row>
    <row r="98" spans="1:19" x14ac:dyDescent="0.3">
      <c r="A98" s="1" t="s">
        <v>56</v>
      </c>
      <c r="B98" s="2" t="s">
        <v>20</v>
      </c>
      <c r="C98" s="3">
        <v>44749</v>
      </c>
      <c r="D98" s="4">
        <v>77.263862410235078</v>
      </c>
      <c r="E98" s="4">
        <v>2.0461786832734145E-2</v>
      </c>
      <c r="F98" s="4">
        <v>12.553288442584886</v>
      </c>
      <c r="G98" s="4">
        <v>0.96814596854878132</v>
      </c>
      <c r="H98" s="4">
        <v>3.8389560550010637E-2</v>
      </c>
      <c r="I98" s="4">
        <v>0</v>
      </c>
      <c r="J98" s="4">
        <v>0.69443377363558989</v>
      </c>
      <c r="K98" s="4">
        <v>1.9429699119709325</v>
      </c>
      <c r="L98" s="4">
        <v>6.3771630059158122</v>
      </c>
      <c r="M98" s="4">
        <v>1.4347142195408199E-2</v>
      </c>
      <c r="N98" s="4">
        <v>8.8703943723185338E-2</v>
      </c>
      <c r="O98" s="4">
        <v>1.0830992540396706E-2</v>
      </c>
      <c r="P98" s="4">
        <v>8.3589061898785164E-2</v>
      </c>
      <c r="Q98" s="4">
        <v>-5.6186000631578921E-2</v>
      </c>
      <c r="R98" s="4">
        <v>100.00000000000004</v>
      </c>
      <c r="S98" s="4">
        <v>95.598906250021756</v>
      </c>
    </row>
    <row r="99" spans="1:19" x14ac:dyDescent="0.3">
      <c r="A99" s="1" t="s">
        <v>56</v>
      </c>
      <c r="B99" s="2" t="s">
        <v>20</v>
      </c>
      <c r="C99" s="3">
        <v>44749</v>
      </c>
      <c r="D99" s="4">
        <v>76.862282892040255</v>
      </c>
      <c r="E99" s="4">
        <v>1.0377793912375958E-2</v>
      </c>
      <c r="F99" s="4">
        <v>12.74661878093522</v>
      </c>
      <c r="G99" s="4">
        <v>0.95968489805431145</v>
      </c>
      <c r="H99" s="4">
        <v>2.5167476197529962E-2</v>
      </c>
      <c r="I99" s="4">
        <v>8.0672706457276481E-3</v>
      </c>
      <c r="J99" s="4">
        <v>0.67511644729275355</v>
      </c>
      <c r="K99" s="4">
        <v>2.1819795967250819</v>
      </c>
      <c r="L99" s="4">
        <v>6.4223547947907527</v>
      </c>
      <c r="M99" s="4">
        <v>0</v>
      </c>
      <c r="N99" s="4">
        <v>6.5830629888580433E-2</v>
      </c>
      <c r="O99" s="4">
        <v>0</v>
      </c>
      <c r="P99" s="4">
        <v>9.0670329861940124E-2</v>
      </c>
      <c r="Q99" s="4">
        <v>-4.8150910344509627E-2</v>
      </c>
      <c r="R99" s="4">
        <v>100.00000000000001</v>
      </c>
      <c r="S99" s="4">
        <v>96.155847372471484</v>
      </c>
    </row>
    <row r="100" spans="1:19" x14ac:dyDescent="0.3">
      <c r="A100" s="1" t="s">
        <v>56</v>
      </c>
      <c r="B100" s="2" t="s">
        <v>20</v>
      </c>
      <c r="C100" s="3">
        <v>44749</v>
      </c>
      <c r="D100" s="4">
        <v>77.188862495932696</v>
      </c>
      <c r="E100" s="4">
        <v>2.8296467563695155E-2</v>
      </c>
      <c r="F100" s="4">
        <v>12.333167815733326</v>
      </c>
      <c r="G100" s="4">
        <v>0.91100098976130395</v>
      </c>
      <c r="H100" s="4">
        <v>0</v>
      </c>
      <c r="I100" s="4">
        <v>3.0298960275939802E-2</v>
      </c>
      <c r="J100" s="4">
        <v>0.6461300465197678</v>
      </c>
      <c r="K100" s="4">
        <v>2.2154601962647815</v>
      </c>
      <c r="L100" s="4">
        <v>6.4738919786415181</v>
      </c>
      <c r="M100" s="4">
        <v>4.619725888146807E-2</v>
      </c>
      <c r="N100" s="4">
        <v>7.915107593624951E-2</v>
      </c>
      <c r="O100" s="4">
        <v>5.3872210575488921E-3</v>
      </c>
      <c r="P100" s="4">
        <v>9.7440738537017402E-2</v>
      </c>
      <c r="Q100" s="4">
        <v>-5.528524510529504E-2</v>
      </c>
      <c r="R100" s="4">
        <v>100.00000000000003</v>
      </c>
      <c r="S100" s="4">
        <v>96.14525020644453</v>
      </c>
    </row>
    <row r="101" spans="1:19" s="10" customFormat="1" x14ac:dyDescent="0.3">
      <c r="A101" s="5" t="s">
        <v>56</v>
      </c>
      <c r="B101" s="6" t="s">
        <v>20</v>
      </c>
      <c r="C101" s="7">
        <v>44749</v>
      </c>
      <c r="D101" s="8">
        <v>77.069801460323959</v>
      </c>
      <c r="E101" s="8">
        <v>6.2058201173118581E-3</v>
      </c>
      <c r="F101" s="8">
        <v>12.618020346604908</v>
      </c>
      <c r="G101" s="8">
        <v>0.9718373705692176</v>
      </c>
      <c r="H101" s="8">
        <v>8.3539172823376036E-3</v>
      </c>
      <c r="I101" s="8">
        <v>5.6774802453912719E-2</v>
      </c>
      <c r="J101" s="8">
        <v>0.67203023419441155</v>
      </c>
      <c r="K101" s="8">
        <v>2.104991576948652</v>
      </c>
      <c r="L101" s="8">
        <v>6.3204963999568582</v>
      </c>
      <c r="M101" s="8">
        <v>3.010522090102578E-2</v>
      </c>
      <c r="N101" s="8">
        <v>0.13073880546858349</v>
      </c>
      <c r="O101" s="8">
        <v>0</v>
      </c>
      <c r="P101" s="8">
        <v>8.4802352586013804E-2</v>
      </c>
      <c r="Q101" s="8">
        <v>-7.4158307407193202E-2</v>
      </c>
      <c r="R101" s="8">
        <v>99.999999999999986</v>
      </c>
      <c r="S101" s="8">
        <v>95.763457185698044</v>
      </c>
    </row>
    <row r="102" spans="1:19" x14ac:dyDescent="0.3">
      <c r="A102" s="1" t="s">
        <v>22</v>
      </c>
      <c r="B102" s="2" t="s">
        <v>20</v>
      </c>
      <c r="C102" s="3">
        <v>44749</v>
      </c>
      <c r="D102" s="4">
        <v>76.47949521752038</v>
      </c>
      <c r="E102" s="4">
        <v>2.0569439089550785E-2</v>
      </c>
      <c r="F102" s="4">
        <v>13.099535615094053</v>
      </c>
      <c r="G102" s="4">
        <v>0.89395220274802289</v>
      </c>
      <c r="H102" s="4">
        <v>3.0220732376427108E-2</v>
      </c>
      <c r="I102" s="4">
        <v>2.0926729223813109E-3</v>
      </c>
      <c r="J102" s="4">
        <v>0.44006317249832705</v>
      </c>
      <c r="K102" s="4">
        <v>3.2234043663278182</v>
      </c>
      <c r="L102" s="4">
        <v>5.6864115099898074</v>
      </c>
      <c r="M102" s="4">
        <v>1.5969995276629442E-2</v>
      </c>
      <c r="N102" s="4">
        <v>0</v>
      </c>
      <c r="O102" s="4">
        <v>1.7653500715156201E-2</v>
      </c>
      <c r="P102" s="4">
        <v>0.11699712466076451</v>
      </c>
      <c r="Q102" s="4">
        <v>-2.6365549219327215E-2</v>
      </c>
      <c r="R102" s="4">
        <v>100.00000000000001</v>
      </c>
      <c r="S102" s="4">
        <v>94.967916867516706</v>
      </c>
    </row>
    <row r="103" spans="1:19" x14ac:dyDescent="0.3">
      <c r="A103" s="1" t="s">
        <v>22</v>
      </c>
      <c r="B103" s="2" t="s">
        <v>20</v>
      </c>
      <c r="C103" s="3">
        <v>44749</v>
      </c>
      <c r="D103" s="4">
        <v>76.483968927392539</v>
      </c>
      <c r="E103" s="4">
        <v>1.50804599796298E-2</v>
      </c>
      <c r="F103" s="4">
        <v>12.962302203616494</v>
      </c>
      <c r="G103" s="4">
        <v>1.1577199783184045</v>
      </c>
      <c r="H103" s="4">
        <v>6.9846566057346585E-2</v>
      </c>
      <c r="I103" s="4">
        <v>1.3548795314902013E-2</v>
      </c>
      <c r="J103" s="4">
        <v>0.437042786582992</v>
      </c>
      <c r="K103" s="4">
        <v>3.0343099178125326</v>
      </c>
      <c r="L103" s="4">
        <v>5.6717581242985418</v>
      </c>
      <c r="M103" s="4">
        <v>0</v>
      </c>
      <c r="N103" s="4">
        <v>0.12915415321254917</v>
      </c>
      <c r="O103" s="4">
        <v>0</v>
      </c>
      <c r="P103" s="4">
        <v>0.10281933870458758</v>
      </c>
      <c r="Q103" s="4">
        <v>-7.75512512905282E-2</v>
      </c>
      <c r="R103" s="4">
        <v>100</v>
      </c>
      <c r="S103" s="4">
        <v>96.783569781366097</v>
      </c>
    </row>
    <row r="104" spans="1:19" x14ac:dyDescent="0.3">
      <c r="A104" s="1" t="s">
        <v>22</v>
      </c>
      <c r="B104" s="2" t="s">
        <v>20</v>
      </c>
      <c r="C104" s="3">
        <v>44749</v>
      </c>
      <c r="D104" s="4">
        <v>76.760938739909079</v>
      </c>
      <c r="E104" s="4">
        <v>2.2540275598091436E-2</v>
      </c>
      <c r="F104" s="4">
        <v>12.850646607164062</v>
      </c>
      <c r="G104" s="4">
        <v>1.0749726493274521</v>
      </c>
      <c r="H104" s="4">
        <v>5.9356538911520242E-2</v>
      </c>
      <c r="I104" s="4">
        <v>0</v>
      </c>
      <c r="J104" s="4">
        <v>0.43098798065676824</v>
      </c>
      <c r="K104" s="4">
        <v>3.4533221055555519</v>
      </c>
      <c r="L104" s="4">
        <v>5.2622274695354241</v>
      </c>
      <c r="M104" s="4">
        <v>8.8382493396081292E-3</v>
      </c>
      <c r="N104" s="4">
        <v>0</v>
      </c>
      <c r="O104" s="4">
        <v>0</v>
      </c>
      <c r="P104" s="4">
        <v>9.8327750257705682E-2</v>
      </c>
      <c r="Q104" s="4">
        <v>-2.2158366255257619E-2</v>
      </c>
      <c r="R104" s="4">
        <v>100</v>
      </c>
      <c r="S104" s="4">
        <v>96.872225123692459</v>
      </c>
    </row>
    <row r="105" spans="1:19" x14ac:dyDescent="0.3">
      <c r="A105" s="1" t="s">
        <v>22</v>
      </c>
      <c r="B105" s="2" t="s">
        <v>20</v>
      </c>
      <c r="C105" s="3">
        <v>44749</v>
      </c>
      <c r="D105" s="4">
        <v>76.555892043832884</v>
      </c>
      <c r="E105" s="4">
        <v>4.3163357297553648E-2</v>
      </c>
      <c r="F105" s="4">
        <v>12.886384237553823</v>
      </c>
      <c r="G105" s="4">
        <v>0.94224773484015811</v>
      </c>
      <c r="H105" s="4">
        <v>3.8039227426188545E-2</v>
      </c>
      <c r="I105" s="4">
        <v>2.0581837249500291E-3</v>
      </c>
      <c r="J105" s="4">
        <v>0.42098761449544875</v>
      </c>
      <c r="K105" s="4">
        <v>2.8614557160953149</v>
      </c>
      <c r="L105" s="4">
        <v>6.1647503200534119</v>
      </c>
      <c r="M105" s="4">
        <v>0</v>
      </c>
      <c r="N105" s="4">
        <v>0</v>
      </c>
      <c r="O105" s="4">
        <v>0</v>
      </c>
      <c r="P105" s="4">
        <v>0.10975511076903567</v>
      </c>
      <c r="Q105" s="4">
        <v>-2.4733546088796767E-2</v>
      </c>
      <c r="R105" s="4">
        <v>99.999999999999972</v>
      </c>
      <c r="S105" s="4">
        <v>96.479351667204114</v>
      </c>
    </row>
    <row r="106" spans="1:19" x14ac:dyDescent="0.3">
      <c r="A106" s="1" t="s">
        <v>22</v>
      </c>
      <c r="B106" s="2" t="s">
        <v>20</v>
      </c>
      <c r="C106" s="3">
        <v>44749</v>
      </c>
      <c r="D106" s="4">
        <v>77.277947096114971</v>
      </c>
      <c r="E106" s="4">
        <v>5.1670814690755448E-2</v>
      </c>
      <c r="F106" s="4">
        <v>12.657146025076548</v>
      </c>
      <c r="G106" s="4">
        <v>1.0213677130378731</v>
      </c>
      <c r="H106" s="4">
        <v>0</v>
      </c>
      <c r="I106" s="4">
        <v>6.9775065626134711E-2</v>
      </c>
      <c r="J106" s="4">
        <v>0.95600441190561236</v>
      </c>
      <c r="K106" s="4">
        <v>3.5046265494503808</v>
      </c>
      <c r="L106" s="4">
        <v>4.3623166774724487</v>
      </c>
      <c r="M106" s="4">
        <v>1.4347151999060731E-2</v>
      </c>
      <c r="N106" s="4">
        <v>3.720353307906793E-2</v>
      </c>
      <c r="O106" s="4">
        <v>0</v>
      </c>
      <c r="P106" s="4">
        <v>8.1662401833525369E-2</v>
      </c>
      <c r="Q106" s="4">
        <v>-3.4067440286361966E-2</v>
      </c>
      <c r="R106" s="4">
        <v>100</v>
      </c>
      <c r="S106" s="4">
        <v>97.302586620106382</v>
      </c>
    </row>
    <row r="107" spans="1:19" x14ac:dyDescent="0.3">
      <c r="A107" s="1" t="s">
        <v>22</v>
      </c>
      <c r="B107" s="2" t="s">
        <v>20</v>
      </c>
      <c r="C107" s="3">
        <v>44749</v>
      </c>
      <c r="D107" s="4">
        <v>76.206205939835698</v>
      </c>
      <c r="E107" s="4">
        <v>5.0840783626494669E-2</v>
      </c>
      <c r="F107" s="4">
        <v>12.909170757311294</v>
      </c>
      <c r="G107" s="4">
        <v>1.1894949470322635</v>
      </c>
      <c r="H107" s="4">
        <v>8.8897892077961185E-2</v>
      </c>
      <c r="I107" s="4">
        <v>7.3597266599543737E-3</v>
      </c>
      <c r="J107" s="4">
        <v>0.40323430070065919</v>
      </c>
      <c r="K107" s="4">
        <v>2.4790657725223317</v>
      </c>
      <c r="L107" s="4">
        <v>6.5573109538335004</v>
      </c>
      <c r="M107" s="4">
        <v>1.5103637222267458E-2</v>
      </c>
      <c r="N107" s="4">
        <v>0</v>
      </c>
      <c r="O107" s="4">
        <v>2.9340362781004208E-3</v>
      </c>
      <c r="P107" s="4">
        <v>0.11667398101569093</v>
      </c>
      <c r="Q107" s="4">
        <v>-2.6292728116212041E-2</v>
      </c>
      <c r="R107" s="4">
        <v>100.00000000000003</v>
      </c>
      <c r="S107" s="4">
        <v>97.077667403313797</v>
      </c>
    </row>
    <row r="108" spans="1:19" x14ac:dyDescent="0.3">
      <c r="A108" s="1" t="s">
        <v>22</v>
      </c>
      <c r="B108" s="2" t="s">
        <v>20</v>
      </c>
      <c r="C108" s="3">
        <v>44749</v>
      </c>
      <c r="D108" s="4">
        <v>76.325809986219966</v>
      </c>
      <c r="E108" s="4">
        <v>4.1965267250799937E-2</v>
      </c>
      <c r="F108" s="4">
        <v>12.981492535636852</v>
      </c>
      <c r="G108" s="4">
        <v>1.0247144085798432</v>
      </c>
      <c r="H108" s="4">
        <v>8.3317819900761508E-2</v>
      </c>
      <c r="I108" s="4">
        <v>1.7520275148490846E-2</v>
      </c>
      <c r="J108" s="4">
        <v>0.39170190116707559</v>
      </c>
      <c r="K108" s="4">
        <v>2.4356903062646924</v>
      </c>
      <c r="L108" s="4">
        <v>6.5806303280566327</v>
      </c>
      <c r="M108" s="4">
        <v>0</v>
      </c>
      <c r="N108" s="4">
        <v>0</v>
      </c>
      <c r="O108" s="4">
        <v>2.8645745266524442E-2</v>
      </c>
      <c r="P108" s="4">
        <v>0.11426020512898093</v>
      </c>
      <c r="Q108" s="4">
        <v>-2.574877862061542E-2</v>
      </c>
      <c r="R108" s="4">
        <v>100</v>
      </c>
      <c r="S108" s="4">
        <v>96.257919488921942</v>
      </c>
    </row>
    <row r="109" spans="1:19" x14ac:dyDescent="0.3">
      <c r="A109" s="1" t="s">
        <v>22</v>
      </c>
      <c r="B109" s="2" t="s">
        <v>20</v>
      </c>
      <c r="C109" s="3">
        <v>44749</v>
      </c>
      <c r="D109" s="4">
        <v>76.564161395014381</v>
      </c>
      <c r="E109" s="4">
        <v>1.9803848787677041E-2</v>
      </c>
      <c r="F109" s="4">
        <v>12.864609209013306</v>
      </c>
      <c r="G109" s="4">
        <v>0.9980146678899332</v>
      </c>
      <c r="H109" s="4">
        <v>6.7324957313544334E-2</v>
      </c>
      <c r="I109" s="4">
        <v>0</v>
      </c>
      <c r="J109" s="4">
        <v>0.80225875469414687</v>
      </c>
      <c r="K109" s="4">
        <v>2.2837357390296029</v>
      </c>
      <c r="L109" s="4">
        <v>6.3370990379808863</v>
      </c>
      <c r="M109" s="4">
        <v>0</v>
      </c>
      <c r="N109" s="4">
        <v>0</v>
      </c>
      <c r="O109" s="4">
        <v>6.4035398419798033E-3</v>
      </c>
      <c r="P109" s="4">
        <v>7.3051061470062226E-2</v>
      </c>
      <c r="Q109" s="4">
        <v>-1.6462211035506984E-2</v>
      </c>
      <c r="R109" s="4">
        <v>100.00000000000004</v>
      </c>
      <c r="S109" s="4">
        <v>95.358396888406688</v>
      </c>
    </row>
    <row r="110" spans="1:19" x14ac:dyDescent="0.3">
      <c r="A110" s="1" t="s">
        <v>22</v>
      </c>
      <c r="B110" s="2" t="s">
        <v>20</v>
      </c>
      <c r="C110" s="3">
        <v>44749</v>
      </c>
      <c r="D110" s="4">
        <v>76.159461238848507</v>
      </c>
      <c r="E110" s="4">
        <v>2.0871626980319056E-2</v>
      </c>
      <c r="F110" s="4">
        <v>13.045362903498532</v>
      </c>
      <c r="G110" s="4">
        <v>1.0371894832940702</v>
      </c>
      <c r="H110" s="4">
        <v>3.2780727243748774E-2</v>
      </c>
      <c r="I110" s="4">
        <v>1.7532494261321183E-2</v>
      </c>
      <c r="J110" s="4">
        <v>0.42820798667246535</v>
      </c>
      <c r="K110" s="4">
        <v>3.1732134937868803</v>
      </c>
      <c r="L110" s="4">
        <v>5.9373949086572253</v>
      </c>
      <c r="M110" s="4">
        <v>4.508540851822955E-2</v>
      </c>
      <c r="N110" s="4">
        <v>0</v>
      </c>
      <c r="O110" s="4">
        <v>1.2105575693650479E-2</v>
      </c>
      <c r="P110" s="4">
        <v>0.11720699692178844</v>
      </c>
      <c r="Q110" s="4">
        <v>-2.641284437674106E-2</v>
      </c>
      <c r="R110" s="4">
        <v>100</v>
      </c>
      <c r="S110" s="4">
        <v>96.703162697664482</v>
      </c>
    </row>
    <row r="111" spans="1:19" x14ac:dyDescent="0.3">
      <c r="A111" s="1" t="s">
        <v>22</v>
      </c>
      <c r="B111" s="2" t="s">
        <v>20</v>
      </c>
      <c r="C111" s="3">
        <v>44749</v>
      </c>
      <c r="D111" s="4">
        <v>76.453818502946618</v>
      </c>
      <c r="E111" s="4">
        <v>2.8519710439177236E-2</v>
      </c>
      <c r="F111" s="4">
        <v>13.098329462040359</v>
      </c>
      <c r="G111" s="4">
        <v>0.98972187944106182</v>
      </c>
      <c r="H111" s="4">
        <v>0</v>
      </c>
      <c r="I111" s="4">
        <v>0</v>
      </c>
      <c r="J111" s="4">
        <v>0.93372598610062985</v>
      </c>
      <c r="K111" s="4">
        <v>2.9984882613905395</v>
      </c>
      <c r="L111" s="4">
        <v>5.3565474095916858</v>
      </c>
      <c r="M111" s="4">
        <v>3.884946091110901E-2</v>
      </c>
      <c r="N111" s="4">
        <v>6.1242544673728305E-2</v>
      </c>
      <c r="O111" s="4">
        <v>0</v>
      </c>
      <c r="P111" s="4">
        <v>8.5901114756074579E-2</v>
      </c>
      <c r="Q111" s="4">
        <v>-4.5144332290974309E-2</v>
      </c>
      <c r="R111" s="4">
        <v>100</v>
      </c>
      <c r="S111" s="4">
        <v>95.03197541849778</v>
      </c>
    </row>
    <row r="112" spans="1:19" x14ac:dyDescent="0.3">
      <c r="A112" s="1" t="s">
        <v>22</v>
      </c>
      <c r="B112" s="2" t="s">
        <v>20</v>
      </c>
      <c r="C112" s="3">
        <v>44749</v>
      </c>
      <c r="D112" s="4">
        <v>76.10177975684789</v>
      </c>
      <c r="E112" s="4">
        <v>0</v>
      </c>
      <c r="F112" s="4">
        <v>13.302831651077337</v>
      </c>
      <c r="G112" s="4">
        <v>0.93489106663811694</v>
      </c>
      <c r="H112" s="4">
        <v>1.8265799106580251E-2</v>
      </c>
      <c r="I112" s="4">
        <v>2.4306164454903974E-2</v>
      </c>
      <c r="J112" s="4">
        <v>0.44276515597352573</v>
      </c>
      <c r="K112" s="4">
        <v>2.8001069261989118</v>
      </c>
      <c r="L112" s="4">
        <v>6.2305168616546647</v>
      </c>
      <c r="M112" s="4">
        <v>3.0115290225206957E-2</v>
      </c>
      <c r="N112" s="4">
        <v>0</v>
      </c>
      <c r="O112" s="4">
        <v>3.0082660040652801E-2</v>
      </c>
      <c r="P112" s="4">
        <v>0.1088735529552264</v>
      </c>
      <c r="Q112" s="4">
        <v>-2.4534885173008766E-2</v>
      </c>
      <c r="R112" s="4">
        <v>100.00000000000001</v>
      </c>
      <c r="S112" s="4">
        <v>95.807470003847953</v>
      </c>
    </row>
    <row r="113" spans="1:19" x14ac:dyDescent="0.3">
      <c r="A113" s="1" t="s">
        <v>22</v>
      </c>
      <c r="B113" s="2" t="s">
        <v>20</v>
      </c>
      <c r="C113" s="3">
        <v>44749</v>
      </c>
      <c r="D113" s="4">
        <v>75.715280201198453</v>
      </c>
      <c r="E113" s="4">
        <v>1.3180707287490176E-2</v>
      </c>
      <c r="F113" s="4">
        <v>13.263618692562389</v>
      </c>
      <c r="G113" s="4">
        <v>1.0995526833308884</v>
      </c>
      <c r="H113" s="4">
        <v>5.6763759786085666E-2</v>
      </c>
      <c r="I113" s="4">
        <v>0</v>
      </c>
      <c r="J113" s="4">
        <v>0.40366031858040308</v>
      </c>
      <c r="K113" s="4">
        <v>2.6445600613993525</v>
      </c>
      <c r="L113" s="4">
        <v>6.609815337210633</v>
      </c>
      <c r="M113" s="4">
        <v>5.220774856291012E-2</v>
      </c>
      <c r="N113" s="4">
        <v>5.7814940522865024E-2</v>
      </c>
      <c r="O113" s="4">
        <v>3.340885322493449E-2</v>
      </c>
      <c r="P113" s="4">
        <v>9.6146688584701226E-2</v>
      </c>
      <c r="Q113" s="4">
        <v>-4.6009992251101937E-2</v>
      </c>
      <c r="R113" s="4">
        <v>99.999999999999986</v>
      </c>
      <c r="S113" s="4">
        <v>95.131119227301198</v>
      </c>
    </row>
    <row r="114" spans="1:19" x14ac:dyDescent="0.3">
      <c r="A114" s="1" t="s">
        <v>22</v>
      </c>
      <c r="B114" s="2" t="s">
        <v>20</v>
      </c>
      <c r="C114" s="3">
        <v>44749</v>
      </c>
      <c r="D114" s="4">
        <v>76.042683428279233</v>
      </c>
      <c r="E114" s="4">
        <v>2.7559733642512785E-2</v>
      </c>
      <c r="F114" s="4">
        <v>13.073738575317909</v>
      </c>
      <c r="G114" s="4">
        <v>0.90600041765332351</v>
      </c>
      <c r="H114" s="4">
        <v>5.9147223869634231E-2</v>
      </c>
      <c r="I114" s="4">
        <v>0</v>
      </c>
      <c r="J114" s="4">
        <v>0.43653619345141664</v>
      </c>
      <c r="K114" s="4">
        <v>2.9037508190347299</v>
      </c>
      <c r="L114" s="4">
        <v>6.4338671169108608</v>
      </c>
      <c r="M114" s="4">
        <v>4.2156538752885039E-2</v>
      </c>
      <c r="N114" s="4">
        <v>0</v>
      </c>
      <c r="O114" s="4">
        <v>6.3885037026136502E-4</v>
      </c>
      <c r="P114" s="4">
        <v>9.5425423507649432E-2</v>
      </c>
      <c r="Q114" s="4">
        <v>-2.1504320790456211E-2</v>
      </c>
      <c r="R114" s="4">
        <v>99.999999999999957</v>
      </c>
      <c r="S114" s="4">
        <v>95.693417707568926</v>
      </c>
    </row>
    <row r="115" spans="1:19" x14ac:dyDescent="0.3">
      <c r="A115" s="1" t="s">
        <v>22</v>
      </c>
      <c r="B115" s="2" t="s">
        <v>20</v>
      </c>
      <c r="C115" s="3">
        <v>44749</v>
      </c>
      <c r="D115" s="4">
        <v>76.177021865083859</v>
      </c>
      <c r="E115" s="4">
        <v>2.4911570739472966E-2</v>
      </c>
      <c r="F115" s="4">
        <v>13.199967074403672</v>
      </c>
      <c r="G115" s="4">
        <v>1.0923133922295061</v>
      </c>
      <c r="H115" s="4">
        <v>0</v>
      </c>
      <c r="I115" s="4">
        <v>2.0504810255677491E-3</v>
      </c>
      <c r="J115" s="4">
        <v>0.44230298557309466</v>
      </c>
      <c r="K115" s="4">
        <v>3.2256797592810424</v>
      </c>
      <c r="L115" s="4">
        <v>5.7530603749310947</v>
      </c>
      <c r="M115" s="4">
        <v>0</v>
      </c>
      <c r="N115" s="4">
        <v>0</v>
      </c>
      <c r="O115" s="4">
        <v>0</v>
      </c>
      <c r="P115" s="4">
        <v>0.10674849578219306</v>
      </c>
      <c r="Q115" s="4">
        <v>-2.4055999049508298E-2</v>
      </c>
      <c r="R115" s="4">
        <v>99.999999999999986</v>
      </c>
      <c r="S115" s="4">
        <v>96.574270377460067</v>
      </c>
    </row>
    <row r="116" spans="1:19" x14ac:dyDescent="0.3">
      <c r="A116" s="1" t="s">
        <v>22</v>
      </c>
      <c r="B116" s="2" t="s">
        <v>20</v>
      </c>
      <c r="C116" s="3">
        <v>44749</v>
      </c>
      <c r="D116" s="4">
        <v>76.135269180287281</v>
      </c>
      <c r="E116" s="4">
        <v>1.2837706125357324E-2</v>
      </c>
      <c r="F116" s="4">
        <v>13.167419873951276</v>
      </c>
      <c r="G116" s="4">
        <v>0.98665619529894388</v>
      </c>
      <c r="H116" s="4">
        <v>9.6398228668788957E-2</v>
      </c>
      <c r="I116" s="4">
        <v>0</v>
      </c>
      <c r="J116" s="4">
        <v>0.44104010617230621</v>
      </c>
      <c r="K116" s="4">
        <v>2.6772537814491089</v>
      </c>
      <c r="L116" s="4">
        <v>6.3576510921307614</v>
      </c>
      <c r="M116" s="4">
        <v>2.157157785859226E-3</v>
      </c>
      <c r="N116" s="4">
        <v>5.3134535627894552E-2</v>
      </c>
      <c r="O116" s="4">
        <v>1.7555002193172804E-2</v>
      </c>
      <c r="P116" s="4">
        <v>9.6817634941448738E-2</v>
      </c>
      <c r="Q116" s="4">
        <v>-4.4190494632204994E-2</v>
      </c>
      <c r="R116" s="4">
        <v>100</v>
      </c>
      <c r="S116" s="4">
        <v>95.229965599691852</v>
      </c>
    </row>
    <row r="117" spans="1:19" x14ac:dyDescent="0.3">
      <c r="A117" s="1" t="s">
        <v>22</v>
      </c>
      <c r="B117" s="2" t="s">
        <v>20</v>
      </c>
      <c r="C117" s="3">
        <v>44749</v>
      </c>
      <c r="D117" s="4">
        <v>76.592571796882723</v>
      </c>
      <c r="E117" s="4">
        <v>0</v>
      </c>
      <c r="F117" s="4">
        <v>12.932123241613729</v>
      </c>
      <c r="G117" s="4">
        <v>0.91686817924979491</v>
      </c>
      <c r="H117" s="4">
        <v>3.9886058723654291E-2</v>
      </c>
      <c r="I117" s="4">
        <v>7.5096959794732979E-2</v>
      </c>
      <c r="J117" s="4">
        <v>0.75682571773772711</v>
      </c>
      <c r="K117" s="4">
        <v>2.2693018245205563</v>
      </c>
      <c r="L117" s="4">
        <v>6.2906941613321354</v>
      </c>
      <c r="M117" s="4">
        <v>1.2844983064757851E-2</v>
      </c>
      <c r="N117" s="4">
        <v>5.5105739026101323E-2</v>
      </c>
      <c r="O117" s="4">
        <v>1.0166983442976327E-2</v>
      </c>
      <c r="P117" s="4">
        <v>9.2579831710292645E-2</v>
      </c>
      <c r="Q117" s="4">
        <v>-4.4065477099150853E-2</v>
      </c>
      <c r="R117" s="4">
        <v>100.00000000000001</v>
      </c>
      <c r="S117" s="4">
        <v>95.271383576097051</v>
      </c>
    </row>
    <row r="118" spans="1:19" x14ac:dyDescent="0.3">
      <c r="A118" s="1" t="s">
        <v>22</v>
      </c>
      <c r="B118" s="2" t="s">
        <v>20</v>
      </c>
      <c r="C118" s="3">
        <v>44749</v>
      </c>
      <c r="D118" s="4">
        <v>76.267989553789178</v>
      </c>
      <c r="E118" s="4">
        <v>2.0869101319022049E-2</v>
      </c>
      <c r="F118" s="4">
        <v>13.146430084538762</v>
      </c>
      <c r="G118" s="4">
        <v>0.97873292994381511</v>
      </c>
      <c r="H118" s="4">
        <v>0.11239217090808794</v>
      </c>
      <c r="I118" s="4">
        <v>4.2465209118124521E-2</v>
      </c>
      <c r="J118" s="4">
        <v>0.43555652078692952</v>
      </c>
      <c r="K118" s="4">
        <v>3.2437034031419318</v>
      </c>
      <c r="L118" s="4">
        <v>5.6535507579628606</v>
      </c>
      <c r="M118" s="4">
        <v>0</v>
      </c>
      <c r="N118" s="4">
        <v>0</v>
      </c>
      <c r="O118" s="4">
        <v>0</v>
      </c>
      <c r="P118" s="4">
        <v>0.12690961932507364</v>
      </c>
      <c r="Q118" s="4">
        <v>-2.8599350833819412E-2</v>
      </c>
      <c r="R118" s="4">
        <v>99.999999999999986</v>
      </c>
      <c r="S118" s="4">
        <v>96.44799911254259</v>
      </c>
    </row>
    <row r="119" spans="1:19" x14ac:dyDescent="0.3">
      <c r="A119" s="1" t="s">
        <v>22</v>
      </c>
      <c r="B119" s="2" t="s">
        <v>20</v>
      </c>
      <c r="C119" s="3">
        <v>44749</v>
      </c>
      <c r="D119" s="4">
        <v>76.325509142677717</v>
      </c>
      <c r="E119" s="4">
        <v>1.3135814147751057E-2</v>
      </c>
      <c r="F119" s="4">
        <v>12.921225576227201</v>
      </c>
      <c r="G119" s="4">
        <v>0.85651635614839627</v>
      </c>
      <c r="H119" s="4">
        <v>5.3433557188101159E-2</v>
      </c>
      <c r="I119" s="4">
        <v>1.3601078057365781E-2</v>
      </c>
      <c r="J119" s="4">
        <v>0.84827582084721065</v>
      </c>
      <c r="K119" s="4">
        <v>2.6678432359998605</v>
      </c>
      <c r="L119" s="4">
        <v>6.1632185786547833</v>
      </c>
      <c r="M119" s="4">
        <v>4.9436172610537871E-2</v>
      </c>
      <c r="N119" s="4">
        <v>1.5851605374073232E-2</v>
      </c>
      <c r="O119" s="4">
        <v>0</v>
      </c>
      <c r="P119" s="4">
        <v>0.10150085414436709</v>
      </c>
      <c r="Q119" s="4">
        <v>-2.9547792077361898E-2</v>
      </c>
      <c r="R119" s="4">
        <v>99.999999999999957</v>
      </c>
      <c r="S119" s="4">
        <v>95.258490504043507</v>
      </c>
    </row>
    <row r="120" spans="1:19" x14ac:dyDescent="0.3">
      <c r="A120" s="1" t="s">
        <v>22</v>
      </c>
      <c r="B120" s="2" t="s">
        <v>20</v>
      </c>
      <c r="C120" s="3">
        <v>44749</v>
      </c>
      <c r="D120" s="4">
        <v>76.742103072217844</v>
      </c>
      <c r="E120" s="4">
        <v>6.1622956829718413E-3</v>
      </c>
      <c r="F120" s="4">
        <v>12.713548234323303</v>
      </c>
      <c r="G120" s="4">
        <v>1.0331010375943015</v>
      </c>
      <c r="H120" s="4">
        <v>2.4423392467814029E-2</v>
      </c>
      <c r="I120" s="4">
        <v>2.8998914033049279E-2</v>
      </c>
      <c r="J120" s="4">
        <v>0.96868483394766092</v>
      </c>
      <c r="K120" s="4">
        <v>2.3462973070216311</v>
      </c>
      <c r="L120" s="4">
        <v>6.063998726730623</v>
      </c>
      <c r="M120" s="4">
        <v>7.8089283018806296E-3</v>
      </c>
      <c r="N120" s="4">
        <v>0</v>
      </c>
      <c r="O120" s="4">
        <v>0</v>
      </c>
      <c r="P120" s="4">
        <v>8.374547809457937E-2</v>
      </c>
      <c r="Q120" s="4">
        <v>-1.8872220415679861E-2</v>
      </c>
      <c r="R120" s="4">
        <v>99.999999999999986</v>
      </c>
      <c r="S120" s="4">
        <v>95.809785765172904</v>
      </c>
    </row>
    <row r="121" spans="1:19" x14ac:dyDescent="0.3">
      <c r="A121" s="1" t="s">
        <v>22</v>
      </c>
      <c r="B121" s="2" t="s">
        <v>20</v>
      </c>
      <c r="C121" s="3">
        <v>44749</v>
      </c>
      <c r="D121" s="4">
        <v>76.649674567392012</v>
      </c>
      <c r="E121" s="4">
        <v>5.2445092772462031E-2</v>
      </c>
      <c r="F121" s="4">
        <v>13.009093663160742</v>
      </c>
      <c r="G121" s="4">
        <v>1.0488032257076176</v>
      </c>
      <c r="H121" s="4">
        <v>0</v>
      </c>
      <c r="I121" s="4">
        <v>4.6916362581400944E-2</v>
      </c>
      <c r="J121" s="4">
        <v>0.88819480252834604</v>
      </c>
      <c r="K121" s="4">
        <v>2.901133467891257</v>
      </c>
      <c r="L121" s="4">
        <v>5.2841461702212724</v>
      </c>
      <c r="M121" s="4">
        <v>2.8626440332044168E-3</v>
      </c>
      <c r="N121" s="4">
        <v>7.9622823193912659E-2</v>
      </c>
      <c r="O121" s="4">
        <v>1.4246645925029158E-2</v>
      </c>
      <c r="P121" s="4">
        <v>7.2789114583541079E-2</v>
      </c>
      <c r="Q121" s="4">
        <v>-4.9928579990762688E-2</v>
      </c>
      <c r="R121" s="4">
        <v>100.00000000000003</v>
      </c>
      <c r="S121" s="4">
        <v>96.705940471961085</v>
      </c>
    </row>
    <row r="122" spans="1:19" x14ac:dyDescent="0.3">
      <c r="A122" s="1" t="s">
        <v>22</v>
      </c>
      <c r="B122" s="2" t="s">
        <v>20</v>
      </c>
      <c r="C122" s="3">
        <v>44749</v>
      </c>
      <c r="D122" s="4">
        <v>77.156727666745098</v>
      </c>
      <c r="E122" s="4">
        <v>4.1079099992771789E-2</v>
      </c>
      <c r="F122" s="4">
        <v>12.621730564927464</v>
      </c>
      <c r="G122" s="4">
        <v>0.97080465253007453</v>
      </c>
      <c r="H122" s="4">
        <v>0</v>
      </c>
      <c r="I122" s="4">
        <v>2.2473677625581584E-2</v>
      </c>
      <c r="J122" s="4">
        <v>0.95412508457287459</v>
      </c>
      <c r="K122" s="4">
        <v>2.6918875871935426</v>
      </c>
      <c r="L122" s="4">
        <v>5.3871308866270891</v>
      </c>
      <c r="M122" s="4">
        <v>2.5340739188015243E-2</v>
      </c>
      <c r="N122" s="4">
        <v>8.4309540468602215E-2</v>
      </c>
      <c r="O122" s="4">
        <v>2.2273512277010181E-2</v>
      </c>
      <c r="P122" s="4">
        <v>7.4376684783109048E-2</v>
      </c>
      <c r="Q122" s="4">
        <v>-5.2259696931231434E-2</v>
      </c>
      <c r="R122" s="4">
        <v>100</v>
      </c>
      <c r="S122" s="4">
        <v>97.616473227783061</v>
      </c>
    </row>
    <row r="123" spans="1:19" s="10" customFormat="1" x14ac:dyDescent="0.3">
      <c r="A123" s="5" t="s">
        <v>22</v>
      </c>
      <c r="B123" s="6" t="s">
        <v>20</v>
      </c>
      <c r="C123" s="7">
        <v>44749</v>
      </c>
      <c r="D123" s="8">
        <v>76.520766695343383</v>
      </c>
      <c r="E123" s="8">
        <v>7.3742897446673089E-2</v>
      </c>
      <c r="F123" s="8">
        <v>12.731747235106852</v>
      </c>
      <c r="G123" s="8">
        <v>1.188057432449348</v>
      </c>
      <c r="H123" s="8">
        <v>5.3404241424187572E-2</v>
      </c>
      <c r="I123" s="8">
        <v>7.6264983637934325E-2</v>
      </c>
      <c r="J123" s="8">
        <v>0.98565514759522288</v>
      </c>
      <c r="K123" s="8">
        <v>3.0478054652842155</v>
      </c>
      <c r="L123" s="8">
        <v>5.2346304577963396</v>
      </c>
      <c r="M123" s="8">
        <v>0</v>
      </c>
      <c r="N123" s="8">
        <v>4.7170283281286293E-2</v>
      </c>
      <c r="O123" s="8">
        <v>0</v>
      </c>
      <c r="P123" s="8">
        <v>7.8250174736655145E-2</v>
      </c>
      <c r="Q123" s="8">
        <v>-3.7495014102085826E-2</v>
      </c>
      <c r="R123" s="8">
        <v>100.00000000000001</v>
      </c>
      <c r="S123" s="8">
        <v>96.2470369941818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F5B15-A9B0-4855-A1C9-6AF075F13FCC}">
  <dimension ref="A1:Q181"/>
  <sheetViews>
    <sheetView zoomScale="98" zoomScaleNormal="98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XFD1"/>
    </sheetView>
  </sheetViews>
  <sheetFormatPr defaultColWidth="9.109375" defaultRowHeight="14.4" x14ac:dyDescent="0.3"/>
  <cols>
    <col min="1" max="1" width="26.5546875" style="95" customWidth="1"/>
    <col min="2" max="2" width="30.5546875" style="95" customWidth="1"/>
    <col min="3" max="16384" width="9.109375" style="95"/>
  </cols>
  <sheetData>
    <row r="1" spans="1:17" s="66" customFormat="1" x14ac:dyDescent="0.3">
      <c r="A1" s="66" t="s">
        <v>103</v>
      </c>
    </row>
    <row r="2" spans="1:17" x14ac:dyDescent="0.3">
      <c r="A2" s="96" t="s">
        <v>72</v>
      </c>
      <c r="B2" s="97" t="s">
        <v>81</v>
      </c>
      <c r="C2" s="98" t="s">
        <v>3</v>
      </c>
      <c r="D2" s="98" t="s">
        <v>4</v>
      </c>
      <c r="E2" s="98" t="s">
        <v>5</v>
      </c>
      <c r="F2" s="98" t="s">
        <v>6</v>
      </c>
      <c r="G2" s="98" t="s">
        <v>7</v>
      </c>
      <c r="H2" s="98" t="s">
        <v>8</v>
      </c>
      <c r="I2" s="98" t="s">
        <v>9</v>
      </c>
      <c r="J2" s="98" t="s">
        <v>10</v>
      </c>
      <c r="K2" s="98" t="s">
        <v>11</v>
      </c>
      <c r="L2" s="98" t="s">
        <v>12</v>
      </c>
      <c r="M2" s="98" t="s">
        <v>13</v>
      </c>
      <c r="N2" s="98" t="s">
        <v>78</v>
      </c>
      <c r="O2" s="98" t="s">
        <v>15</v>
      </c>
      <c r="P2" s="98" t="s">
        <v>79</v>
      </c>
      <c r="Q2" s="98" t="s">
        <v>17</v>
      </c>
    </row>
    <row r="3" spans="1:17" x14ac:dyDescent="0.3">
      <c r="A3" s="99" t="s">
        <v>86</v>
      </c>
      <c r="B3" s="97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</row>
    <row r="4" spans="1:17" x14ac:dyDescent="0.3">
      <c r="A4" s="30" t="s">
        <v>80</v>
      </c>
      <c r="B4" s="100">
        <v>44293</v>
      </c>
      <c r="C4" s="29">
        <v>49.585379272042282</v>
      </c>
      <c r="D4" s="29">
        <v>7.1974729112893061E-3</v>
      </c>
      <c r="E4" s="29">
        <v>24.722548254768899</v>
      </c>
      <c r="F4" s="29">
        <v>8.3943019000301197E-2</v>
      </c>
      <c r="G4" s="29">
        <v>6.6400000000000001E-2</v>
      </c>
      <c r="H4" s="29">
        <v>1.8501768658306758E-2</v>
      </c>
      <c r="I4" s="29">
        <v>13.811362951012669</v>
      </c>
      <c r="J4" s="29">
        <v>5.3551190731187486</v>
      </c>
      <c r="K4" s="29">
        <v>0.88947250281210022</v>
      </c>
      <c r="L4" s="29">
        <v>0</v>
      </c>
      <c r="M4" s="29">
        <v>0</v>
      </c>
      <c r="N4" s="29">
        <v>1.3257045644355909</v>
      </c>
      <c r="O4" s="29">
        <v>1.4442571649334708</v>
      </c>
      <c r="P4" s="29">
        <v>-0.3254664033652892</v>
      </c>
      <c r="Q4" s="29">
        <v>96.984419640328383</v>
      </c>
    </row>
    <row r="5" spans="1:17" x14ac:dyDescent="0.3">
      <c r="A5" s="30" t="s">
        <v>80</v>
      </c>
      <c r="B5" s="100">
        <v>44293</v>
      </c>
      <c r="C5" s="29">
        <v>49.120054722450746</v>
      </c>
      <c r="D5" s="29">
        <v>1.0893287902871496E-2</v>
      </c>
      <c r="E5" s="29">
        <v>24.909286166357443</v>
      </c>
      <c r="F5" s="29">
        <v>0.12283819316131878</v>
      </c>
      <c r="G5" s="29">
        <v>0</v>
      </c>
      <c r="H5" s="29">
        <v>0</v>
      </c>
      <c r="I5" s="29">
        <v>13.763819428917305</v>
      </c>
      <c r="J5" s="29">
        <v>5.4372322292138699</v>
      </c>
      <c r="K5" s="29">
        <v>0.9022122950633461</v>
      </c>
      <c r="L5" s="29">
        <v>2.6432603764534931E-3</v>
      </c>
      <c r="M5" s="29">
        <v>3.2800000000000003E-2</v>
      </c>
      <c r="N5" s="29">
        <v>1.3771195685392077</v>
      </c>
      <c r="O5" s="29">
        <v>1.4158465547719541</v>
      </c>
      <c r="P5" s="29">
        <v>-0.33287453865876504</v>
      </c>
      <c r="Q5" s="29">
        <v>96.761871168095766</v>
      </c>
    </row>
    <row r="6" spans="1:17" x14ac:dyDescent="0.3">
      <c r="A6" s="30" t="s">
        <v>80</v>
      </c>
      <c r="B6" s="100">
        <v>44293</v>
      </c>
      <c r="C6" s="29">
        <v>49.73248732680085</v>
      </c>
      <c r="D6" s="29">
        <v>2.3123889964733357E-2</v>
      </c>
      <c r="E6" s="29">
        <v>25.200467103584682</v>
      </c>
      <c r="F6" s="29">
        <v>0.14824663311135308</v>
      </c>
      <c r="G6" s="29">
        <v>6.3399999999999998E-2</v>
      </c>
      <c r="H6" s="29">
        <v>0</v>
      </c>
      <c r="I6" s="29">
        <v>13.702538606580376</v>
      </c>
      <c r="J6" s="29">
        <v>5.4498103860624383</v>
      </c>
      <c r="K6" s="29">
        <v>0.88097832634878359</v>
      </c>
      <c r="L6" s="29">
        <v>2.3523780887508713E-2</v>
      </c>
      <c r="M6" s="29">
        <v>4.3400000000000001E-2</v>
      </c>
      <c r="N6" s="29">
        <v>1.2931052794897839</v>
      </c>
      <c r="O6" s="29">
        <v>1.4252181415000265</v>
      </c>
      <c r="P6" s="29">
        <v>-0.33944960342179992</v>
      </c>
      <c r="Q6" s="29">
        <v>97.646849870908753</v>
      </c>
    </row>
    <row r="7" spans="1:17" x14ac:dyDescent="0.3">
      <c r="A7" s="30" t="s">
        <v>80</v>
      </c>
      <c r="B7" s="100">
        <v>44293</v>
      </c>
      <c r="C7" s="29">
        <v>48.91411372659195</v>
      </c>
      <c r="D7" s="29">
        <v>2.7674703268130603E-2</v>
      </c>
      <c r="E7" s="29">
        <v>25.224717292747403</v>
      </c>
      <c r="F7" s="29">
        <v>6.860193817593134E-2</v>
      </c>
      <c r="G7" s="29">
        <v>1.15E-2</v>
      </c>
      <c r="H7" s="29">
        <v>6.0632271468130062E-3</v>
      </c>
      <c r="I7" s="29">
        <v>13.859667170396355</v>
      </c>
      <c r="J7" s="29">
        <v>5.4261215048275551</v>
      </c>
      <c r="K7" s="29">
        <v>0.88780343365665693</v>
      </c>
      <c r="L7" s="29">
        <v>0</v>
      </c>
      <c r="M7" s="29">
        <v>2.0199999999999999E-2</v>
      </c>
      <c r="N7" s="29">
        <v>1.4139984546201341</v>
      </c>
      <c r="O7" s="29">
        <v>1.4351398967797757</v>
      </c>
      <c r="P7" s="29">
        <v>-0.33191707088291461</v>
      </c>
      <c r="Q7" s="29">
        <v>96.963684277327772</v>
      </c>
    </row>
    <row r="8" spans="1:17" x14ac:dyDescent="0.3">
      <c r="A8" s="30" t="s">
        <v>80</v>
      </c>
      <c r="B8" s="100">
        <v>44293</v>
      </c>
      <c r="C8" s="29">
        <v>50.043938204720227</v>
      </c>
      <c r="D8" s="29">
        <v>0</v>
      </c>
      <c r="E8" s="29">
        <v>25.725021552779818</v>
      </c>
      <c r="F8" s="29">
        <v>0.20470489853678453</v>
      </c>
      <c r="G8" s="29">
        <v>0</v>
      </c>
      <c r="H8" s="29">
        <v>1.4134422733380423E-3</v>
      </c>
      <c r="I8" s="29">
        <v>13.674325198267606</v>
      </c>
      <c r="J8" s="29">
        <v>5.4008371971549547</v>
      </c>
      <c r="K8" s="29">
        <v>0.86812042602889805</v>
      </c>
      <c r="L8" s="29">
        <v>0</v>
      </c>
      <c r="M8" s="29">
        <v>0</v>
      </c>
      <c r="N8" s="29">
        <v>1.329877069949962</v>
      </c>
      <c r="O8" s="29">
        <v>1.4199654909987929</v>
      </c>
      <c r="P8" s="29">
        <v>-0.31999222332367161</v>
      </c>
      <c r="Q8" s="29">
        <v>98.348211257386708</v>
      </c>
    </row>
    <row r="9" spans="1:17" x14ac:dyDescent="0.3">
      <c r="A9" s="30" t="s">
        <v>80</v>
      </c>
      <c r="B9" s="100">
        <v>44293</v>
      </c>
      <c r="C9" s="29">
        <v>48.790426887790893</v>
      </c>
      <c r="D9" s="29">
        <v>0</v>
      </c>
      <c r="E9" s="29">
        <v>25.181996377676487</v>
      </c>
      <c r="F9" s="29">
        <v>0.1384571236505191</v>
      </c>
      <c r="G9" s="29">
        <v>1.89E-2</v>
      </c>
      <c r="H9" s="29">
        <v>2.3430815785376792E-2</v>
      </c>
      <c r="I9" s="29">
        <v>13.663430952458084</v>
      </c>
      <c r="J9" s="29">
        <v>5.4731146040244107</v>
      </c>
      <c r="K9" s="29">
        <v>0.83925381125463416</v>
      </c>
      <c r="L9" s="29">
        <v>1.0692076669201175E-2</v>
      </c>
      <c r="M9" s="29">
        <v>1.06E-2</v>
      </c>
      <c r="N9" s="29">
        <v>1.368985800608129</v>
      </c>
      <c r="O9" s="29">
        <v>1.4398492086196917</v>
      </c>
      <c r="P9" s="29">
        <v>-0.32893621899213216</v>
      </c>
      <c r="Q9" s="29">
        <v>96.630201439545317</v>
      </c>
    </row>
    <row r="10" spans="1:17" x14ac:dyDescent="0.3">
      <c r="A10" s="30" t="s">
        <v>80</v>
      </c>
      <c r="B10" s="100">
        <v>44293</v>
      </c>
      <c r="C10" s="29">
        <v>49.109816594180948</v>
      </c>
      <c r="D10" s="29">
        <v>1.8171792771132636E-2</v>
      </c>
      <c r="E10" s="29">
        <v>25.827031261275398</v>
      </c>
      <c r="F10" s="29">
        <v>9.560715935987836E-2</v>
      </c>
      <c r="G10" s="29">
        <v>0</v>
      </c>
      <c r="H10" s="29">
        <v>4.6583348384884794E-2</v>
      </c>
      <c r="I10" s="29">
        <v>13.83442152456745</v>
      </c>
      <c r="J10" s="29">
        <v>5.3751582492667138</v>
      </c>
      <c r="K10" s="29">
        <v>0.85454166840314749</v>
      </c>
      <c r="L10" s="29">
        <v>1.191804579153128E-2</v>
      </c>
      <c r="M10" s="29">
        <v>1.89E-2</v>
      </c>
      <c r="N10" s="29">
        <v>1.3609265346672119</v>
      </c>
      <c r="O10" s="29">
        <v>1.4198583556395319</v>
      </c>
      <c r="P10" s="29">
        <v>-0.32792597488096198</v>
      </c>
      <c r="Q10" s="29">
        <v>97.64500855942687</v>
      </c>
    </row>
    <row r="11" spans="1:17" x14ac:dyDescent="0.3">
      <c r="A11" s="30" t="s">
        <v>80</v>
      </c>
      <c r="B11" s="100">
        <v>44293</v>
      </c>
      <c r="C11" s="29">
        <v>49.027954070466009</v>
      </c>
      <c r="D11" s="29">
        <v>9.2379590257112686E-3</v>
      </c>
      <c r="E11" s="29">
        <v>25.51380952947299</v>
      </c>
      <c r="F11" s="29">
        <v>9.6269239834174639E-2</v>
      </c>
      <c r="G11" s="29">
        <v>0</v>
      </c>
      <c r="H11" s="29">
        <v>0</v>
      </c>
      <c r="I11" s="29">
        <v>13.885937766534433</v>
      </c>
      <c r="J11" s="29">
        <v>5.4745914351733074</v>
      </c>
      <c r="K11" s="29">
        <v>0.86171925842205288</v>
      </c>
      <c r="L11" s="29">
        <v>3.2243556937458083E-2</v>
      </c>
      <c r="M11" s="29">
        <v>0.12230000000000001</v>
      </c>
      <c r="N11" s="29">
        <v>1.3390726495043752</v>
      </c>
      <c r="O11" s="29">
        <v>1.4398468467869094</v>
      </c>
      <c r="P11" s="29">
        <v>-0.37596726569549332</v>
      </c>
      <c r="Q11" s="29">
        <v>97.427015046461932</v>
      </c>
    </row>
    <row r="12" spans="1:17" x14ac:dyDescent="0.3">
      <c r="A12" s="30" t="s">
        <v>80</v>
      </c>
      <c r="B12" s="100">
        <v>44293</v>
      </c>
      <c r="C12" s="29">
        <v>49.275898093492167</v>
      </c>
      <c r="D12" s="29">
        <v>2.1047433234088159E-2</v>
      </c>
      <c r="E12" s="29">
        <v>24.638009214695582</v>
      </c>
      <c r="F12" s="29">
        <v>0.12891363261686703</v>
      </c>
      <c r="G12" s="29">
        <v>8.6999999999999994E-3</v>
      </c>
      <c r="H12" s="29">
        <v>0</v>
      </c>
      <c r="I12" s="29">
        <v>13.707264296646199</v>
      </c>
      <c r="J12" s="29">
        <v>5.4618847787403402</v>
      </c>
      <c r="K12" s="29">
        <v>0.87194471164282994</v>
      </c>
      <c r="L12" s="29">
        <v>0</v>
      </c>
      <c r="M12" s="29">
        <v>3.3500000000000002E-2</v>
      </c>
      <c r="N12" s="29">
        <v>1.3567277491203964</v>
      </c>
      <c r="O12" s="29">
        <v>1.4145707692330438</v>
      </c>
      <c r="P12" s="29">
        <v>-0.3328817745343553</v>
      </c>
      <c r="Q12" s="29">
        <v>96.585578904887157</v>
      </c>
    </row>
    <row r="13" spans="1:17" x14ac:dyDescent="0.3">
      <c r="A13" s="30" t="s">
        <v>80</v>
      </c>
      <c r="B13" s="100">
        <v>44293</v>
      </c>
      <c r="C13" s="29">
        <v>49.062021189225582</v>
      </c>
      <c r="D13" s="29">
        <v>0</v>
      </c>
      <c r="E13" s="29">
        <v>25.416565905588016</v>
      </c>
      <c r="F13" s="29">
        <v>1.0519514222501315E-2</v>
      </c>
      <c r="G13" s="29">
        <v>3.5000000000000003E-2</v>
      </c>
      <c r="H13" s="29">
        <v>1.439959517300394E-2</v>
      </c>
      <c r="I13" s="29">
        <v>13.734345702932812</v>
      </c>
      <c r="J13" s="29">
        <v>5.363654396449423</v>
      </c>
      <c r="K13" s="29">
        <v>0.88637072165611075</v>
      </c>
      <c r="L13" s="29">
        <v>2.6556430988663286E-2</v>
      </c>
      <c r="M13" s="29">
        <v>0</v>
      </c>
      <c r="N13" s="29">
        <v>1.3437179574961018</v>
      </c>
      <c r="O13" s="29">
        <v>1.4452024364010652</v>
      </c>
      <c r="P13" s="29">
        <v>-0.32567942228756397</v>
      </c>
      <c r="Q13" s="29">
        <v>97.012674427845695</v>
      </c>
    </row>
    <row r="14" spans="1:17" x14ac:dyDescent="0.3">
      <c r="A14" s="30" t="s">
        <v>80</v>
      </c>
      <c r="B14" s="100">
        <v>44293</v>
      </c>
      <c r="C14" s="29">
        <v>49.471631931858148</v>
      </c>
      <c r="D14" s="29">
        <v>0</v>
      </c>
      <c r="E14" s="29">
        <v>25.115096894038967</v>
      </c>
      <c r="F14" s="29">
        <v>0.18003512253470796</v>
      </c>
      <c r="G14" s="29">
        <v>2.3699999999999999E-2</v>
      </c>
      <c r="H14" s="29">
        <v>4.9861717477039158E-2</v>
      </c>
      <c r="I14" s="29">
        <v>13.783029457083773</v>
      </c>
      <c r="J14" s="29">
        <v>5.4720559309033172</v>
      </c>
      <c r="K14" s="29">
        <v>0.88192393540340075</v>
      </c>
      <c r="L14" s="29">
        <v>0</v>
      </c>
      <c r="M14" s="29">
        <v>2.2499999999999999E-2</v>
      </c>
      <c r="N14" s="29">
        <v>1.4123738558909003</v>
      </c>
      <c r="O14" s="29">
        <v>1.4402662722780815</v>
      </c>
      <c r="P14" s="29">
        <v>-0.33404073148446017</v>
      </c>
      <c r="Q14" s="29">
        <v>97.51843438598388</v>
      </c>
    </row>
    <row r="15" spans="1:17" x14ac:dyDescent="0.3">
      <c r="A15" s="30" t="s">
        <v>80</v>
      </c>
      <c r="B15" s="100">
        <v>44293</v>
      </c>
      <c r="C15" s="29">
        <v>49.528927095088513</v>
      </c>
      <c r="D15" s="29">
        <v>1.2810659807500572E-2</v>
      </c>
      <c r="E15" s="29">
        <v>24.872489800412023</v>
      </c>
      <c r="F15" s="29">
        <v>4.1421011612333421E-2</v>
      </c>
      <c r="G15" s="29">
        <v>7.22E-2</v>
      </c>
      <c r="H15" s="29">
        <v>3.5956408431380975E-2</v>
      </c>
      <c r="I15" s="29">
        <v>13.695235108163073</v>
      </c>
      <c r="J15" s="29">
        <v>5.3957650358903075</v>
      </c>
      <c r="K15" s="29">
        <v>0.87521570889460565</v>
      </c>
      <c r="L15" s="29">
        <v>1.1307674671302666E-2</v>
      </c>
      <c r="M15" s="29">
        <v>8.6E-3</v>
      </c>
      <c r="N15" s="29">
        <v>1.2941985319862988</v>
      </c>
      <c r="O15" s="29">
        <v>1.4197685782875928</v>
      </c>
      <c r="P15" s="29">
        <v>-0.32356890125976889</v>
      </c>
      <c r="Q15" s="29">
        <v>96.940326711985136</v>
      </c>
    </row>
    <row r="16" spans="1:17" x14ac:dyDescent="0.3">
      <c r="A16" s="30" t="s">
        <v>80</v>
      </c>
      <c r="B16" s="100">
        <v>44293</v>
      </c>
      <c r="C16" s="29">
        <v>49.821070763723519</v>
      </c>
      <c r="D16" s="29">
        <v>2.0221027538209226E-2</v>
      </c>
      <c r="E16" s="29">
        <v>26.374992962109474</v>
      </c>
      <c r="F16" s="29">
        <v>0.14936974189940277</v>
      </c>
      <c r="G16" s="29">
        <v>6.4999999999999997E-3</v>
      </c>
      <c r="H16" s="29">
        <v>1.7345918653834079E-2</v>
      </c>
      <c r="I16" s="29">
        <v>13.710107673081977</v>
      </c>
      <c r="J16" s="29">
        <v>5.4219335704864795</v>
      </c>
      <c r="K16" s="29">
        <v>0.89256387375038793</v>
      </c>
      <c r="L16" s="29">
        <v>1.1886793026943888E-2</v>
      </c>
      <c r="M16" s="29">
        <v>4.3499999999999997E-2</v>
      </c>
      <c r="N16" s="29">
        <v>1.3186290781734722</v>
      </c>
      <c r="O16" s="29">
        <v>1.4503796831390867</v>
      </c>
      <c r="P16" s="29">
        <v>-0.34516191525150658</v>
      </c>
      <c r="Q16" s="29">
        <v>98.893339170331274</v>
      </c>
    </row>
    <row r="17" spans="1:17" x14ac:dyDescent="0.3">
      <c r="A17" s="30" t="s">
        <v>80</v>
      </c>
      <c r="B17" s="100">
        <v>44293</v>
      </c>
      <c r="C17" s="29">
        <v>50.066369541742176</v>
      </c>
      <c r="D17" s="29">
        <v>0</v>
      </c>
      <c r="E17" s="29">
        <v>25.965677736074277</v>
      </c>
      <c r="F17" s="29">
        <v>0.12967328726836921</v>
      </c>
      <c r="G17" s="29">
        <v>2.7300000000000001E-2</v>
      </c>
      <c r="H17" s="29">
        <v>0</v>
      </c>
      <c r="I17" s="29">
        <v>13.897914990580832</v>
      </c>
      <c r="J17" s="29">
        <v>5.3894580287481082</v>
      </c>
      <c r="K17" s="29">
        <v>0.88762600511046563</v>
      </c>
      <c r="L17" s="29">
        <v>0</v>
      </c>
      <c r="M17" s="29">
        <v>0</v>
      </c>
      <c r="N17" s="29">
        <v>1.3835476256261632</v>
      </c>
      <c r="O17" s="29">
        <v>1.4108102022520599</v>
      </c>
      <c r="P17" s="29">
        <v>-0.31792905966243601</v>
      </c>
      <c r="Q17" s="29">
        <v>98.840448357740016</v>
      </c>
    </row>
    <row r="18" spans="1:17" x14ac:dyDescent="0.3">
      <c r="A18" s="30" t="s">
        <v>80</v>
      </c>
      <c r="B18" s="100">
        <v>44293</v>
      </c>
      <c r="C18" s="29">
        <v>50.067696062805126</v>
      </c>
      <c r="D18" s="29">
        <v>0</v>
      </c>
      <c r="E18" s="29">
        <v>25.36403796837623</v>
      </c>
      <c r="F18" s="29">
        <v>5.1353437460398554E-2</v>
      </c>
      <c r="G18" s="29">
        <v>6.4000000000000003E-3</v>
      </c>
      <c r="H18" s="29">
        <v>0</v>
      </c>
      <c r="I18" s="29">
        <v>13.914482766254828</v>
      </c>
      <c r="J18" s="29">
        <v>5.4217850873482281</v>
      </c>
      <c r="K18" s="29">
        <v>0.87628472890772091</v>
      </c>
      <c r="L18" s="29">
        <v>2.439964226342412E-3</v>
      </c>
      <c r="M18" s="29">
        <v>0</v>
      </c>
      <c r="N18" s="29">
        <v>1.3258900002146106</v>
      </c>
      <c r="O18" s="29">
        <v>1.4455392398545821</v>
      </c>
      <c r="P18" s="29">
        <v>-0.32575532165737059</v>
      </c>
      <c r="Q18" s="29">
        <v>98.150153933790691</v>
      </c>
    </row>
    <row r="19" spans="1:17" x14ac:dyDescent="0.3">
      <c r="A19" s="30" t="s">
        <v>80</v>
      </c>
      <c r="B19" s="100">
        <v>44293</v>
      </c>
      <c r="C19" s="29">
        <v>50.382832799736804</v>
      </c>
      <c r="D19" s="29">
        <v>0</v>
      </c>
      <c r="E19" s="29">
        <v>25.326181220250938</v>
      </c>
      <c r="F19" s="29">
        <v>6.9922702120631564E-2</v>
      </c>
      <c r="G19" s="29">
        <v>3.09E-2</v>
      </c>
      <c r="H19" s="29">
        <v>2.3074532087235571E-2</v>
      </c>
      <c r="I19" s="29">
        <v>13.75687309134539</v>
      </c>
      <c r="J19" s="29">
        <v>5.4334370809693464</v>
      </c>
      <c r="K19" s="29">
        <v>0.87943502150681008</v>
      </c>
      <c r="L19" s="29">
        <v>1.8931860562544721E-2</v>
      </c>
      <c r="M19" s="29">
        <v>0</v>
      </c>
      <c r="N19" s="29">
        <v>1.3737240790368639</v>
      </c>
      <c r="O19" s="29">
        <v>1.4155377169504273</v>
      </c>
      <c r="P19" s="29">
        <v>-0.31899441508742021</v>
      </c>
      <c r="Q19" s="29">
        <v>98.39185568947957</v>
      </c>
    </row>
    <row r="20" spans="1:17" x14ac:dyDescent="0.3">
      <c r="A20" s="30" t="s">
        <v>80</v>
      </c>
      <c r="B20" s="100">
        <v>44364</v>
      </c>
      <c r="C20" s="29">
        <v>49.34</v>
      </c>
      <c r="D20" s="29">
        <v>0.01</v>
      </c>
      <c r="E20" s="29">
        <v>24.68</v>
      </c>
      <c r="F20" s="29">
        <v>0.1</v>
      </c>
      <c r="G20" s="29">
        <v>0.04</v>
      </c>
      <c r="H20" s="29">
        <v>0</v>
      </c>
      <c r="I20" s="29">
        <v>13.96</v>
      </c>
      <c r="J20" s="29">
        <v>5.27</v>
      </c>
      <c r="K20" s="29">
        <v>0.85</v>
      </c>
      <c r="L20" s="29">
        <v>0.01</v>
      </c>
      <c r="M20" s="29">
        <v>0.02</v>
      </c>
      <c r="N20" s="29">
        <v>1.34</v>
      </c>
      <c r="O20" s="29">
        <v>1.43</v>
      </c>
      <c r="P20" s="29">
        <v>-0.33067457375833947</v>
      </c>
      <c r="Q20" s="29">
        <v>96.719325426241653</v>
      </c>
    </row>
    <row r="21" spans="1:17" x14ac:dyDescent="0.3">
      <c r="A21" s="30" t="s">
        <v>80</v>
      </c>
      <c r="B21" s="100">
        <v>44364</v>
      </c>
      <c r="C21" s="29">
        <v>49.38</v>
      </c>
      <c r="D21" s="29">
        <v>0.01</v>
      </c>
      <c r="E21" s="29">
        <v>24.65</v>
      </c>
      <c r="F21" s="29">
        <v>0.12</v>
      </c>
      <c r="G21" s="29">
        <v>0.04</v>
      </c>
      <c r="H21" s="29">
        <v>0.01</v>
      </c>
      <c r="I21" s="29">
        <v>13.77</v>
      </c>
      <c r="J21" s="29">
        <v>5.54</v>
      </c>
      <c r="K21" s="29">
        <v>0.88</v>
      </c>
      <c r="L21" s="29">
        <v>0</v>
      </c>
      <c r="M21" s="29">
        <v>0</v>
      </c>
      <c r="N21" s="29">
        <v>1.36</v>
      </c>
      <c r="O21" s="29">
        <v>1.43</v>
      </c>
      <c r="P21" s="29">
        <v>-0.32225352112676053</v>
      </c>
      <c r="Q21" s="29">
        <v>96.867746478873258</v>
      </c>
    </row>
    <row r="22" spans="1:17" x14ac:dyDescent="0.3">
      <c r="A22" s="30" t="s">
        <v>80</v>
      </c>
      <c r="B22" s="100">
        <v>44364</v>
      </c>
      <c r="C22" s="29">
        <v>50.25</v>
      </c>
      <c r="D22" s="29">
        <v>0</v>
      </c>
      <c r="E22" s="29">
        <v>24.85</v>
      </c>
      <c r="F22" s="29">
        <v>0.06</v>
      </c>
      <c r="G22" s="29">
        <v>0.05</v>
      </c>
      <c r="H22" s="29">
        <v>0</v>
      </c>
      <c r="I22" s="29">
        <v>13.88</v>
      </c>
      <c r="J22" s="29">
        <v>5.41</v>
      </c>
      <c r="K22" s="29">
        <v>0.89</v>
      </c>
      <c r="L22" s="29">
        <v>0</v>
      </c>
      <c r="M22" s="29">
        <v>0</v>
      </c>
      <c r="N22" s="29">
        <v>1.35</v>
      </c>
      <c r="O22" s="29">
        <v>1.44</v>
      </c>
      <c r="P22" s="29">
        <v>-0.32450704225352112</v>
      </c>
      <c r="Q22" s="29">
        <v>97.855492957746463</v>
      </c>
    </row>
    <row r="23" spans="1:17" x14ac:dyDescent="0.3">
      <c r="A23" s="30" t="s">
        <v>80</v>
      </c>
      <c r="B23" s="100">
        <v>44364</v>
      </c>
      <c r="C23" s="29">
        <v>50.41</v>
      </c>
      <c r="D23" s="29">
        <v>0</v>
      </c>
      <c r="E23" s="29">
        <v>25.09</v>
      </c>
      <c r="F23" s="29">
        <v>0.13</v>
      </c>
      <c r="G23" s="29">
        <v>0.01</v>
      </c>
      <c r="H23" s="29">
        <v>0.02</v>
      </c>
      <c r="I23" s="29">
        <v>13.98</v>
      </c>
      <c r="J23" s="29">
        <v>5.43</v>
      </c>
      <c r="K23" s="29">
        <v>0.86</v>
      </c>
      <c r="L23" s="29">
        <v>0.01</v>
      </c>
      <c r="M23" s="29">
        <v>0</v>
      </c>
      <c r="N23" s="29">
        <v>1.35</v>
      </c>
      <c r="O23" s="29">
        <v>1.41</v>
      </c>
      <c r="P23" s="29">
        <v>-0.31774647887323942</v>
      </c>
      <c r="Q23" s="29">
        <v>98.382253521126742</v>
      </c>
    </row>
    <row r="24" spans="1:17" x14ac:dyDescent="0.3">
      <c r="A24" s="30" t="s">
        <v>80</v>
      </c>
      <c r="B24" s="100">
        <v>44364</v>
      </c>
      <c r="C24" s="29">
        <v>49.33</v>
      </c>
      <c r="D24" s="29">
        <v>0.03</v>
      </c>
      <c r="E24" s="29">
        <v>25.79</v>
      </c>
      <c r="F24" s="29">
        <v>7.0000000000000007E-2</v>
      </c>
      <c r="G24" s="29">
        <v>0.06</v>
      </c>
      <c r="H24" s="29">
        <v>0.01</v>
      </c>
      <c r="I24" s="29">
        <v>13.8</v>
      </c>
      <c r="J24" s="29">
        <v>5.52</v>
      </c>
      <c r="K24" s="29">
        <v>0.91</v>
      </c>
      <c r="L24" s="29">
        <v>0</v>
      </c>
      <c r="M24" s="29">
        <v>0.1</v>
      </c>
      <c r="N24" s="29">
        <v>1.34</v>
      </c>
      <c r="O24" s="29">
        <v>1.45</v>
      </c>
      <c r="P24" s="29">
        <v>-0.36886582653817646</v>
      </c>
      <c r="Q24" s="29">
        <v>98.041134173461813</v>
      </c>
    </row>
    <row r="25" spans="1:17" x14ac:dyDescent="0.3">
      <c r="A25" s="30" t="s">
        <v>80</v>
      </c>
      <c r="B25" s="100">
        <v>44364</v>
      </c>
      <c r="C25" s="29">
        <v>49.09</v>
      </c>
      <c r="D25" s="29">
        <v>0.01</v>
      </c>
      <c r="E25" s="29">
        <v>25.66</v>
      </c>
      <c r="F25" s="29">
        <v>0.08</v>
      </c>
      <c r="G25" s="29">
        <v>0</v>
      </c>
      <c r="H25" s="29">
        <v>0</v>
      </c>
      <c r="I25" s="29">
        <v>13.86</v>
      </c>
      <c r="J25" s="29">
        <v>5.33</v>
      </c>
      <c r="K25" s="29">
        <v>0.86</v>
      </c>
      <c r="L25" s="29">
        <v>0</v>
      </c>
      <c r="M25" s="29">
        <v>0.01</v>
      </c>
      <c r="N25" s="29">
        <v>1.36</v>
      </c>
      <c r="O25" s="29">
        <v>1.41</v>
      </c>
      <c r="P25" s="29">
        <v>-0.32195700518902892</v>
      </c>
      <c r="Q25" s="29">
        <v>97.348042994810967</v>
      </c>
    </row>
    <row r="26" spans="1:17" x14ac:dyDescent="0.3">
      <c r="A26" s="30" t="s">
        <v>80</v>
      </c>
      <c r="B26" s="100">
        <v>44364</v>
      </c>
      <c r="C26" s="29">
        <v>49.58</v>
      </c>
      <c r="D26" s="29">
        <v>0.02</v>
      </c>
      <c r="E26" s="29">
        <v>24.45</v>
      </c>
      <c r="F26" s="29">
        <v>0.09</v>
      </c>
      <c r="G26" s="29">
        <v>0</v>
      </c>
      <c r="H26" s="29">
        <v>0.03</v>
      </c>
      <c r="I26" s="29">
        <v>14.11</v>
      </c>
      <c r="J26" s="29">
        <v>5.54</v>
      </c>
      <c r="K26" s="29">
        <v>0.86</v>
      </c>
      <c r="L26" s="29">
        <v>0</v>
      </c>
      <c r="M26" s="29">
        <v>0.02</v>
      </c>
      <c r="N26" s="29">
        <v>1.34</v>
      </c>
      <c r="O26" s="29">
        <v>1.43</v>
      </c>
      <c r="P26" s="29">
        <v>-0.33067457375833947</v>
      </c>
      <c r="Q26" s="29">
        <v>97.139325426241669</v>
      </c>
    </row>
    <row r="27" spans="1:17" x14ac:dyDescent="0.3">
      <c r="A27" s="30" t="s">
        <v>80</v>
      </c>
      <c r="B27" s="100">
        <v>44364</v>
      </c>
      <c r="C27" s="29">
        <v>49.54</v>
      </c>
      <c r="D27" s="29">
        <v>0.03</v>
      </c>
      <c r="E27" s="29">
        <v>24.52</v>
      </c>
      <c r="F27" s="29">
        <v>7.0000000000000007E-2</v>
      </c>
      <c r="G27" s="29">
        <v>0.03</v>
      </c>
      <c r="H27" s="29">
        <v>0.02</v>
      </c>
      <c r="I27" s="29">
        <v>13.81</v>
      </c>
      <c r="J27" s="29">
        <v>5.32</v>
      </c>
      <c r="K27" s="29">
        <v>0.87</v>
      </c>
      <c r="L27" s="29">
        <v>0</v>
      </c>
      <c r="M27" s="29">
        <v>0</v>
      </c>
      <c r="N27" s="29">
        <v>1.36</v>
      </c>
      <c r="O27" s="29">
        <v>1.43</v>
      </c>
      <c r="P27" s="29">
        <v>-0.32225352112676053</v>
      </c>
      <c r="Q27" s="29">
        <v>96.67774647887326</v>
      </c>
    </row>
    <row r="28" spans="1:17" x14ac:dyDescent="0.3">
      <c r="A28" s="30" t="s">
        <v>80</v>
      </c>
      <c r="B28" s="100">
        <v>44364</v>
      </c>
      <c r="C28" s="29">
        <v>49.28</v>
      </c>
      <c r="D28" s="29">
        <v>0</v>
      </c>
      <c r="E28" s="29">
        <v>25.12</v>
      </c>
      <c r="F28" s="29">
        <v>0.12</v>
      </c>
      <c r="G28" s="29">
        <v>0.03</v>
      </c>
      <c r="H28" s="29">
        <v>0</v>
      </c>
      <c r="I28" s="29">
        <v>13.91</v>
      </c>
      <c r="J28" s="29">
        <v>5.43</v>
      </c>
      <c r="K28" s="29">
        <v>0.86</v>
      </c>
      <c r="L28" s="29">
        <v>0</v>
      </c>
      <c r="M28" s="29">
        <v>0</v>
      </c>
      <c r="N28" s="29">
        <v>1.37</v>
      </c>
      <c r="O28" s="29">
        <v>1.4</v>
      </c>
      <c r="P28" s="29">
        <v>-0.31549295774647884</v>
      </c>
      <c r="Q28" s="29">
        <v>97.204507042253539</v>
      </c>
    </row>
    <row r="29" spans="1:17" x14ac:dyDescent="0.3">
      <c r="A29" s="30" t="s">
        <v>80</v>
      </c>
      <c r="B29" s="100">
        <v>44364</v>
      </c>
      <c r="C29" s="29">
        <v>48.5</v>
      </c>
      <c r="D29" s="29">
        <v>0</v>
      </c>
      <c r="E29" s="29">
        <v>24.73</v>
      </c>
      <c r="F29" s="29">
        <v>0.15</v>
      </c>
      <c r="G29" s="29">
        <v>7.0000000000000007E-2</v>
      </c>
      <c r="H29" s="29">
        <v>0</v>
      </c>
      <c r="I29" s="29">
        <v>14.02</v>
      </c>
      <c r="J29" s="29">
        <v>5.39</v>
      </c>
      <c r="K29" s="29">
        <v>0.87</v>
      </c>
      <c r="L29" s="29">
        <v>0.01</v>
      </c>
      <c r="M29" s="29">
        <v>0</v>
      </c>
      <c r="N29" s="29">
        <v>1.33</v>
      </c>
      <c r="O29" s="29">
        <v>1.46</v>
      </c>
      <c r="P29" s="29">
        <v>-0.32901408450704223</v>
      </c>
      <c r="Q29" s="29">
        <v>96.200985915492964</v>
      </c>
    </row>
    <row r="30" spans="1:17" x14ac:dyDescent="0.3">
      <c r="A30" s="30" t="s">
        <v>80</v>
      </c>
      <c r="B30" s="100">
        <v>44364</v>
      </c>
      <c r="C30" s="29">
        <v>49.33</v>
      </c>
      <c r="D30" s="29">
        <v>0</v>
      </c>
      <c r="E30" s="29">
        <v>25.25</v>
      </c>
      <c r="F30" s="29">
        <v>7.0000000000000007E-2</v>
      </c>
      <c r="G30" s="29">
        <v>0.02</v>
      </c>
      <c r="H30" s="29">
        <v>0.04</v>
      </c>
      <c r="I30" s="29">
        <v>13.71</v>
      </c>
      <c r="J30" s="29">
        <v>5.4</v>
      </c>
      <c r="K30" s="29">
        <v>0.86</v>
      </c>
      <c r="L30" s="29">
        <v>0.04</v>
      </c>
      <c r="M30" s="29">
        <v>0</v>
      </c>
      <c r="N30" s="29">
        <v>1.33</v>
      </c>
      <c r="O30" s="29">
        <v>1.43</v>
      </c>
      <c r="P30" s="29">
        <v>-0.32225352112676053</v>
      </c>
      <c r="Q30" s="29">
        <v>97.15774647887325</v>
      </c>
    </row>
    <row r="31" spans="1:17" x14ac:dyDescent="0.3">
      <c r="A31" s="30" t="s">
        <v>80</v>
      </c>
      <c r="B31" s="100">
        <v>44364</v>
      </c>
      <c r="C31" s="29">
        <v>49.24</v>
      </c>
      <c r="D31" s="29">
        <v>0.01</v>
      </c>
      <c r="E31" s="29">
        <v>24.89</v>
      </c>
      <c r="F31" s="29">
        <v>0.1</v>
      </c>
      <c r="G31" s="29">
        <v>0.02</v>
      </c>
      <c r="H31" s="29">
        <v>0.03</v>
      </c>
      <c r="I31" s="29">
        <v>13.66</v>
      </c>
      <c r="J31" s="29">
        <v>5.45</v>
      </c>
      <c r="K31" s="29">
        <v>0.88</v>
      </c>
      <c r="L31" s="29">
        <v>0.01</v>
      </c>
      <c r="M31" s="29">
        <v>0.16</v>
      </c>
      <c r="N31" s="29">
        <v>1.37</v>
      </c>
      <c r="O31" s="29">
        <v>1.43</v>
      </c>
      <c r="P31" s="29">
        <v>-0.38962194217939211</v>
      </c>
      <c r="Q31" s="29">
        <v>96.860378057820611</v>
      </c>
    </row>
    <row r="32" spans="1:17" x14ac:dyDescent="0.3">
      <c r="A32" s="30" t="s">
        <v>80</v>
      </c>
      <c r="B32" s="101">
        <v>44749</v>
      </c>
      <c r="C32" s="29">
        <v>49.747378927412477</v>
      </c>
      <c r="D32" s="29">
        <v>1.4293481493175723E-2</v>
      </c>
      <c r="E32" s="29">
        <v>25.213559550974292</v>
      </c>
      <c r="F32" s="29">
        <v>0.1289703892939543</v>
      </c>
      <c r="G32" s="29">
        <v>5.7200000000000001E-2</v>
      </c>
      <c r="H32" s="29">
        <v>1.1266275086720604E-2</v>
      </c>
      <c r="I32" s="29">
        <v>13.926019065561931</v>
      </c>
      <c r="J32" s="29">
        <v>5.5018344293130967</v>
      </c>
      <c r="K32" s="29">
        <v>0.87628315910952881</v>
      </c>
      <c r="L32" s="29">
        <v>0</v>
      </c>
      <c r="M32" s="29">
        <v>0</v>
      </c>
      <c r="N32" s="29">
        <v>1.309589572860798</v>
      </c>
      <c r="O32" s="29">
        <v>1.4251025476109616</v>
      </c>
      <c r="P32" s="29">
        <v>-0.32114986988416033</v>
      </c>
      <c r="Q32" s="29">
        <v>97.890347528832777</v>
      </c>
    </row>
    <row r="33" spans="1:17" x14ac:dyDescent="0.3">
      <c r="A33" s="30" t="s">
        <v>80</v>
      </c>
      <c r="B33" s="101">
        <v>44749</v>
      </c>
      <c r="C33" s="29">
        <v>50.11638302447308</v>
      </c>
      <c r="D33" s="29">
        <v>1.9917115690919928E-2</v>
      </c>
      <c r="E33" s="29">
        <v>24.872819313977949</v>
      </c>
      <c r="F33" s="29">
        <v>9.8666881398535841E-2</v>
      </c>
      <c r="G33" s="29">
        <v>0</v>
      </c>
      <c r="H33" s="29">
        <v>2.1249602729740909E-2</v>
      </c>
      <c r="I33" s="29">
        <v>13.907054029967544</v>
      </c>
      <c r="J33" s="29">
        <v>5.3250958019306056</v>
      </c>
      <c r="K33" s="29">
        <v>0.89879459074929113</v>
      </c>
      <c r="L33" s="29">
        <v>0</v>
      </c>
      <c r="M33" s="29">
        <v>5.67E-2</v>
      </c>
      <c r="N33" s="29">
        <v>1.393937650889733</v>
      </c>
      <c r="O33" s="29">
        <v>1.4351526298424808</v>
      </c>
      <c r="P33" s="29">
        <v>-0.34728836135812763</v>
      </c>
      <c r="Q33" s="29">
        <v>97.798482280291751</v>
      </c>
    </row>
    <row r="34" spans="1:17" x14ac:dyDescent="0.3">
      <c r="A34" s="30" t="s">
        <v>80</v>
      </c>
      <c r="B34" s="101">
        <v>44749</v>
      </c>
      <c r="C34" s="29">
        <v>49.575073913371888</v>
      </c>
      <c r="D34" s="29">
        <v>0</v>
      </c>
      <c r="E34" s="29">
        <v>25.039482349704954</v>
      </c>
      <c r="F34" s="29">
        <v>2.6285021703756576E-2</v>
      </c>
      <c r="G34" s="29">
        <v>2.4799999999999999E-2</v>
      </c>
      <c r="H34" s="29">
        <v>0</v>
      </c>
      <c r="I34" s="29">
        <v>13.917706712991809</v>
      </c>
      <c r="J34" s="29">
        <v>5.4670987945144844</v>
      </c>
      <c r="K34" s="29">
        <v>0.86589740821127992</v>
      </c>
      <c r="L34" s="29">
        <v>1.7652761104288391E-3</v>
      </c>
      <c r="M34" s="29">
        <v>0.12570000000000001</v>
      </c>
      <c r="N34" s="29">
        <v>1.3486864817294641</v>
      </c>
      <c r="O34" s="29">
        <v>1.4248209797965041</v>
      </c>
      <c r="P34" s="29">
        <v>-0.37401273377178451</v>
      </c>
      <c r="Q34" s="29">
        <v>97.443304204362803</v>
      </c>
    </row>
    <row r="35" spans="1:17" x14ac:dyDescent="0.3">
      <c r="A35" s="30" t="s">
        <v>80</v>
      </c>
      <c r="B35" s="101">
        <v>44749</v>
      </c>
      <c r="C35" s="29">
        <v>49.604769784817663</v>
      </c>
      <c r="D35" s="29">
        <v>1.6150849117205355E-2</v>
      </c>
      <c r="E35" s="29">
        <v>25.523462449615451</v>
      </c>
      <c r="F35" s="29">
        <v>8.4586246173680421E-2</v>
      </c>
      <c r="G35" s="29">
        <v>4.07E-2</v>
      </c>
      <c r="H35" s="29">
        <v>1.200576128161924E-2</v>
      </c>
      <c r="I35" s="29">
        <v>14.06805384401464</v>
      </c>
      <c r="J35" s="29">
        <v>5.363859505484661</v>
      </c>
      <c r="K35" s="29">
        <v>0.88816456121179022</v>
      </c>
      <c r="L35" s="29">
        <v>1.1409467996621168E-3</v>
      </c>
      <c r="M35" s="29">
        <v>4.8500000000000001E-2</v>
      </c>
      <c r="N35" s="29">
        <v>1.3504179864849088</v>
      </c>
      <c r="O35" s="29">
        <v>1.4349953874133299</v>
      </c>
      <c r="P35" s="29">
        <v>-0.34380029486556879</v>
      </c>
      <c r="Q35" s="29">
        <v>98.093007027549035</v>
      </c>
    </row>
    <row r="36" spans="1:17" x14ac:dyDescent="0.3">
      <c r="A36" s="30" t="s">
        <v>80</v>
      </c>
      <c r="B36" s="101">
        <v>44749</v>
      </c>
      <c r="C36" s="29">
        <v>50.106692362256972</v>
      </c>
      <c r="D36" s="29">
        <v>0</v>
      </c>
      <c r="E36" s="29">
        <v>25.517543646341537</v>
      </c>
      <c r="F36" s="29">
        <v>0.1360157090478005</v>
      </c>
      <c r="G36" s="29">
        <v>6.8699999999999997E-2</v>
      </c>
      <c r="H36" s="29">
        <v>0</v>
      </c>
      <c r="I36" s="29">
        <v>13.952646736540046</v>
      </c>
      <c r="J36" s="29">
        <v>5.5856033502089151</v>
      </c>
      <c r="K36" s="29">
        <v>0.9054866839062774</v>
      </c>
      <c r="L36" s="29">
        <v>7.0580054046374381E-3</v>
      </c>
      <c r="M36" s="29">
        <v>0</v>
      </c>
      <c r="N36" s="29">
        <v>1.3543134697786245</v>
      </c>
      <c r="O36" s="29">
        <v>1.4394475497291732</v>
      </c>
      <c r="P36" s="29">
        <v>-0.32438254641784187</v>
      </c>
      <c r="Q36" s="29">
        <v>98.749124966796145</v>
      </c>
    </row>
    <row r="37" spans="1:17" x14ac:dyDescent="0.3">
      <c r="A37" s="30" t="s">
        <v>80</v>
      </c>
      <c r="B37" s="101">
        <v>44749</v>
      </c>
      <c r="C37" s="29">
        <v>49.086899372189144</v>
      </c>
      <c r="D37" s="29">
        <v>2.3390367933068711E-2</v>
      </c>
      <c r="E37" s="29">
        <v>25.690613583893331</v>
      </c>
      <c r="F37" s="29">
        <v>0.10633088899775596</v>
      </c>
      <c r="G37" s="29">
        <v>0</v>
      </c>
      <c r="H37" s="29">
        <v>3.4375343906127349E-2</v>
      </c>
      <c r="I37" s="29">
        <v>13.89531059024244</v>
      </c>
      <c r="J37" s="29">
        <v>5.3098095348740983</v>
      </c>
      <c r="K37" s="29">
        <v>0.86631325650554414</v>
      </c>
      <c r="L37" s="29">
        <v>1.9802968155377285E-2</v>
      </c>
      <c r="M37" s="29">
        <v>0</v>
      </c>
      <c r="N37" s="29">
        <v>1.3456246896261845</v>
      </c>
      <c r="O37" s="29">
        <v>1.4202592362852369</v>
      </c>
      <c r="P37" s="29">
        <v>-0.32005841944456043</v>
      </c>
      <c r="Q37" s="29">
        <v>97.478671413163738</v>
      </c>
    </row>
    <row r="38" spans="1:17" x14ac:dyDescent="0.3">
      <c r="A38" s="30" t="s">
        <v>80</v>
      </c>
      <c r="B38" s="101">
        <v>44749</v>
      </c>
      <c r="C38" s="29">
        <v>50.308321220027231</v>
      </c>
      <c r="D38" s="29">
        <v>4.6047454686085496E-2</v>
      </c>
      <c r="E38" s="29">
        <v>25.518233398303032</v>
      </c>
      <c r="F38" s="29">
        <v>0.11673372876106869</v>
      </c>
      <c r="G38" s="29">
        <v>1.9E-3</v>
      </c>
      <c r="H38" s="29">
        <v>5.3743727127902992E-2</v>
      </c>
      <c r="I38" s="29">
        <v>13.964580154185414</v>
      </c>
      <c r="J38" s="29">
        <v>5.357567435651224</v>
      </c>
      <c r="K38" s="29">
        <v>0.87401988841128564</v>
      </c>
      <c r="L38" s="29">
        <v>0</v>
      </c>
      <c r="M38" s="29">
        <v>0</v>
      </c>
      <c r="N38" s="29">
        <v>1.349751017347991</v>
      </c>
      <c r="O38" s="29">
        <v>1.440093828751998</v>
      </c>
      <c r="P38" s="29">
        <v>-0.32452818676101364</v>
      </c>
      <c r="Q38" s="29">
        <v>98.706463666492212</v>
      </c>
    </row>
    <row r="39" spans="1:17" x14ac:dyDescent="0.3">
      <c r="A39" s="30" t="s">
        <v>80</v>
      </c>
      <c r="B39" s="101">
        <v>44749</v>
      </c>
      <c r="C39" s="29">
        <v>50.072040307151283</v>
      </c>
      <c r="D39" s="29">
        <v>2.0178558311198653E-2</v>
      </c>
      <c r="E39" s="29">
        <v>25.237081307809927</v>
      </c>
      <c r="F39" s="29">
        <v>0.13824160077074446</v>
      </c>
      <c r="G39" s="29">
        <v>0.1061</v>
      </c>
      <c r="H39" s="29">
        <v>0</v>
      </c>
      <c r="I39" s="29">
        <v>14.046762726410739</v>
      </c>
      <c r="J39" s="29">
        <v>5.532922123680029</v>
      </c>
      <c r="K39" s="29">
        <v>0.88118769534250529</v>
      </c>
      <c r="L39" s="29">
        <v>0</v>
      </c>
      <c r="M39" s="29">
        <v>1.6000000000000001E-3</v>
      </c>
      <c r="N39" s="29">
        <v>1.3503389497530045</v>
      </c>
      <c r="O39" s="29">
        <v>1.4204629777262763</v>
      </c>
      <c r="P39" s="29">
        <v>-0.32077801721926463</v>
      </c>
      <c r="Q39" s="29">
        <v>98.486138229736426</v>
      </c>
    </row>
    <row r="40" spans="1:17" x14ac:dyDescent="0.3">
      <c r="A40" s="30" t="s">
        <v>80</v>
      </c>
      <c r="B40" s="101">
        <v>44749</v>
      </c>
      <c r="C40" s="29">
        <v>50.327196900277357</v>
      </c>
      <c r="D40" s="29">
        <v>2.0085869818246931E-2</v>
      </c>
      <c r="E40" s="29">
        <v>25.391257453543716</v>
      </c>
      <c r="F40" s="29">
        <v>0.16959077026618513</v>
      </c>
      <c r="G40" s="29">
        <v>7.9299999999999995E-2</v>
      </c>
      <c r="H40" s="29">
        <v>0</v>
      </c>
      <c r="I40" s="29">
        <v>14.110481881395465</v>
      </c>
      <c r="J40" s="29">
        <v>5.4547741353873471</v>
      </c>
      <c r="K40" s="29">
        <v>0.88912808921414155</v>
      </c>
      <c r="L40" s="29">
        <v>0</v>
      </c>
      <c r="M40" s="29">
        <v>3.5499999999999997E-2</v>
      </c>
      <c r="N40" s="29">
        <v>1.3775833009194436</v>
      </c>
      <c r="O40" s="29">
        <v>1.4763341969625978</v>
      </c>
      <c r="P40" s="29">
        <v>-0.34764239872248315</v>
      </c>
      <c r="Q40" s="29">
        <v>98.983590199062021</v>
      </c>
    </row>
    <row r="41" spans="1:17" x14ac:dyDescent="0.3">
      <c r="A41" s="30" t="s">
        <v>80</v>
      </c>
      <c r="B41" s="101">
        <v>44749</v>
      </c>
      <c r="C41" s="29">
        <v>49.695155396092787</v>
      </c>
      <c r="D41" s="29">
        <v>5.6827070779421028E-3</v>
      </c>
      <c r="E41" s="29">
        <v>25.539841875911343</v>
      </c>
      <c r="F41" s="29">
        <v>8.0592606641256254E-2</v>
      </c>
      <c r="G41" s="29">
        <v>6.13E-2</v>
      </c>
      <c r="H41" s="29">
        <v>0</v>
      </c>
      <c r="I41" s="29">
        <v>14.010646594347149</v>
      </c>
      <c r="J41" s="29">
        <v>5.3699502405777153</v>
      </c>
      <c r="K41" s="29">
        <v>0.88435231700226435</v>
      </c>
      <c r="L41" s="29">
        <v>4.1262705234831575E-2</v>
      </c>
      <c r="M41" s="29">
        <v>2.0999999999999999E-3</v>
      </c>
      <c r="N41" s="29">
        <v>1.3240491682224942</v>
      </c>
      <c r="O41" s="29">
        <v>1.3875822994927025</v>
      </c>
      <c r="P41" s="29">
        <v>-0.31357881322889664</v>
      </c>
      <c r="Q41" s="29">
        <v>98.088937097371613</v>
      </c>
    </row>
    <row r="42" spans="1:17" x14ac:dyDescent="0.3">
      <c r="A42" s="30" t="s">
        <v>80</v>
      </c>
      <c r="B42" s="101">
        <v>44749</v>
      </c>
      <c r="C42" s="29">
        <v>48.475744005793835</v>
      </c>
      <c r="D42" s="29">
        <v>0</v>
      </c>
      <c r="E42" s="29">
        <v>25.714934556986364</v>
      </c>
      <c r="F42" s="29">
        <v>0.13830377475002231</v>
      </c>
      <c r="G42" s="29">
        <v>7.4700000000000003E-2</v>
      </c>
      <c r="H42" s="29">
        <v>0</v>
      </c>
      <c r="I42" s="29">
        <v>13.821687141386379</v>
      </c>
      <c r="J42" s="29">
        <v>5.5736241253517411</v>
      </c>
      <c r="K42" s="29">
        <v>0.85547423021693747</v>
      </c>
      <c r="L42" s="29">
        <v>0</v>
      </c>
      <c r="M42" s="29">
        <v>0</v>
      </c>
      <c r="N42" s="29">
        <v>1.3644383622907339</v>
      </c>
      <c r="O42" s="29">
        <v>1.4401970110384603</v>
      </c>
      <c r="P42" s="29">
        <v>-0.32455143910725864</v>
      </c>
      <c r="Q42" s="29">
        <v>97.134551768707226</v>
      </c>
    </row>
    <row r="43" spans="1:17" x14ac:dyDescent="0.3">
      <c r="A43" s="30" t="s">
        <v>80</v>
      </c>
      <c r="B43" s="101">
        <v>44749</v>
      </c>
      <c r="C43" s="29">
        <v>48.730329236999047</v>
      </c>
      <c r="D43" s="29">
        <v>0</v>
      </c>
      <c r="E43" s="29">
        <v>25.774382699562096</v>
      </c>
      <c r="F43" s="29">
        <v>0.19262819129469058</v>
      </c>
      <c r="G43" s="29">
        <v>3.0800000000000001E-2</v>
      </c>
      <c r="H43" s="29">
        <v>7.2944047040343577E-3</v>
      </c>
      <c r="I43" s="29">
        <v>13.778643129949449</v>
      </c>
      <c r="J43" s="29">
        <v>5.2907323830557011</v>
      </c>
      <c r="K43" s="29">
        <v>0.89783157061987373</v>
      </c>
      <c r="L43" s="29">
        <v>0</v>
      </c>
      <c r="M43" s="29">
        <v>0</v>
      </c>
      <c r="N43" s="29">
        <v>1.3367251013932431</v>
      </c>
      <c r="O43" s="29">
        <v>1.4210624923379744</v>
      </c>
      <c r="P43" s="29">
        <v>-0.32023943489306467</v>
      </c>
      <c r="Q43" s="29">
        <v>97.140189775023032</v>
      </c>
    </row>
    <row r="44" spans="1:17" s="66" customFormat="1" x14ac:dyDescent="0.3">
      <c r="A44" s="102" t="s">
        <v>80</v>
      </c>
      <c r="B44" s="103" t="s">
        <v>84</v>
      </c>
      <c r="C44" s="104">
        <f>AVERAGE(C4:C43)</f>
        <v>49.52791506833946</v>
      </c>
      <c r="D44" s="104">
        <f t="shared" ref="D44:Q44" si="0">AVERAGE(D4:D43)</f>
        <v>1.0903115763787739E-2</v>
      </c>
      <c r="E44" s="104">
        <f t="shared" si="0"/>
        <v>25.252278535670815</v>
      </c>
      <c r="F44" s="104">
        <f t="shared" si="0"/>
        <v>0.10742056159162308</v>
      </c>
      <c r="G44" s="104">
        <f t="shared" si="0"/>
        <v>3.2160000000000001E-2</v>
      </c>
      <c r="H44" s="104">
        <f t="shared" si="0"/>
        <v>1.3414147222683965E-2</v>
      </c>
      <c r="I44" s="104">
        <f t="shared" si="0"/>
        <v>13.856608732295408</v>
      </c>
      <c r="J44" s="104">
        <f t="shared" si="0"/>
        <v>5.422870761210179</v>
      </c>
      <c r="K44" s="104">
        <f t="shared" si="0"/>
        <v>0.87670999698406682</v>
      </c>
      <c r="L44" s="104">
        <f t="shared" si="0"/>
        <v>7.5793336460721755E-3</v>
      </c>
      <c r="M44" s="104">
        <f t="shared" si="0"/>
        <v>2.3410000000000004E-2</v>
      </c>
      <c r="N44" s="104">
        <f t="shared" si="0"/>
        <v>1.3505763637663957</v>
      </c>
      <c r="O44" s="104">
        <f t="shared" si="0"/>
        <v>1.4299391923853446</v>
      </c>
      <c r="P44" s="104">
        <f t="shared" si="0"/>
        <v>-0.33209666010759442</v>
      </c>
      <c r="Q44" s="104">
        <f t="shared" si="0"/>
        <v>97.579689148768239</v>
      </c>
    </row>
    <row r="45" spans="1:17" s="66" customFormat="1" x14ac:dyDescent="0.3">
      <c r="A45" s="98" t="s">
        <v>80</v>
      </c>
      <c r="B45" s="105" t="s">
        <v>85</v>
      </c>
      <c r="C45" s="106">
        <f>2*STDEV(C4:C43)</f>
        <v>1.0418355783717725</v>
      </c>
      <c r="D45" s="106">
        <f t="shared" ref="D45:Q45" si="1">2*STDEV(D4:D43)</f>
        <v>2.2915086980872388E-2</v>
      </c>
      <c r="E45" s="106">
        <f t="shared" si="1"/>
        <v>0.87736437831542846</v>
      </c>
      <c r="F45" s="106">
        <f t="shared" si="1"/>
        <v>8.6820436171642021E-2</v>
      </c>
      <c r="G45" s="106">
        <f t="shared" si="1"/>
        <v>5.6753787629165414E-2</v>
      </c>
      <c r="H45" s="106">
        <f t="shared" si="1"/>
        <v>3.1974516719355944E-2</v>
      </c>
      <c r="I45" s="106">
        <f t="shared" si="1"/>
        <v>0.2510590769016382</v>
      </c>
      <c r="J45" s="106">
        <f t="shared" si="1"/>
        <v>0.15219523014235675</v>
      </c>
      <c r="K45" s="106">
        <f t="shared" si="1"/>
        <v>3.2003670759475585E-2</v>
      </c>
      <c r="L45" s="106">
        <f t="shared" si="1"/>
        <v>2.2750112712407865E-2</v>
      </c>
      <c r="M45" s="106">
        <f t="shared" si="1"/>
        <v>7.8186323153126513E-2</v>
      </c>
      <c r="N45" s="106">
        <f t="shared" si="1"/>
        <v>5.3218949475612211E-2</v>
      </c>
      <c r="O45" s="106">
        <f t="shared" si="1"/>
        <v>3.2774225367300687E-2</v>
      </c>
      <c r="P45" s="106">
        <f t="shared" si="1"/>
        <v>3.4969053165303104E-2</v>
      </c>
      <c r="Q45" s="106">
        <f t="shared" si="1"/>
        <v>1.4830606258259109</v>
      </c>
    </row>
    <row r="46" spans="1:17" x14ac:dyDescent="0.3">
      <c r="A46" s="107" t="s">
        <v>93</v>
      </c>
      <c r="B46" s="108" t="s">
        <v>82</v>
      </c>
      <c r="C46" s="108">
        <v>49.78</v>
      </c>
      <c r="D46" s="108"/>
      <c r="E46" s="109">
        <v>25.05</v>
      </c>
      <c r="F46" s="109"/>
      <c r="G46" s="109"/>
      <c r="H46" s="109"/>
      <c r="I46" s="109">
        <v>13.58</v>
      </c>
      <c r="J46" s="109">
        <v>5.42</v>
      </c>
      <c r="K46" s="109">
        <v>0.78</v>
      </c>
      <c r="L46" s="109"/>
      <c r="M46" s="109"/>
      <c r="N46" s="110">
        <v>1.35</v>
      </c>
      <c r="O46" s="109">
        <v>1.43</v>
      </c>
      <c r="P46" s="109">
        <v>-0.32225352112676053</v>
      </c>
      <c r="Q46" s="111">
        <v>97.067746478873246</v>
      </c>
    </row>
    <row r="47" spans="1:17" x14ac:dyDescent="0.3">
      <c r="A47" s="112"/>
      <c r="B47" s="113"/>
      <c r="C47" s="113"/>
      <c r="D47" s="113"/>
      <c r="E47" s="114"/>
      <c r="F47" s="114"/>
      <c r="G47" s="114"/>
      <c r="H47" s="114"/>
      <c r="I47" s="114"/>
      <c r="J47" s="114"/>
      <c r="K47" s="114"/>
      <c r="L47" s="114"/>
      <c r="M47" s="114"/>
      <c r="N47" s="115"/>
      <c r="O47" s="114"/>
      <c r="P47" s="114"/>
      <c r="Q47" s="116"/>
    </row>
    <row r="48" spans="1:17" x14ac:dyDescent="0.3">
      <c r="A48" s="30" t="s">
        <v>73</v>
      </c>
      <c r="B48" s="100">
        <v>44293</v>
      </c>
      <c r="C48" s="29">
        <v>76.092124766554036</v>
      </c>
      <c r="D48" s="29">
        <v>0.10047110651225581</v>
      </c>
      <c r="E48" s="29">
        <v>12.032928211090468</v>
      </c>
      <c r="F48" s="29">
        <v>1.1396030660548964</v>
      </c>
      <c r="G48" s="29">
        <v>2.2000000000000001E-3</v>
      </c>
      <c r="H48" s="29">
        <v>5.6472344373883931E-2</v>
      </c>
      <c r="I48" s="29">
        <v>0.44836006752215762</v>
      </c>
      <c r="J48" s="29">
        <v>3.6650528628193078</v>
      </c>
      <c r="K48" s="29">
        <v>4.8447598913363299</v>
      </c>
      <c r="L48" s="29">
        <v>1.4363647742599088E-2</v>
      </c>
      <c r="M48" s="29">
        <v>0.1759</v>
      </c>
      <c r="N48" s="29">
        <v>1.551258487057171E-2</v>
      </c>
      <c r="O48" s="29">
        <v>0.11039076991058083</v>
      </c>
      <c r="P48" s="29">
        <v>-9.8939951114022665E-2</v>
      </c>
      <c r="Q48" s="29">
        <v>98.59919936767308</v>
      </c>
    </row>
    <row r="49" spans="1:17" x14ac:dyDescent="0.3">
      <c r="A49" s="30" t="s">
        <v>73</v>
      </c>
      <c r="B49" s="100">
        <v>44293</v>
      </c>
      <c r="C49" s="29">
        <v>77.358912725993804</v>
      </c>
      <c r="D49" s="29">
        <v>7.4232902358308567E-2</v>
      </c>
      <c r="E49" s="29">
        <v>12.086476770849876</v>
      </c>
      <c r="F49" s="29">
        <v>1.0895481859124507</v>
      </c>
      <c r="G49" s="29">
        <v>0</v>
      </c>
      <c r="H49" s="29">
        <v>0</v>
      </c>
      <c r="I49" s="29">
        <v>0.41478257627257703</v>
      </c>
      <c r="J49" s="29">
        <v>3.6904489046521443</v>
      </c>
      <c r="K49" s="29">
        <v>4.9366553713401533</v>
      </c>
      <c r="L49" s="29">
        <v>1.0024218392740163E-2</v>
      </c>
      <c r="M49" s="29">
        <v>0.26200000000000001</v>
      </c>
      <c r="N49" s="29">
        <v>0</v>
      </c>
      <c r="O49" s="29">
        <v>0.11240652902396822</v>
      </c>
      <c r="P49" s="29">
        <v>-0.1356468382678179</v>
      </c>
      <c r="Q49" s="29">
        <v>99.899841346528191</v>
      </c>
    </row>
    <row r="50" spans="1:17" x14ac:dyDescent="0.3">
      <c r="A50" s="30" t="s">
        <v>73</v>
      </c>
      <c r="B50" s="100">
        <v>44293</v>
      </c>
      <c r="C50" s="29">
        <v>76.389218962359436</v>
      </c>
      <c r="D50" s="29">
        <v>7.9886573054793519E-2</v>
      </c>
      <c r="E50" s="29">
        <v>12.119639715044505</v>
      </c>
      <c r="F50" s="29">
        <v>1.1138412936938504</v>
      </c>
      <c r="G50" s="29">
        <v>0</v>
      </c>
      <c r="H50" s="29">
        <v>0</v>
      </c>
      <c r="I50" s="29">
        <v>0.43533128974307733</v>
      </c>
      <c r="J50" s="29">
        <v>3.6307384740735293</v>
      </c>
      <c r="K50" s="29">
        <v>4.9106725207555924</v>
      </c>
      <c r="L50" s="29">
        <v>0</v>
      </c>
      <c r="M50" s="29">
        <v>0.17169999999999999</v>
      </c>
      <c r="N50" s="29">
        <v>0</v>
      </c>
      <c r="O50" s="29">
        <v>0.12479675302048475</v>
      </c>
      <c r="P50" s="29">
        <v>-0.10041794879038352</v>
      </c>
      <c r="Q50" s="29">
        <v>98.875407632954889</v>
      </c>
    </row>
    <row r="51" spans="1:17" x14ac:dyDescent="0.3">
      <c r="A51" s="30" t="s">
        <v>73</v>
      </c>
      <c r="B51" s="100">
        <v>44293</v>
      </c>
      <c r="C51" s="29">
        <v>77.046907072129557</v>
      </c>
      <c r="D51" s="29">
        <v>4.1086444865229686E-2</v>
      </c>
      <c r="E51" s="29">
        <v>12.001016330071963</v>
      </c>
      <c r="F51" s="29">
        <v>1.0371431326773153</v>
      </c>
      <c r="G51" s="29">
        <v>6.8900000000000003E-2</v>
      </c>
      <c r="H51" s="29">
        <v>1.4590960303898729E-2</v>
      </c>
      <c r="I51" s="29">
        <v>0.41542202680683415</v>
      </c>
      <c r="J51" s="29">
        <v>3.5683087143855912</v>
      </c>
      <c r="K51" s="29">
        <v>4.8693734568644489</v>
      </c>
      <c r="L51" s="29">
        <v>2.0362122265914689E-2</v>
      </c>
      <c r="M51" s="29">
        <v>7.4300000000000005E-2</v>
      </c>
      <c r="N51" s="29">
        <v>2.0104432983450158E-4</v>
      </c>
      <c r="O51" s="29">
        <v>0.11514916404194601</v>
      </c>
      <c r="P51" s="29">
        <v>-5.7233317916050103E-2</v>
      </c>
      <c r="Q51" s="29">
        <v>99.215527150826475</v>
      </c>
    </row>
    <row r="52" spans="1:17" x14ac:dyDescent="0.3">
      <c r="A52" s="30" t="s">
        <v>73</v>
      </c>
      <c r="B52" s="100">
        <v>44293</v>
      </c>
      <c r="C52" s="29">
        <v>76.420392807629597</v>
      </c>
      <c r="D52" s="29">
        <v>6.0048997790008073E-2</v>
      </c>
      <c r="E52" s="29">
        <v>11.998540202887924</v>
      </c>
      <c r="F52" s="29">
        <v>1.178092655310272</v>
      </c>
      <c r="G52" s="29">
        <v>7.1300000000000002E-2</v>
      </c>
      <c r="H52" s="29">
        <v>2.2281491697388339E-2</v>
      </c>
      <c r="I52" s="29">
        <v>0.4287834611586524</v>
      </c>
      <c r="J52" s="29">
        <v>3.5344112609221261</v>
      </c>
      <c r="K52" s="29">
        <v>4.8751832373571062</v>
      </c>
      <c r="L52" s="29">
        <v>1.8463273938820461E-2</v>
      </c>
      <c r="M52" s="29">
        <v>0.1177</v>
      </c>
      <c r="N52" s="29">
        <v>1.0091194701687392E-2</v>
      </c>
      <c r="O52" s="29">
        <v>0.13013868580453486</v>
      </c>
      <c r="P52" s="29">
        <v>-7.8884922523779544E-2</v>
      </c>
      <c r="Q52" s="29">
        <v>98.786542346674324</v>
      </c>
    </row>
    <row r="53" spans="1:17" x14ac:dyDescent="0.3">
      <c r="A53" s="30" t="s">
        <v>73</v>
      </c>
      <c r="B53" s="100">
        <v>44293</v>
      </c>
      <c r="C53" s="29">
        <v>76.988405424688679</v>
      </c>
      <c r="D53" s="29">
        <v>8.4562036562382717E-2</v>
      </c>
      <c r="E53" s="29">
        <v>12.122019402363913</v>
      </c>
      <c r="F53" s="29">
        <v>1.0830068965504707</v>
      </c>
      <c r="G53" s="29">
        <v>3.0000000000000001E-3</v>
      </c>
      <c r="H53" s="29">
        <v>0</v>
      </c>
      <c r="I53" s="29">
        <v>0.42116312339070716</v>
      </c>
      <c r="J53" s="29">
        <v>3.5953323899017637</v>
      </c>
      <c r="K53" s="29">
        <v>4.9050363297527362</v>
      </c>
      <c r="L53" s="29">
        <v>0</v>
      </c>
      <c r="M53" s="29">
        <v>0.2014</v>
      </c>
      <c r="N53" s="29">
        <v>3.706349897729902E-2</v>
      </c>
      <c r="O53" s="29">
        <v>9.6520934734595054E-2</v>
      </c>
      <c r="P53" s="29">
        <v>-0.10655119655990875</v>
      </c>
      <c r="Q53" s="29">
        <v>99.430958840362678</v>
      </c>
    </row>
    <row r="54" spans="1:17" x14ac:dyDescent="0.3">
      <c r="A54" s="30" t="s">
        <v>73</v>
      </c>
      <c r="B54" s="100">
        <v>44293</v>
      </c>
      <c r="C54" s="29">
        <v>77.214793603798967</v>
      </c>
      <c r="D54" s="29">
        <v>8.066759797293227E-2</v>
      </c>
      <c r="E54" s="29">
        <v>11.832001634931268</v>
      </c>
      <c r="F54" s="29">
        <v>1.0367968489394075</v>
      </c>
      <c r="G54" s="29">
        <v>3.5700000000000003E-2</v>
      </c>
      <c r="H54" s="29">
        <v>2.3922121066949222E-2</v>
      </c>
      <c r="I54" s="29">
        <v>0.44810489750549931</v>
      </c>
      <c r="J54" s="29">
        <v>3.6648378315846664</v>
      </c>
      <c r="K54" s="29">
        <v>4.9055724418746758</v>
      </c>
      <c r="L54" s="29">
        <v>3.7419157155595805E-3</v>
      </c>
      <c r="M54" s="29">
        <v>0.1898</v>
      </c>
      <c r="N54" s="29">
        <v>0</v>
      </c>
      <c r="O54" s="29">
        <v>8.9193459663666153E-2</v>
      </c>
      <c r="P54" s="29">
        <v>-0.10001572404577799</v>
      </c>
      <c r="Q54" s="29">
        <v>99.425116629007832</v>
      </c>
    </row>
    <row r="55" spans="1:17" x14ac:dyDescent="0.3">
      <c r="A55" s="30" t="s">
        <v>73</v>
      </c>
      <c r="B55" s="100">
        <v>44293</v>
      </c>
      <c r="C55" s="29">
        <v>76.216694969144427</v>
      </c>
      <c r="D55" s="29">
        <v>9.3424720008846746E-2</v>
      </c>
      <c r="E55" s="29">
        <v>12.290383322778645</v>
      </c>
      <c r="F55" s="29">
        <v>1.0921453974941704</v>
      </c>
      <c r="G55" s="29">
        <v>6.2700000000000006E-2</v>
      </c>
      <c r="H55" s="29">
        <v>8.6325586140825906E-3</v>
      </c>
      <c r="I55" s="29">
        <v>0.44093074070475796</v>
      </c>
      <c r="J55" s="29">
        <v>3.7441517839470455</v>
      </c>
      <c r="K55" s="29">
        <v>4.874536943417092</v>
      </c>
      <c r="L55" s="29">
        <v>2.5519463661068182E-2</v>
      </c>
      <c r="M55" s="29">
        <v>0.22209999999999999</v>
      </c>
      <c r="N55" s="29">
        <v>0</v>
      </c>
      <c r="O55" s="29">
        <v>9.2292622552878803E-2</v>
      </c>
      <c r="P55" s="29">
        <v>-0.11431412695038928</v>
      </c>
      <c r="Q55" s="29">
        <v>99.049198395372628</v>
      </c>
    </row>
    <row r="56" spans="1:17" x14ac:dyDescent="0.3">
      <c r="A56" s="30" t="s">
        <v>73</v>
      </c>
      <c r="B56" s="100">
        <v>44293</v>
      </c>
      <c r="C56" s="29">
        <v>76.263023983380506</v>
      </c>
      <c r="D56" s="29">
        <v>6.6700569537723464E-2</v>
      </c>
      <c r="E56" s="29">
        <v>11.998154868573298</v>
      </c>
      <c r="F56" s="29">
        <v>2.3420771676980516</v>
      </c>
      <c r="G56" s="29">
        <v>3.4299999999999997E-2</v>
      </c>
      <c r="H56" s="29">
        <v>5.7907757514336244E-2</v>
      </c>
      <c r="I56" s="29">
        <v>0.44889930900113856</v>
      </c>
      <c r="J56" s="29">
        <v>3.9936941988444206</v>
      </c>
      <c r="K56" s="29">
        <v>4.8539375602582693</v>
      </c>
      <c r="L56" s="29">
        <v>1.136447391702277E-2</v>
      </c>
      <c r="M56" s="29">
        <v>0.20230000000000001</v>
      </c>
      <c r="N56" s="29">
        <v>0</v>
      </c>
      <c r="O56" s="29">
        <v>9.35819629954978E-2</v>
      </c>
      <c r="P56" s="29">
        <v>-0.10626784043782903</v>
      </c>
      <c r="Q56" s="29">
        <v>100.25967401128246</v>
      </c>
    </row>
    <row r="57" spans="1:17" x14ac:dyDescent="0.3">
      <c r="A57" s="30" t="s">
        <v>73</v>
      </c>
      <c r="B57" s="100">
        <v>44293</v>
      </c>
      <c r="C57" s="29">
        <v>77.162943104079375</v>
      </c>
      <c r="D57" s="29">
        <v>7.99665112878927E-2</v>
      </c>
      <c r="E57" s="29">
        <v>12.116161664719623</v>
      </c>
      <c r="F57" s="29">
        <v>1.1239988816241755</v>
      </c>
      <c r="G57" s="29">
        <v>0</v>
      </c>
      <c r="H57" s="29">
        <v>1.0760640638621831E-2</v>
      </c>
      <c r="I57" s="29">
        <v>0.44783653276437069</v>
      </c>
      <c r="J57" s="29">
        <v>3.7222719951864249</v>
      </c>
      <c r="K57" s="29">
        <v>4.9261151268577485</v>
      </c>
      <c r="L57" s="29">
        <v>0</v>
      </c>
      <c r="M57" s="29">
        <v>0.1019</v>
      </c>
      <c r="N57" s="29">
        <v>5.4587685611098835E-3</v>
      </c>
      <c r="O57" s="29">
        <v>0.10571952106811076</v>
      </c>
      <c r="P57" s="29">
        <v>-6.672938058169435E-2</v>
      </c>
      <c r="Q57" s="29">
        <v>99.736403366205764</v>
      </c>
    </row>
    <row r="58" spans="1:17" x14ac:dyDescent="0.3">
      <c r="A58" s="30" t="s">
        <v>73</v>
      </c>
      <c r="B58" s="100">
        <v>44293</v>
      </c>
      <c r="C58" s="29">
        <v>77.403548501943021</v>
      </c>
      <c r="D58" s="29">
        <v>5.3952866876347427E-2</v>
      </c>
      <c r="E58" s="29">
        <v>12.049674829600516</v>
      </c>
      <c r="F58" s="29">
        <v>1.0708166008013362</v>
      </c>
      <c r="G58" s="29">
        <v>9.4000000000000004E-3</v>
      </c>
      <c r="H58" s="29">
        <v>4.769075721351405E-3</v>
      </c>
      <c r="I58" s="29">
        <v>0.43645846151033213</v>
      </c>
      <c r="J58" s="29">
        <v>3.8046225476775928</v>
      </c>
      <c r="K58" s="29">
        <v>4.8438648709975078</v>
      </c>
      <c r="L58" s="29">
        <v>0</v>
      </c>
      <c r="M58" s="29">
        <v>0.1678</v>
      </c>
      <c r="N58" s="29">
        <v>2.6547434704109851E-3</v>
      </c>
      <c r="O58" s="29">
        <v>0.10420024595774297</v>
      </c>
      <c r="P58" s="29">
        <v>-9.413437714688945E-2</v>
      </c>
      <c r="Q58" s="29">
        <v>99.857628367409276</v>
      </c>
    </row>
    <row r="59" spans="1:17" x14ac:dyDescent="0.3">
      <c r="A59" s="30" t="s">
        <v>73</v>
      </c>
      <c r="B59" s="100">
        <v>44293</v>
      </c>
      <c r="C59" s="29">
        <v>76.033846182853836</v>
      </c>
      <c r="D59" s="29">
        <v>7.6859111577410905E-2</v>
      </c>
      <c r="E59" s="29">
        <v>12.06882539923707</v>
      </c>
      <c r="F59" s="29">
        <v>1.1217234720532439</v>
      </c>
      <c r="G59" s="29">
        <v>4.2099999999999999E-2</v>
      </c>
      <c r="H59" s="29">
        <v>6.0894067203090489E-3</v>
      </c>
      <c r="I59" s="29">
        <v>0.42622664234013868</v>
      </c>
      <c r="J59" s="29">
        <v>3.9357339022147708</v>
      </c>
      <c r="K59" s="29">
        <v>4.935223509607459</v>
      </c>
      <c r="L59" s="29">
        <v>0</v>
      </c>
      <c r="M59" s="29">
        <v>0.1192</v>
      </c>
      <c r="N59" s="29">
        <v>0</v>
      </c>
      <c r="O59" s="29">
        <v>0.10029050445935242</v>
      </c>
      <c r="P59" s="29">
        <v>-7.2790150745473042E-2</v>
      </c>
      <c r="Q59" s="29">
        <v>98.793327980318111</v>
      </c>
    </row>
    <row r="60" spans="1:17" x14ac:dyDescent="0.3">
      <c r="A60" s="30" t="s">
        <v>73</v>
      </c>
      <c r="B60" s="100">
        <v>44293</v>
      </c>
      <c r="C60" s="29">
        <v>76.817804321106465</v>
      </c>
      <c r="D60" s="29">
        <v>9.6815927998769619E-2</v>
      </c>
      <c r="E60" s="29">
        <v>12.12496433270503</v>
      </c>
      <c r="F60" s="29">
        <v>1.0360841739455096</v>
      </c>
      <c r="G60" s="29">
        <v>2.23E-2</v>
      </c>
      <c r="H60" s="29">
        <v>2.386554728385086E-2</v>
      </c>
      <c r="I60" s="29">
        <v>0.43795599108236594</v>
      </c>
      <c r="J60" s="29">
        <v>3.6790754951337048</v>
      </c>
      <c r="K60" s="29">
        <v>4.8948580394749168</v>
      </c>
      <c r="L60" s="29">
        <v>1.0306692629819442E-2</v>
      </c>
      <c r="M60" s="29">
        <v>0.2225</v>
      </c>
      <c r="N60" s="29">
        <v>0</v>
      </c>
      <c r="O60" s="29">
        <v>9.2708202805951268E-2</v>
      </c>
      <c r="P60" s="29">
        <v>-0.11457619989103721</v>
      </c>
      <c r="Q60" s="29">
        <v>99.34466252427535</v>
      </c>
    </row>
    <row r="61" spans="1:17" x14ac:dyDescent="0.3">
      <c r="A61" s="30" t="s">
        <v>73</v>
      </c>
      <c r="B61" s="100">
        <v>44293</v>
      </c>
      <c r="C61" s="29">
        <v>76.619061201578603</v>
      </c>
      <c r="D61" s="29">
        <v>6.387073288742974E-2</v>
      </c>
      <c r="E61" s="29">
        <v>11.99686770188185</v>
      </c>
      <c r="F61" s="29">
        <v>2.0672300189269825</v>
      </c>
      <c r="G61" s="29">
        <v>0</v>
      </c>
      <c r="H61" s="29">
        <v>0</v>
      </c>
      <c r="I61" s="29">
        <v>0.35499072802002973</v>
      </c>
      <c r="J61" s="29">
        <v>3.5997385926933392</v>
      </c>
      <c r="K61" s="29">
        <v>4.8842753391146019</v>
      </c>
      <c r="L61" s="29">
        <v>0</v>
      </c>
      <c r="M61" s="29">
        <v>0.2404</v>
      </c>
      <c r="N61" s="29">
        <v>6.2146967514708903E-3</v>
      </c>
      <c r="O61" s="29">
        <v>8.1644735438944793E-2</v>
      </c>
      <c r="P61" s="29">
        <v>-0.11961986625162285</v>
      </c>
      <c r="Q61" s="29">
        <v>99.794673881041618</v>
      </c>
    </row>
    <row r="62" spans="1:17" x14ac:dyDescent="0.3">
      <c r="A62" s="30" t="s">
        <v>73</v>
      </c>
      <c r="B62" s="100">
        <v>44293</v>
      </c>
      <c r="C62" s="29">
        <v>77.036484290510373</v>
      </c>
      <c r="D62" s="29">
        <v>8.4273457065571447E-2</v>
      </c>
      <c r="E62" s="29">
        <v>12.052414898331808</v>
      </c>
      <c r="F62" s="29">
        <v>1.2044199392085171</v>
      </c>
      <c r="G62" s="29">
        <v>3.6400000000000002E-2</v>
      </c>
      <c r="H62" s="29">
        <v>1.1412446841979314E-2</v>
      </c>
      <c r="I62" s="29">
        <v>0.42167741053328117</v>
      </c>
      <c r="J62" s="29">
        <v>3.7655980235510547</v>
      </c>
      <c r="K62" s="29">
        <v>4.8897728534509248</v>
      </c>
      <c r="L62" s="29">
        <v>0</v>
      </c>
      <c r="M62" s="29">
        <v>0.23019999999999999</v>
      </c>
      <c r="N62" s="29">
        <v>3.3381020749258666E-2</v>
      </c>
      <c r="O62" s="29">
        <v>0.12105860861637868</v>
      </c>
      <c r="P62" s="29">
        <v>-0.12420712899879846</v>
      </c>
      <c r="Q62" s="29">
        <v>99.76288581986033</v>
      </c>
    </row>
    <row r="63" spans="1:17" x14ac:dyDescent="0.3">
      <c r="A63" s="30" t="s">
        <v>73</v>
      </c>
      <c r="B63" s="100">
        <v>44293</v>
      </c>
      <c r="C63" s="29">
        <v>76.395794698344744</v>
      </c>
      <c r="D63" s="29">
        <v>5.2886006057599209E-2</v>
      </c>
      <c r="E63" s="29">
        <v>12.068922861074331</v>
      </c>
      <c r="F63" s="29">
        <v>1.0868852643224991</v>
      </c>
      <c r="G63" s="29">
        <v>0</v>
      </c>
      <c r="H63" s="29">
        <v>5.4735716976864565E-2</v>
      </c>
      <c r="I63" s="29">
        <v>0.40783490899544994</v>
      </c>
      <c r="J63" s="29">
        <v>3.6010053200191061</v>
      </c>
      <c r="K63" s="29">
        <v>4.8903245176549692</v>
      </c>
      <c r="L63" s="29">
        <v>0</v>
      </c>
      <c r="M63" s="29">
        <v>4.4299999999999999E-2</v>
      </c>
      <c r="N63" s="29">
        <v>2.5510201279554643E-2</v>
      </c>
      <c r="O63" s="29">
        <v>0.11456929635123743</v>
      </c>
      <c r="P63" s="29">
        <v>-4.4471064559507917E-2</v>
      </c>
      <c r="Q63" s="29">
        <v>98.698297726516884</v>
      </c>
    </row>
    <row r="64" spans="1:17" x14ac:dyDescent="0.3">
      <c r="A64" s="30" t="s">
        <v>73</v>
      </c>
      <c r="B64" s="100">
        <v>44364</v>
      </c>
      <c r="C64" s="29">
        <v>76.92</v>
      </c>
      <c r="D64" s="29">
        <v>7.0000000000000007E-2</v>
      </c>
      <c r="E64" s="29">
        <v>12.13</v>
      </c>
      <c r="F64" s="29">
        <v>1.1200000000000001</v>
      </c>
      <c r="G64" s="29">
        <v>0.01</v>
      </c>
      <c r="H64" s="29">
        <v>0.04</v>
      </c>
      <c r="I64" s="29">
        <v>0.4</v>
      </c>
      <c r="J64" s="29">
        <v>3.77</v>
      </c>
      <c r="K64" s="29">
        <v>4.91</v>
      </c>
      <c r="L64" s="29">
        <v>0</v>
      </c>
      <c r="M64" s="29">
        <v>0.08</v>
      </c>
      <c r="N64" s="29">
        <v>0.01</v>
      </c>
      <c r="O64" s="29">
        <v>0.11</v>
      </c>
      <c r="P64" s="29">
        <v>-5.8472942920681989E-2</v>
      </c>
      <c r="Q64" s="29">
        <v>99.51152705707932</v>
      </c>
    </row>
    <row r="65" spans="1:17" x14ac:dyDescent="0.3">
      <c r="A65" s="30" t="s">
        <v>73</v>
      </c>
      <c r="B65" s="100">
        <v>44364</v>
      </c>
      <c r="C65" s="29">
        <v>76.510000000000005</v>
      </c>
      <c r="D65" s="29">
        <v>0.09</v>
      </c>
      <c r="E65" s="29">
        <v>11.99</v>
      </c>
      <c r="F65" s="29">
        <v>1.02</v>
      </c>
      <c r="G65" s="29">
        <v>0.02</v>
      </c>
      <c r="H65" s="29">
        <v>0.04</v>
      </c>
      <c r="I65" s="29">
        <v>0.48</v>
      </c>
      <c r="J65" s="29">
        <v>3.96</v>
      </c>
      <c r="K65" s="29">
        <v>4.87</v>
      </c>
      <c r="L65" s="29">
        <v>0.03</v>
      </c>
      <c r="M65" s="29">
        <v>0.28000000000000003</v>
      </c>
      <c r="N65" s="29">
        <v>0</v>
      </c>
      <c r="O65" s="29">
        <v>0.12</v>
      </c>
      <c r="P65" s="29">
        <v>-0.14493699036323204</v>
      </c>
      <c r="Q65" s="29">
        <v>99.265063009636776</v>
      </c>
    </row>
    <row r="66" spans="1:17" x14ac:dyDescent="0.3">
      <c r="A66" s="30" t="s">
        <v>73</v>
      </c>
      <c r="B66" s="100">
        <v>44364</v>
      </c>
      <c r="C66" s="29">
        <v>76.25</v>
      </c>
      <c r="D66" s="29">
        <v>7.0000000000000007E-2</v>
      </c>
      <c r="E66" s="29">
        <v>12.1</v>
      </c>
      <c r="F66" s="29">
        <v>0.82</v>
      </c>
      <c r="G66" s="29">
        <v>0</v>
      </c>
      <c r="H66" s="29">
        <v>0.05</v>
      </c>
      <c r="I66" s="29">
        <v>0.45</v>
      </c>
      <c r="J66" s="29">
        <v>3.52</v>
      </c>
      <c r="K66" s="29">
        <v>4.8600000000000003</v>
      </c>
      <c r="L66" s="29">
        <v>0</v>
      </c>
      <c r="M66" s="29">
        <v>0.13</v>
      </c>
      <c r="N66" s="29">
        <v>0.03</v>
      </c>
      <c r="O66" s="29">
        <v>0.12</v>
      </c>
      <c r="P66" s="29">
        <v>-8.1779095626389922E-2</v>
      </c>
      <c r="Q66" s="29">
        <v>98.31822090437359</v>
      </c>
    </row>
    <row r="67" spans="1:17" x14ac:dyDescent="0.3">
      <c r="A67" s="30" t="s">
        <v>73</v>
      </c>
      <c r="B67" s="100">
        <v>44364</v>
      </c>
      <c r="C67" s="29">
        <v>77.17</v>
      </c>
      <c r="D67" s="29">
        <v>0.06</v>
      </c>
      <c r="E67" s="29">
        <v>12.01</v>
      </c>
      <c r="F67" s="29">
        <v>0.87</v>
      </c>
      <c r="G67" s="29">
        <v>0.09</v>
      </c>
      <c r="H67" s="29">
        <v>0.01</v>
      </c>
      <c r="I67" s="29">
        <v>0.43</v>
      </c>
      <c r="J67" s="29">
        <v>3.82</v>
      </c>
      <c r="K67" s="29">
        <v>4.92</v>
      </c>
      <c r="L67" s="29">
        <v>0.02</v>
      </c>
      <c r="M67" s="29">
        <v>0.08</v>
      </c>
      <c r="N67" s="29">
        <v>0.02</v>
      </c>
      <c r="O67" s="29">
        <v>0.12</v>
      </c>
      <c r="P67" s="29">
        <v>-6.0726464047442544E-2</v>
      </c>
      <c r="Q67" s="29">
        <v>99.55927353595257</v>
      </c>
    </row>
    <row r="68" spans="1:17" x14ac:dyDescent="0.3">
      <c r="A68" s="30" t="s">
        <v>73</v>
      </c>
      <c r="B68" s="100">
        <v>44364</v>
      </c>
      <c r="C68" s="29">
        <v>77.13</v>
      </c>
      <c r="D68" s="29">
        <v>0.09</v>
      </c>
      <c r="E68" s="29">
        <v>12.39</v>
      </c>
      <c r="F68" s="29">
        <v>0.87</v>
      </c>
      <c r="G68" s="29">
        <v>0.02</v>
      </c>
      <c r="H68" s="29">
        <v>0.02</v>
      </c>
      <c r="I68" s="29">
        <v>0.45</v>
      </c>
      <c r="J68" s="29">
        <v>2.96</v>
      </c>
      <c r="K68" s="29">
        <v>4.95</v>
      </c>
      <c r="L68" s="29">
        <v>0</v>
      </c>
      <c r="M68" s="29">
        <v>0.22</v>
      </c>
      <c r="N68" s="29">
        <v>0</v>
      </c>
      <c r="O68" s="29">
        <v>0.11</v>
      </c>
      <c r="P68" s="29">
        <v>-0.11742031134173463</v>
      </c>
      <c r="Q68" s="29">
        <v>99.092579688658262</v>
      </c>
    </row>
    <row r="69" spans="1:17" x14ac:dyDescent="0.3">
      <c r="A69" s="30" t="s">
        <v>73</v>
      </c>
      <c r="B69" s="100">
        <v>44364</v>
      </c>
      <c r="C69" s="29">
        <v>76.3</v>
      </c>
      <c r="D69" s="29">
        <v>7.0000000000000007E-2</v>
      </c>
      <c r="E69" s="29">
        <v>11.75</v>
      </c>
      <c r="F69" s="29">
        <v>0.89</v>
      </c>
      <c r="G69" s="29">
        <v>0</v>
      </c>
      <c r="H69" s="29">
        <v>0</v>
      </c>
      <c r="I69" s="29">
        <v>0.41</v>
      </c>
      <c r="J69" s="29">
        <v>3.51</v>
      </c>
      <c r="K69" s="29">
        <v>4.83</v>
      </c>
      <c r="L69" s="29">
        <v>0.03</v>
      </c>
      <c r="M69" s="29">
        <v>0.15</v>
      </c>
      <c r="N69" s="29">
        <v>0</v>
      </c>
      <c r="O69" s="29">
        <v>0.12</v>
      </c>
      <c r="P69" s="29">
        <v>-9.0200148257968862E-2</v>
      </c>
      <c r="Q69" s="29">
        <v>97.969799851742039</v>
      </c>
    </row>
    <row r="70" spans="1:17" x14ac:dyDescent="0.3">
      <c r="A70" s="30" t="s">
        <v>73</v>
      </c>
      <c r="B70" s="100">
        <v>44364</v>
      </c>
      <c r="C70" s="29">
        <v>76.989999999999995</v>
      </c>
      <c r="D70" s="29">
        <v>0.1</v>
      </c>
      <c r="E70" s="29">
        <v>12.01</v>
      </c>
      <c r="F70" s="29">
        <v>1.03</v>
      </c>
      <c r="G70" s="29">
        <v>0.01</v>
      </c>
      <c r="H70" s="29">
        <v>0</v>
      </c>
      <c r="I70" s="29">
        <v>0.49</v>
      </c>
      <c r="J70" s="29">
        <v>3.77</v>
      </c>
      <c r="K70" s="29">
        <v>4.84</v>
      </c>
      <c r="L70" s="29">
        <v>0</v>
      </c>
      <c r="M70" s="29">
        <v>0.16</v>
      </c>
      <c r="N70" s="29">
        <v>0</v>
      </c>
      <c r="O70" s="29">
        <v>0.11</v>
      </c>
      <c r="P70" s="29">
        <v>-9.2157153446997778E-2</v>
      </c>
      <c r="Q70" s="29">
        <v>99.417842846552986</v>
      </c>
    </row>
    <row r="71" spans="1:17" x14ac:dyDescent="0.3">
      <c r="A71" s="30" t="s">
        <v>73</v>
      </c>
      <c r="B71" s="100">
        <v>44364</v>
      </c>
      <c r="C71" s="29">
        <v>76.44</v>
      </c>
      <c r="D71" s="29">
        <v>0.09</v>
      </c>
      <c r="E71" s="29">
        <v>12.12</v>
      </c>
      <c r="F71" s="29">
        <v>1.1399999999999999</v>
      </c>
      <c r="G71" s="29">
        <v>0.01</v>
      </c>
      <c r="H71" s="29">
        <v>0</v>
      </c>
      <c r="I71" s="29">
        <v>0.45</v>
      </c>
      <c r="J71" s="29">
        <v>3.92</v>
      </c>
      <c r="K71" s="29">
        <v>4.9400000000000004</v>
      </c>
      <c r="L71" s="29">
        <v>0.01</v>
      </c>
      <c r="M71" s="29">
        <v>0.09</v>
      </c>
      <c r="N71" s="29">
        <v>0</v>
      </c>
      <c r="O71" s="29">
        <v>0.12</v>
      </c>
      <c r="P71" s="29">
        <v>-6.4936990363232014E-2</v>
      </c>
      <c r="Q71" s="29">
        <v>99.265063009636791</v>
      </c>
    </row>
    <row r="72" spans="1:17" x14ac:dyDescent="0.3">
      <c r="A72" s="30" t="s">
        <v>73</v>
      </c>
      <c r="B72" s="100">
        <v>44364</v>
      </c>
      <c r="C72" s="29">
        <v>76.59</v>
      </c>
      <c r="D72" s="29">
        <v>0.11</v>
      </c>
      <c r="E72" s="29">
        <v>12.03</v>
      </c>
      <c r="F72" s="29">
        <v>1.31</v>
      </c>
      <c r="G72" s="29">
        <v>0.02</v>
      </c>
      <c r="H72" s="29">
        <v>0</v>
      </c>
      <c r="I72" s="29">
        <v>0.44</v>
      </c>
      <c r="J72" s="29">
        <v>3.68</v>
      </c>
      <c r="K72" s="29">
        <v>4.9400000000000004</v>
      </c>
      <c r="L72" s="29">
        <v>0.01</v>
      </c>
      <c r="M72" s="29">
        <v>0.25</v>
      </c>
      <c r="N72" s="29">
        <v>0.02</v>
      </c>
      <c r="O72" s="29">
        <v>0.11</v>
      </c>
      <c r="P72" s="29">
        <v>-0.13005189028910302</v>
      </c>
      <c r="Q72" s="29">
        <v>99.379948109710895</v>
      </c>
    </row>
    <row r="73" spans="1:17" x14ac:dyDescent="0.3">
      <c r="A73" s="30" t="s">
        <v>73</v>
      </c>
      <c r="B73" s="100">
        <v>44364</v>
      </c>
      <c r="C73" s="29">
        <v>76.83</v>
      </c>
      <c r="D73" s="29">
        <v>0.09</v>
      </c>
      <c r="E73" s="29">
        <v>12.09</v>
      </c>
      <c r="F73" s="29">
        <v>1.07</v>
      </c>
      <c r="G73" s="29">
        <v>0</v>
      </c>
      <c r="H73" s="29">
        <v>0.04</v>
      </c>
      <c r="I73" s="29">
        <v>0.45</v>
      </c>
      <c r="J73" s="29">
        <v>3.74</v>
      </c>
      <c r="K73" s="29">
        <v>4.84</v>
      </c>
      <c r="L73" s="29">
        <v>0.02</v>
      </c>
      <c r="M73" s="29">
        <v>0.23</v>
      </c>
      <c r="N73" s="29">
        <v>0</v>
      </c>
      <c r="O73" s="29">
        <v>0.14000000000000001</v>
      </c>
      <c r="P73" s="29">
        <v>-0.12839140103780577</v>
      </c>
      <c r="Q73" s="29">
        <v>99.411608598962204</v>
      </c>
    </row>
    <row r="74" spans="1:17" x14ac:dyDescent="0.3">
      <c r="A74" s="30" t="s">
        <v>73</v>
      </c>
      <c r="B74" s="100">
        <v>44364</v>
      </c>
      <c r="C74" s="29">
        <v>76.94</v>
      </c>
      <c r="D74" s="29">
        <v>0.08</v>
      </c>
      <c r="E74" s="29">
        <v>12.12</v>
      </c>
      <c r="F74" s="29">
        <v>1.1200000000000001</v>
      </c>
      <c r="G74" s="29">
        <v>0</v>
      </c>
      <c r="H74" s="29">
        <v>0.04</v>
      </c>
      <c r="I74" s="29">
        <v>0.43</v>
      </c>
      <c r="J74" s="29">
        <v>3.84</v>
      </c>
      <c r="K74" s="29">
        <v>4.8899999999999997</v>
      </c>
      <c r="L74" s="29">
        <v>0.01</v>
      </c>
      <c r="M74" s="29">
        <v>0.22</v>
      </c>
      <c r="N74" s="29">
        <v>0</v>
      </c>
      <c r="O74" s="29">
        <v>0.1</v>
      </c>
      <c r="P74" s="29">
        <v>-0.11516679021497406</v>
      </c>
      <c r="Q74" s="29">
        <v>99.674833209785049</v>
      </c>
    </row>
    <row r="75" spans="1:17" x14ac:dyDescent="0.3">
      <c r="A75" s="30" t="s">
        <v>73</v>
      </c>
      <c r="B75" s="100">
        <v>44364</v>
      </c>
      <c r="C75" s="29">
        <v>76.489999999999995</v>
      </c>
      <c r="D75" s="29">
        <v>0.08</v>
      </c>
      <c r="E75" s="29">
        <v>12</v>
      </c>
      <c r="F75" s="29">
        <v>1.1000000000000001</v>
      </c>
      <c r="G75" s="29">
        <v>0</v>
      </c>
      <c r="H75" s="29">
        <v>0.06</v>
      </c>
      <c r="I75" s="29">
        <v>0.46</v>
      </c>
      <c r="J75" s="29">
        <v>3.71</v>
      </c>
      <c r="K75" s="29">
        <v>4.8899999999999997</v>
      </c>
      <c r="L75" s="29">
        <v>0</v>
      </c>
      <c r="M75" s="29">
        <v>0.17</v>
      </c>
      <c r="N75" s="29">
        <v>0</v>
      </c>
      <c r="O75" s="29">
        <v>0.11</v>
      </c>
      <c r="P75" s="29">
        <v>-9.6367679762787262E-2</v>
      </c>
      <c r="Q75" s="29">
        <v>98.973632320237186</v>
      </c>
    </row>
    <row r="76" spans="1:17" x14ac:dyDescent="0.3">
      <c r="A76" s="30" t="s">
        <v>73</v>
      </c>
      <c r="B76" s="101">
        <v>44749</v>
      </c>
      <c r="C76" s="29">
        <v>77.333569659913906</v>
      </c>
      <c r="D76" s="29">
        <v>9.1192796381981869E-2</v>
      </c>
      <c r="E76" s="29">
        <v>12.087336530318007</v>
      </c>
      <c r="F76" s="29">
        <v>1.1312013839771906</v>
      </c>
      <c r="G76" s="29">
        <v>0</v>
      </c>
      <c r="H76" s="29">
        <v>0</v>
      </c>
      <c r="I76" s="29">
        <v>0.42591453563336662</v>
      </c>
      <c r="J76" s="29">
        <v>3.6619443245458014</v>
      </c>
      <c r="K76" s="29">
        <v>4.9004227100320685</v>
      </c>
      <c r="L76" s="29">
        <v>0</v>
      </c>
      <c r="M76" s="29">
        <v>0.20039999999999999</v>
      </c>
      <c r="N76" s="29">
        <v>3.1070205494632307E-2</v>
      </c>
      <c r="O76" s="29">
        <v>9.8678309528435745E-2</v>
      </c>
      <c r="P76" s="29">
        <v>-0.10661631289595587</v>
      </c>
      <c r="Q76" s="29">
        <v>99.855114142929438</v>
      </c>
    </row>
    <row r="77" spans="1:17" x14ac:dyDescent="0.3">
      <c r="A77" s="30" t="s">
        <v>73</v>
      </c>
      <c r="B77" s="101">
        <v>44749</v>
      </c>
      <c r="C77" s="29">
        <v>76.081475452471182</v>
      </c>
      <c r="D77" s="29">
        <v>8.7767233163325686E-2</v>
      </c>
      <c r="E77" s="29">
        <v>12.03156948824361</v>
      </c>
      <c r="F77" s="29">
        <v>1.1678802335735559</v>
      </c>
      <c r="G77" s="29">
        <v>2.47E-2</v>
      </c>
      <c r="H77" s="29">
        <v>3.0035751206304848E-2</v>
      </c>
      <c r="I77" s="29">
        <v>0.42633937671145611</v>
      </c>
      <c r="J77" s="29">
        <v>3.7639775558763402</v>
      </c>
      <c r="K77" s="29">
        <v>4.8786225261464482</v>
      </c>
      <c r="L77" s="29">
        <v>0</v>
      </c>
      <c r="M77" s="29">
        <v>0.154</v>
      </c>
      <c r="N77" s="29">
        <v>0</v>
      </c>
      <c r="O77" s="29">
        <v>7.8119227639021432E-2</v>
      </c>
      <c r="P77" s="29">
        <v>-8.2446438252233148E-2</v>
      </c>
      <c r="Q77" s="29">
        <v>98.642040406778975</v>
      </c>
    </row>
    <row r="78" spans="1:17" x14ac:dyDescent="0.3">
      <c r="A78" s="30" t="s">
        <v>73</v>
      </c>
      <c r="B78" s="101">
        <v>44749</v>
      </c>
      <c r="C78" s="29">
        <v>76.784553453437354</v>
      </c>
      <c r="D78" s="29">
        <v>6.9803728326594677E-2</v>
      </c>
      <c r="E78" s="29">
        <v>12.089045193775243</v>
      </c>
      <c r="F78" s="29">
        <v>1.0820635797225409</v>
      </c>
      <c r="G78" s="29">
        <v>0</v>
      </c>
      <c r="H78" s="29">
        <v>1.3091658646820501E-2</v>
      </c>
      <c r="I78" s="29">
        <v>0.459952497372633</v>
      </c>
      <c r="J78" s="29">
        <v>3.6627008639513976</v>
      </c>
      <c r="K78" s="29">
        <v>4.9263988948419941</v>
      </c>
      <c r="L78" s="29">
        <v>2.2426458795512725E-2</v>
      </c>
      <c r="M78" s="29">
        <v>0.18129999999999999</v>
      </c>
      <c r="N78" s="29">
        <v>0</v>
      </c>
      <c r="O78" s="29">
        <v>9.9037094270553877E-2</v>
      </c>
      <c r="P78" s="29">
        <v>-9.8655060532430214E-2</v>
      </c>
      <c r="Q78" s="29">
        <v>99.291718362608194</v>
      </c>
    </row>
    <row r="79" spans="1:17" x14ac:dyDescent="0.3">
      <c r="A79" s="30" t="s">
        <v>73</v>
      </c>
      <c r="B79" s="101">
        <v>44749</v>
      </c>
      <c r="C79" s="29">
        <v>76.650741078167471</v>
      </c>
      <c r="D79" s="29">
        <v>8.6055442604727445E-2</v>
      </c>
      <c r="E79" s="29">
        <v>12.032311291524826</v>
      </c>
      <c r="F79" s="29">
        <v>1.0822936899661586</v>
      </c>
      <c r="G79" s="29">
        <v>4.2799999999999998E-2</v>
      </c>
      <c r="H79" s="29">
        <v>7.8259031597436829E-2</v>
      </c>
      <c r="I79" s="29">
        <v>0.43547904723396796</v>
      </c>
      <c r="J79" s="29">
        <v>3.4581740739241811</v>
      </c>
      <c r="K79" s="29">
        <v>4.8551239096868457</v>
      </c>
      <c r="L79" s="29">
        <v>0</v>
      </c>
      <c r="M79" s="29">
        <v>0.184</v>
      </c>
      <c r="N79" s="29">
        <v>3.0710854814828788E-4</v>
      </c>
      <c r="O79" s="29">
        <v>9.9943353529092671E-2</v>
      </c>
      <c r="P79" s="29">
        <v>-9.9996130076237338E-2</v>
      </c>
      <c r="Q79" s="29">
        <v>98.905491896706636</v>
      </c>
    </row>
    <row r="80" spans="1:17" x14ac:dyDescent="0.3">
      <c r="A80" s="30" t="s">
        <v>73</v>
      </c>
      <c r="B80" s="101">
        <v>44749</v>
      </c>
      <c r="C80" s="29">
        <v>76.708154081831154</v>
      </c>
      <c r="D80" s="29">
        <v>0.11073716663682215</v>
      </c>
      <c r="E80" s="29">
        <v>12.089677769280087</v>
      </c>
      <c r="F80" s="29">
        <v>1.101935107887873</v>
      </c>
      <c r="G80" s="29">
        <v>1.5100000000000001E-2</v>
      </c>
      <c r="H80" s="29">
        <v>3.037121128877877E-2</v>
      </c>
      <c r="I80" s="29">
        <v>0.4364623198736351</v>
      </c>
      <c r="J80" s="29">
        <v>3.7269159432495926</v>
      </c>
      <c r="K80" s="29">
        <v>4.9248812177821666</v>
      </c>
      <c r="L80" s="29">
        <v>1.6106727068129777E-2</v>
      </c>
      <c r="M80" s="29">
        <v>0.1449</v>
      </c>
      <c r="N80" s="29">
        <v>5.4286905204843916E-3</v>
      </c>
      <c r="O80" s="29">
        <v>8.9474579615559241E-2</v>
      </c>
      <c r="P80" s="29">
        <v>-8.1173811862957745E-2</v>
      </c>
      <c r="Q80" s="29">
        <v>99.318971003171356</v>
      </c>
    </row>
    <row r="81" spans="1:17" x14ac:dyDescent="0.3">
      <c r="A81" s="30" t="s">
        <v>73</v>
      </c>
      <c r="B81" s="101">
        <v>44749</v>
      </c>
      <c r="C81" s="29">
        <v>76.701963309929468</v>
      </c>
      <c r="D81" s="29">
        <v>8.8059397290118482E-2</v>
      </c>
      <c r="E81" s="29">
        <v>12.033519484148821</v>
      </c>
      <c r="F81" s="29">
        <v>1.1151256957460134</v>
      </c>
      <c r="G81" s="29">
        <v>0</v>
      </c>
      <c r="H81" s="29">
        <v>0</v>
      </c>
      <c r="I81" s="29">
        <v>0.49049058211686763</v>
      </c>
      <c r="J81" s="29">
        <v>3.8214227530409492</v>
      </c>
      <c r="K81" s="29">
        <v>4.8548572559576177</v>
      </c>
      <c r="L81" s="29">
        <v>2.6771144214675444E-2</v>
      </c>
      <c r="M81" s="29">
        <v>0.1096</v>
      </c>
      <c r="N81" s="29">
        <v>2.2935273581830371E-2</v>
      </c>
      <c r="O81" s="29">
        <v>0.10438651839211117</v>
      </c>
      <c r="P81" s="29">
        <v>-6.9671090875612893E-2</v>
      </c>
      <c r="Q81" s="29">
        <v>99.29946032354286</v>
      </c>
    </row>
    <row r="82" spans="1:17" x14ac:dyDescent="0.3">
      <c r="A82" s="30" t="s">
        <v>73</v>
      </c>
      <c r="B82" s="101">
        <v>44749</v>
      </c>
      <c r="C82" s="29">
        <v>77.16820609036462</v>
      </c>
      <c r="D82" s="29">
        <v>7.4192028804926341E-2</v>
      </c>
      <c r="E82" s="29">
        <v>11.887987711114697</v>
      </c>
      <c r="F82" s="29">
        <v>1.135368501909604</v>
      </c>
      <c r="G82" s="29">
        <v>0</v>
      </c>
      <c r="H82" s="29">
        <v>2.1119774059225112E-2</v>
      </c>
      <c r="I82" s="29">
        <v>0.43695465146155998</v>
      </c>
      <c r="J82" s="29">
        <v>3.7953068402907406</v>
      </c>
      <c r="K82" s="29">
        <v>4.8904302317979216</v>
      </c>
      <c r="L82" s="29">
        <v>3.149987788242968E-2</v>
      </c>
      <c r="M82" s="29">
        <v>0.19239999999999999</v>
      </c>
      <c r="N82" s="29">
        <v>0</v>
      </c>
      <c r="O82" s="29">
        <v>0.101127498022684</v>
      </c>
      <c r="P82" s="29">
        <v>-0.10379982164484501</v>
      </c>
      <c r="Q82" s="29">
        <v>99.630793384063566</v>
      </c>
    </row>
    <row r="83" spans="1:17" x14ac:dyDescent="0.3">
      <c r="A83" s="30" t="s">
        <v>73</v>
      </c>
      <c r="B83" s="101">
        <v>44749</v>
      </c>
      <c r="C83" s="29">
        <v>76.266971587113275</v>
      </c>
      <c r="D83" s="29">
        <v>7.7493312641139664E-2</v>
      </c>
      <c r="E83" s="29">
        <v>12.233908887065786</v>
      </c>
      <c r="F83" s="29">
        <v>1.218889574898419</v>
      </c>
      <c r="G83" s="29">
        <v>5.4800000000000001E-2</v>
      </c>
      <c r="H83" s="29">
        <v>7.2765898243447466E-2</v>
      </c>
      <c r="I83" s="29">
        <v>0.44681513074515039</v>
      </c>
      <c r="J83" s="29">
        <v>3.9049462318105514</v>
      </c>
      <c r="K83" s="29">
        <v>4.8903327940857384</v>
      </c>
      <c r="L83" s="29">
        <v>3.5254913220100867E-2</v>
      </c>
      <c r="M83" s="29">
        <v>7.4499999999999997E-2</v>
      </c>
      <c r="N83" s="29">
        <v>2.0827969123865787E-2</v>
      </c>
      <c r="O83" s="29">
        <v>0.10188296151069594</v>
      </c>
      <c r="P83" s="29">
        <v>-5.4327961674760242E-2</v>
      </c>
      <c r="Q83" s="29">
        <v>99.345061298783406</v>
      </c>
    </row>
    <row r="84" spans="1:17" x14ac:dyDescent="0.3">
      <c r="A84" s="30" t="s">
        <v>73</v>
      </c>
      <c r="B84" s="101">
        <v>44749</v>
      </c>
      <c r="C84" s="29">
        <v>77.001209917738748</v>
      </c>
      <c r="D84" s="29">
        <v>6.4839223283058883E-2</v>
      </c>
      <c r="E84" s="29">
        <v>12.018116008538687</v>
      </c>
      <c r="F84" s="29">
        <v>1.2229099962020353</v>
      </c>
      <c r="G84" s="29">
        <v>2.63E-2</v>
      </c>
      <c r="H84" s="29">
        <v>0</v>
      </c>
      <c r="I84" s="29">
        <v>0.46629354148560709</v>
      </c>
      <c r="J84" s="29">
        <v>3.7177111227851434</v>
      </c>
      <c r="K84" s="29">
        <v>4.8997453728103109</v>
      </c>
      <c r="L84" s="29">
        <v>3.8474194350063468E-2</v>
      </c>
      <c r="M84" s="29">
        <v>0.1414</v>
      </c>
      <c r="N84" s="29">
        <v>2.0234407454141233E-3</v>
      </c>
      <c r="O84" s="29">
        <v>0.11300405312009043</v>
      </c>
      <c r="P84" s="29">
        <v>-8.5002544216832829E-2</v>
      </c>
      <c r="Q84" s="29">
        <v>99.627024326842346</v>
      </c>
    </row>
    <row r="85" spans="1:17" x14ac:dyDescent="0.3">
      <c r="A85" s="30" t="s">
        <v>73</v>
      </c>
      <c r="B85" s="101">
        <v>44749</v>
      </c>
      <c r="C85" s="29">
        <v>76.436598510118458</v>
      </c>
      <c r="D85" s="29">
        <v>9.0500559491865556E-2</v>
      </c>
      <c r="E85" s="29">
        <v>12.097468200937749</v>
      </c>
      <c r="F85" s="29">
        <v>1.0822508136955775</v>
      </c>
      <c r="G85" s="29">
        <v>9.7600000000000006E-2</v>
      </c>
      <c r="H85" s="29">
        <v>6.5936119505478558E-3</v>
      </c>
      <c r="I85" s="29">
        <v>0.42479921413014715</v>
      </c>
      <c r="J85" s="29">
        <v>4.0278567949619335</v>
      </c>
      <c r="K85" s="29">
        <v>4.8804940031637454</v>
      </c>
      <c r="L85" s="29">
        <v>1.2720764564183239E-3</v>
      </c>
      <c r="M85" s="29">
        <v>3.4200000000000001E-2</v>
      </c>
      <c r="N85" s="29">
        <v>0</v>
      </c>
      <c r="O85" s="29">
        <v>9.0394454629725007E-2</v>
      </c>
      <c r="P85" s="29">
        <v>-3.4770581325008453E-2</v>
      </c>
      <c r="Q85" s="29">
        <v>99.235257658211182</v>
      </c>
    </row>
    <row r="86" spans="1:17" x14ac:dyDescent="0.3">
      <c r="A86" s="30" t="s">
        <v>73</v>
      </c>
      <c r="B86" s="101">
        <v>44749</v>
      </c>
      <c r="C86" s="29">
        <v>76.482534955986822</v>
      </c>
      <c r="D86" s="29">
        <v>8.488217525611326E-2</v>
      </c>
      <c r="E86" s="29">
        <v>12.083256544066797</v>
      </c>
      <c r="F86" s="29">
        <v>1.1246767812922318</v>
      </c>
      <c r="G86" s="29">
        <v>1.7299999999999999E-2</v>
      </c>
      <c r="H86" s="29">
        <v>2.6651745129970657E-2</v>
      </c>
      <c r="I86" s="29">
        <v>0.43633792461359877</v>
      </c>
      <c r="J86" s="29">
        <v>3.7253286233470679</v>
      </c>
      <c r="K86" s="29">
        <v>4.8456736221972214</v>
      </c>
      <c r="L86" s="29">
        <v>1.0374728193336579E-2</v>
      </c>
      <c r="M86" s="29">
        <v>9.9099999999999994E-2</v>
      </c>
      <c r="N86" s="29">
        <v>0</v>
      </c>
      <c r="O86" s="29">
        <v>0.10278708858351757</v>
      </c>
      <c r="P86" s="29">
        <v>-6.4889603357590309E-2</v>
      </c>
      <c r="Q86" s="29">
        <v>98.974014585309106</v>
      </c>
    </row>
    <row r="87" spans="1:17" x14ac:dyDescent="0.3">
      <c r="A87" s="30" t="s">
        <v>73</v>
      </c>
      <c r="B87" s="101">
        <v>44749</v>
      </c>
      <c r="C87" s="29">
        <v>76.940122740994241</v>
      </c>
      <c r="D87" s="29">
        <v>0.11020872964272235</v>
      </c>
      <c r="E87" s="29">
        <v>12.03645027794116</v>
      </c>
      <c r="F87" s="29">
        <v>0.99779173563691814</v>
      </c>
      <c r="G87" s="29">
        <v>0.1545</v>
      </c>
      <c r="H87" s="29">
        <v>4.3716454274798221E-2</v>
      </c>
      <c r="I87" s="29">
        <v>0.41388119650341471</v>
      </c>
      <c r="J87" s="29">
        <v>4.0527730531251409</v>
      </c>
      <c r="K87" s="29">
        <v>4.934407479301246</v>
      </c>
      <c r="L87" s="29">
        <v>0</v>
      </c>
      <c r="M87" s="29">
        <v>0.22389999999999999</v>
      </c>
      <c r="N87" s="29">
        <v>1.7168887352293605E-2</v>
      </c>
      <c r="O87" s="29">
        <v>8.8063607165912119E-2</v>
      </c>
      <c r="P87" s="29">
        <v>-0.1141190041352389</v>
      </c>
      <c r="Q87" s="29">
        <v>99.898865157802604</v>
      </c>
    </row>
    <row r="88" spans="1:17" s="66" customFormat="1" x14ac:dyDescent="0.3">
      <c r="A88" s="102" t="s">
        <v>73</v>
      </c>
      <c r="B88" s="103" t="s">
        <v>84</v>
      </c>
      <c r="C88" s="104">
        <f>AVERAGE(C48:C87)</f>
        <v>76.714401436354052</v>
      </c>
      <c r="D88" s="104">
        <f t="shared" ref="D88" si="2">AVERAGE(D48:D87)</f>
        <v>8.0635933898422468E-2</v>
      </c>
      <c r="E88" s="104">
        <f t="shared" ref="E88" si="3">AVERAGE(E48:E87)</f>
        <v>12.060490988327439</v>
      </c>
      <c r="F88" s="104">
        <f t="shared" ref="F88" si="4">AVERAGE(F48:F87)</f>
        <v>1.1411450022430318</v>
      </c>
      <c r="G88" s="104">
        <f t="shared" ref="G88" si="5">AVERAGE(G48:G87)</f>
        <v>2.5034999999999995E-2</v>
      </c>
      <c r="H88" s="104">
        <f t="shared" ref="H88" si="6">AVERAGE(H48:H87)</f>
        <v>2.2951130103771162E-2</v>
      </c>
      <c r="I88" s="104">
        <f t="shared" ref="I88" si="7">AVERAGE(I48:I87)</f>
        <v>0.43686195463081934</v>
      </c>
      <c r="J88" s="104">
        <f t="shared" ref="J88" si="8">AVERAGE(J48:J87)</f>
        <v>3.7178520119628864</v>
      </c>
      <c r="K88" s="104">
        <f t="shared" ref="K88" si="9">AVERAGE(K48:K87)</f>
        <v>4.8900388006979458</v>
      </c>
      <c r="L88" s="104">
        <f t="shared" ref="L88" si="10">AVERAGE(L48:L87)</f>
        <v>1.0658148211105282E-2</v>
      </c>
      <c r="M88" s="104">
        <f t="shared" ref="M88" si="11">AVERAGE(M48:M87)</f>
        <v>0.16358</v>
      </c>
      <c r="N88" s="104">
        <f t="shared" ref="N88" si="12">AVERAGE(N48:N87)</f>
        <v>7.8962332264466643E-3</v>
      </c>
      <c r="O88" s="104">
        <f t="shared" ref="O88" si="13">AVERAGE(O48:O87)</f>
        <v>0.10603901856133176</v>
      </c>
      <c r="P88" s="104">
        <f t="shared" ref="P88" si="14">AVERAGE(P48:P87)</f>
        <v>-9.2771906332575899E-2</v>
      </c>
      <c r="Q88" s="104">
        <f t="shared" ref="Q88" si="15">AVERAGE(Q48:Q87)</f>
        <v>99.284813751884684</v>
      </c>
    </row>
    <row r="89" spans="1:17" s="66" customFormat="1" x14ac:dyDescent="0.3">
      <c r="A89" s="98" t="s">
        <v>73</v>
      </c>
      <c r="B89" s="105" t="s">
        <v>85</v>
      </c>
      <c r="C89" s="106">
        <f>2*STDEV(C48:C87)</f>
        <v>0.77413842330536964</v>
      </c>
      <c r="D89" s="106">
        <f t="shared" ref="D89:Q89" si="16">2*STDEV(D48:D87)</f>
        <v>3.1645475983766817E-2</v>
      </c>
      <c r="E89" s="106">
        <f t="shared" si="16"/>
        <v>0.21230947360062161</v>
      </c>
      <c r="F89" s="106">
        <f t="shared" si="16"/>
        <v>0.53389802643483497</v>
      </c>
      <c r="G89" s="106">
        <f t="shared" si="16"/>
        <v>6.7558104905788618E-2</v>
      </c>
      <c r="H89" s="106">
        <f t="shared" si="16"/>
        <v>4.5546366589776004E-2</v>
      </c>
      <c r="I89" s="106">
        <f t="shared" si="16"/>
        <v>4.8641030135839113E-2</v>
      </c>
      <c r="J89" s="106">
        <f t="shared" si="16"/>
        <v>0.37525894086046974</v>
      </c>
      <c r="K89" s="106">
        <f t="shared" si="16"/>
        <v>6.5626618305929377E-2</v>
      </c>
      <c r="L89" s="106">
        <f t="shared" si="16"/>
        <v>2.4014572342828947E-2</v>
      </c>
      <c r="M89" s="106">
        <f t="shared" si="16"/>
        <v>0.12512074332522313</v>
      </c>
      <c r="N89" s="106">
        <f t="shared" si="16"/>
        <v>2.2907497015439392E-2</v>
      </c>
      <c r="O89" s="106">
        <f t="shared" si="16"/>
        <v>2.6812659028478E-2</v>
      </c>
      <c r="P89" s="106">
        <f t="shared" si="16"/>
        <v>5.2422356446826558E-2</v>
      </c>
      <c r="Q89" s="106">
        <f t="shared" si="16"/>
        <v>0.94166730028836887</v>
      </c>
    </row>
    <row r="90" spans="1:17" x14ac:dyDescent="0.3">
      <c r="A90" s="107" t="s">
        <v>92</v>
      </c>
      <c r="B90" s="108" t="s">
        <v>82</v>
      </c>
      <c r="C90" s="108">
        <v>76.709999999999994</v>
      </c>
      <c r="D90" s="108">
        <v>0.12</v>
      </c>
      <c r="E90" s="109">
        <v>12.06</v>
      </c>
      <c r="F90" s="109">
        <v>0.8</v>
      </c>
      <c r="G90" s="109">
        <v>0.03</v>
      </c>
      <c r="H90" s="109"/>
      <c r="I90" s="109">
        <v>0.5</v>
      </c>
      <c r="J90" s="109">
        <v>3.75</v>
      </c>
      <c r="K90" s="109">
        <v>4.8899999999999997</v>
      </c>
      <c r="L90" s="109"/>
      <c r="M90" s="109">
        <v>0.17</v>
      </c>
      <c r="N90" s="110"/>
      <c r="O90" s="109"/>
      <c r="P90" s="109">
        <v>-7.1578947368421061E-2</v>
      </c>
      <c r="Q90" s="111">
        <v>98.958421052631579</v>
      </c>
    </row>
    <row r="91" spans="1:17" x14ac:dyDescent="0.3">
      <c r="A91" s="112"/>
      <c r="B91" s="113"/>
      <c r="C91" s="113"/>
      <c r="D91" s="113"/>
      <c r="E91" s="114"/>
      <c r="F91" s="114"/>
      <c r="G91" s="114"/>
      <c r="H91" s="114"/>
      <c r="I91" s="114"/>
      <c r="J91" s="114"/>
      <c r="K91" s="114"/>
      <c r="L91" s="114"/>
      <c r="M91" s="114"/>
      <c r="N91" s="114"/>
      <c r="O91" s="114"/>
      <c r="P91" s="114"/>
      <c r="Q91" s="116"/>
    </row>
    <row r="92" spans="1:17" x14ac:dyDescent="0.3">
      <c r="A92" s="30" t="s">
        <v>74</v>
      </c>
      <c r="B92" s="100">
        <v>44293</v>
      </c>
      <c r="C92" s="29">
        <v>50.220693781525021</v>
      </c>
      <c r="D92" s="29">
        <v>4.0807287852072882</v>
      </c>
      <c r="E92" s="29">
        <v>12.526243247029285</v>
      </c>
      <c r="F92" s="29">
        <v>13.426937548109061</v>
      </c>
      <c r="G92" s="29">
        <v>0.1242</v>
      </c>
      <c r="H92" s="29">
        <v>5.1209677125916988</v>
      </c>
      <c r="I92" s="29">
        <v>9.3430650920531146</v>
      </c>
      <c r="J92" s="29">
        <v>2.6737876123948081</v>
      </c>
      <c r="K92" s="29">
        <v>0.88634163365449459</v>
      </c>
      <c r="L92" s="29">
        <v>0.3764399484660414</v>
      </c>
      <c r="M92" s="29">
        <v>4.4900000000000002E-2</v>
      </c>
      <c r="N92" s="29">
        <v>3.9984467583061678E-2</v>
      </c>
      <c r="O92" s="29">
        <v>3.4015512115663046E-2</v>
      </c>
      <c r="P92" s="29">
        <v>-2.6570730676917398E-2</v>
      </c>
      <c r="Q92" s="29">
        <v>98.871734610052613</v>
      </c>
    </row>
    <row r="93" spans="1:17" x14ac:dyDescent="0.3">
      <c r="A93" s="30" t="s">
        <v>74</v>
      </c>
      <c r="B93" s="100">
        <v>44293</v>
      </c>
      <c r="C93" s="29">
        <v>51.084856628487017</v>
      </c>
      <c r="D93" s="29">
        <v>4.0396518313499703</v>
      </c>
      <c r="E93" s="29">
        <v>12.114429894183331</v>
      </c>
      <c r="F93" s="29">
        <v>13.173280029242669</v>
      </c>
      <c r="G93" s="29">
        <v>0.15210000000000001</v>
      </c>
      <c r="H93" s="29">
        <v>5.0390954129803109</v>
      </c>
      <c r="I93" s="29">
        <v>9.2556564549913922</v>
      </c>
      <c r="J93" s="29">
        <v>2.7395026609546242</v>
      </c>
      <c r="K93" s="29">
        <v>0.82895435254516625</v>
      </c>
      <c r="L93" s="29">
        <v>0.46640838341923158</v>
      </c>
      <c r="M93" s="29">
        <v>0</v>
      </c>
      <c r="N93" s="29">
        <v>3.1917720998217311E-2</v>
      </c>
      <c r="O93" s="29">
        <v>3.0525418013865394E-2</v>
      </c>
      <c r="P93" s="29">
        <v>-6.8789674397443145E-3</v>
      </c>
      <c r="Q93" s="29">
        <v>98.949499819726086</v>
      </c>
    </row>
    <row r="94" spans="1:17" x14ac:dyDescent="0.3">
      <c r="A94" s="30" t="s">
        <v>74</v>
      </c>
      <c r="B94" s="100">
        <v>44293</v>
      </c>
      <c r="C94" s="29">
        <v>50.678926309124748</v>
      </c>
      <c r="D94" s="29">
        <v>4.0303739741811446</v>
      </c>
      <c r="E94" s="29">
        <v>12.8474175773682</v>
      </c>
      <c r="F94" s="29">
        <v>13.275855619972374</v>
      </c>
      <c r="G94" s="29">
        <v>0.2082</v>
      </c>
      <c r="H94" s="29">
        <v>5.0639412968647246</v>
      </c>
      <c r="I94" s="29">
        <v>9.3341725302205969</v>
      </c>
      <c r="J94" s="29">
        <v>2.6830845484712027</v>
      </c>
      <c r="K94" s="29">
        <v>0.8162924366583707</v>
      </c>
      <c r="L94" s="29">
        <v>0.40211361693785747</v>
      </c>
      <c r="M94" s="29">
        <v>1.4E-3</v>
      </c>
      <c r="N94" s="29">
        <v>2.7564449876694794E-2</v>
      </c>
      <c r="O94" s="29">
        <v>2.007671151561656E-2</v>
      </c>
      <c r="P94" s="29">
        <v>-5.1138030398424272E-3</v>
      </c>
      <c r="Q94" s="29">
        <v>99.384305268151692</v>
      </c>
    </row>
    <row r="95" spans="1:17" x14ac:dyDescent="0.3">
      <c r="A95" s="30" t="s">
        <v>74</v>
      </c>
      <c r="B95" s="100">
        <v>44293</v>
      </c>
      <c r="C95" s="29">
        <v>50.668299826425802</v>
      </c>
      <c r="D95" s="29">
        <v>4.0903969713375474</v>
      </c>
      <c r="E95" s="29">
        <v>12.799254206719139</v>
      </c>
      <c r="F95" s="29">
        <v>13.332117439951528</v>
      </c>
      <c r="G95" s="29">
        <v>0.17119999999999999</v>
      </c>
      <c r="H95" s="29">
        <v>5.0955110023319872</v>
      </c>
      <c r="I95" s="29">
        <v>9.2642530474590288</v>
      </c>
      <c r="J95" s="29">
        <v>2.7226923240506617</v>
      </c>
      <c r="K95" s="29">
        <v>0.8677353112222731</v>
      </c>
      <c r="L95" s="29">
        <v>0.43067209284849534</v>
      </c>
      <c r="M95" s="29">
        <v>0</v>
      </c>
      <c r="N95" s="29">
        <v>6.785710622454881E-2</v>
      </c>
      <c r="O95" s="29">
        <v>3.6436312368186452E-2</v>
      </c>
      <c r="P95" s="29">
        <v>-8.2109999702955384E-3</v>
      </c>
      <c r="Q95" s="29">
        <v>99.538214640968903</v>
      </c>
    </row>
    <row r="96" spans="1:17" x14ac:dyDescent="0.3">
      <c r="A96" s="30" t="s">
        <v>74</v>
      </c>
      <c r="B96" s="100">
        <v>44293</v>
      </c>
      <c r="C96" s="29">
        <v>50.687524337227167</v>
      </c>
      <c r="D96" s="29">
        <v>4.0744625402514965</v>
      </c>
      <c r="E96" s="29">
        <v>12.387339304796381</v>
      </c>
      <c r="F96" s="29">
        <v>12.978304596207375</v>
      </c>
      <c r="G96" s="29">
        <v>0.17230000000000001</v>
      </c>
      <c r="H96" s="29">
        <v>5.1252473512433943</v>
      </c>
      <c r="I96" s="29">
        <v>9.3508030008183773</v>
      </c>
      <c r="J96" s="29">
        <v>2.5022200291042656</v>
      </c>
      <c r="K96" s="29">
        <v>0.86020981645569805</v>
      </c>
      <c r="L96" s="29">
        <v>0.43842737380059277</v>
      </c>
      <c r="M96" s="29">
        <v>3.8600000000000002E-2</v>
      </c>
      <c r="N96" s="29">
        <v>0</v>
      </c>
      <c r="O96" s="29">
        <v>3.1004232310094235E-2</v>
      </c>
      <c r="P96" s="29">
        <v>-2.323950083192635E-2</v>
      </c>
      <c r="Q96" s="29">
        <v>98.623203081382925</v>
      </c>
    </row>
    <row r="97" spans="1:17" x14ac:dyDescent="0.3">
      <c r="A97" s="30" t="s">
        <v>74</v>
      </c>
      <c r="B97" s="100">
        <v>44293</v>
      </c>
      <c r="C97" s="29">
        <v>50.415891523465426</v>
      </c>
      <c r="D97" s="29">
        <v>4.0453147519040336</v>
      </c>
      <c r="E97" s="29">
        <v>12.348835997512861</v>
      </c>
      <c r="F97" s="29">
        <v>13.629801606930938</v>
      </c>
      <c r="G97" s="29">
        <v>9.5899999999999999E-2</v>
      </c>
      <c r="H97" s="29">
        <v>5.036178913884072</v>
      </c>
      <c r="I97" s="29">
        <v>9.2515640528692664</v>
      </c>
      <c r="J97" s="29">
        <v>3.1350805085274378</v>
      </c>
      <c r="K97" s="29">
        <v>0.87632408133316309</v>
      </c>
      <c r="L97" s="29">
        <v>0.39592874767077563</v>
      </c>
      <c r="M97" s="29">
        <v>0</v>
      </c>
      <c r="N97" s="29">
        <v>1.4180310152084805E-2</v>
      </c>
      <c r="O97" s="29">
        <v>2.7301531857853154E-2</v>
      </c>
      <c r="P97" s="29">
        <v>-6.1524578834598652E-3</v>
      </c>
      <c r="Q97" s="29">
        <v>99.266149568224478</v>
      </c>
    </row>
    <row r="98" spans="1:17" x14ac:dyDescent="0.3">
      <c r="A98" s="30" t="s">
        <v>74</v>
      </c>
      <c r="B98" s="100">
        <v>44293</v>
      </c>
      <c r="C98" s="29">
        <v>50.202036606734112</v>
      </c>
      <c r="D98" s="29">
        <v>4.0246260428031269</v>
      </c>
      <c r="E98" s="29">
        <v>12.545505672032512</v>
      </c>
      <c r="F98" s="29">
        <v>13.497156405943555</v>
      </c>
      <c r="G98" s="29">
        <v>0.24279999999999999</v>
      </c>
      <c r="H98" s="29">
        <v>5.1577609289115181</v>
      </c>
      <c r="I98" s="29">
        <v>9.2798692147162729</v>
      </c>
      <c r="J98" s="29">
        <v>2.7450800400619686</v>
      </c>
      <c r="K98" s="29">
        <v>0.83445075156990589</v>
      </c>
      <c r="L98" s="29">
        <v>0.41102316071057521</v>
      </c>
      <c r="M98" s="29">
        <v>0.13639999999999999</v>
      </c>
      <c r="N98" s="29">
        <v>6.1664701975474842E-2</v>
      </c>
      <c r="O98" s="29">
        <v>3.2297204891950773E-2</v>
      </c>
      <c r="P98" s="29">
        <v>-6.4709822303300982E-2</v>
      </c>
      <c r="Q98" s="29">
        <v>99.105960908047649</v>
      </c>
    </row>
    <row r="99" spans="1:17" x14ac:dyDescent="0.3">
      <c r="A99" s="30" t="s">
        <v>74</v>
      </c>
      <c r="B99" s="100">
        <v>44293</v>
      </c>
      <c r="C99" s="29">
        <v>50.544437880683375</v>
      </c>
      <c r="D99" s="29">
        <v>4.0955322410746078</v>
      </c>
      <c r="E99" s="29">
        <v>12.810835009229045</v>
      </c>
      <c r="F99" s="29">
        <v>13.105730055592772</v>
      </c>
      <c r="G99" s="29">
        <v>0.1681</v>
      </c>
      <c r="H99" s="29">
        <v>5.0071057386747615</v>
      </c>
      <c r="I99" s="29">
        <v>9.3208229694853699</v>
      </c>
      <c r="J99" s="29">
        <v>2.7751744414913477</v>
      </c>
      <c r="K99" s="29">
        <v>0.8276693736137829</v>
      </c>
      <c r="L99" s="29">
        <v>0.42145263033923086</v>
      </c>
      <c r="M99" s="29">
        <v>8.1500000000000003E-2</v>
      </c>
      <c r="N99" s="29">
        <v>6.9993245940292964E-2</v>
      </c>
      <c r="O99" s="29">
        <v>2.479769006100847E-2</v>
      </c>
      <c r="P99" s="29">
        <v>-3.9904001318418515E-2</v>
      </c>
      <c r="Q99" s="29">
        <v>99.213247274867186</v>
      </c>
    </row>
    <row r="100" spans="1:17" x14ac:dyDescent="0.3">
      <c r="A100" s="30" t="s">
        <v>74</v>
      </c>
      <c r="B100" s="100">
        <v>44293</v>
      </c>
      <c r="C100" s="29">
        <v>50.824814186136514</v>
      </c>
      <c r="D100" s="29">
        <v>4.0654941111029137</v>
      </c>
      <c r="E100" s="29">
        <v>12.646611922987535</v>
      </c>
      <c r="F100" s="29">
        <v>13.089837099624448</v>
      </c>
      <c r="G100" s="29">
        <v>0.1004</v>
      </c>
      <c r="H100" s="29">
        <v>5.1003778500791697</v>
      </c>
      <c r="I100" s="29">
        <v>9.2758251608858018</v>
      </c>
      <c r="J100" s="29">
        <v>2.7666165872677699</v>
      </c>
      <c r="K100" s="29">
        <v>0.87277650459541378</v>
      </c>
      <c r="L100" s="29">
        <v>0.46036193162001354</v>
      </c>
      <c r="M100" s="29">
        <v>0.02</v>
      </c>
      <c r="N100" s="29">
        <v>3.4803433406914955E-2</v>
      </c>
      <c r="O100" s="29">
        <v>3.08038083075158E-2</v>
      </c>
      <c r="P100" s="29">
        <v>-1.5362755912145889E-2</v>
      </c>
      <c r="Q100" s="29">
        <v>99.273359840101847</v>
      </c>
    </row>
    <row r="101" spans="1:17" x14ac:dyDescent="0.3">
      <c r="A101" s="30" t="s">
        <v>74</v>
      </c>
      <c r="B101" s="100">
        <v>44293</v>
      </c>
      <c r="C101" s="29">
        <v>50.422567635596096</v>
      </c>
      <c r="D101" s="29">
        <v>4.0538864798582983</v>
      </c>
      <c r="E101" s="29">
        <v>12.100543029794416</v>
      </c>
      <c r="F101" s="29">
        <v>13.51657561864342</v>
      </c>
      <c r="G101" s="29">
        <v>0.192</v>
      </c>
      <c r="H101" s="29">
        <v>5.0617695977441821</v>
      </c>
      <c r="I101" s="29">
        <v>9.3233670280978256</v>
      </c>
      <c r="J101" s="29">
        <v>2.6500007605645224</v>
      </c>
      <c r="K101" s="29">
        <v>0.83567789808065207</v>
      </c>
      <c r="L101" s="29">
        <v>0.38007202869830931</v>
      </c>
      <c r="M101" s="29">
        <v>8.1600000000000006E-2</v>
      </c>
      <c r="N101" s="29">
        <v>3.7059063318746456E-2</v>
      </c>
      <c r="O101" s="29">
        <v>2.8285160685944246E-2</v>
      </c>
      <c r="P101" s="29">
        <v>-4.0732015454801374E-2</v>
      </c>
      <c r="Q101" s="29">
        <v>98.642672285627583</v>
      </c>
    </row>
    <row r="102" spans="1:17" x14ac:dyDescent="0.3">
      <c r="A102" s="30" t="s">
        <v>74</v>
      </c>
      <c r="B102" s="100">
        <v>44293</v>
      </c>
      <c r="C102" s="29">
        <v>50.733280545703522</v>
      </c>
      <c r="D102" s="29">
        <v>4.0392300471463214</v>
      </c>
      <c r="E102" s="29">
        <v>12.539391000847539</v>
      </c>
      <c r="F102" s="29">
        <v>13.659045023691219</v>
      </c>
      <c r="G102" s="29">
        <v>0.15379999999999999</v>
      </c>
      <c r="H102" s="29">
        <v>5.1262816544724448</v>
      </c>
      <c r="I102" s="29">
        <v>9.2695215864718428</v>
      </c>
      <c r="J102" s="29">
        <v>2.985770584903408</v>
      </c>
      <c r="K102" s="29">
        <v>0.86426726502340745</v>
      </c>
      <c r="L102" s="29">
        <v>0.44489913873264164</v>
      </c>
      <c r="M102" s="29">
        <v>9.7100000000000006E-2</v>
      </c>
      <c r="N102" s="29">
        <v>4.0624040530903335E-2</v>
      </c>
      <c r="O102" s="29">
        <v>2.9429003148648183E-2</v>
      </c>
      <c r="P102" s="29">
        <v>-4.751609855981398E-2</v>
      </c>
      <c r="Q102" s="29">
        <v>99.93512379211208</v>
      </c>
    </row>
    <row r="103" spans="1:17" x14ac:dyDescent="0.3">
      <c r="A103" s="30" t="s">
        <v>74</v>
      </c>
      <c r="B103" s="100">
        <v>44293</v>
      </c>
      <c r="C103" s="29">
        <v>51.206356168353473</v>
      </c>
      <c r="D103" s="29">
        <v>4.0806142204474289</v>
      </c>
      <c r="E103" s="29">
        <v>12.438132215295841</v>
      </c>
      <c r="F103" s="29">
        <v>12.962177107759253</v>
      </c>
      <c r="G103" s="29">
        <v>0.1391</v>
      </c>
      <c r="H103" s="29">
        <v>5.0359348034290061</v>
      </c>
      <c r="I103" s="29">
        <v>9.3294771808071566</v>
      </c>
      <c r="J103" s="29">
        <v>2.9875212590595974</v>
      </c>
      <c r="K103" s="29">
        <v>0.83572659990278986</v>
      </c>
      <c r="L103" s="29">
        <v>0.39195583005371776</v>
      </c>
      <c r="M103" s="29">
        <v>0.13769999999999999</v>
      </c>
      <c r="N103" s="29">
        <v>4.2454015280138445E-2</v>
      </c>
      <c r="O103" s="29">
        <v>3.0498828225696623E-2</v>
      </c>
      <c r="P103" s="29">
        <v>-6.4851922743225918E-2</v>
      </c>
      <c r="Q103" s="29">
        <v>99.552796305870871</v>
      </c>
    </row>
    <row r="104" spans="1:17" x14ac:dyDescent="0.3">
      <c r="A104" s="30" t="s">
        <v>74</v>
      </c>
      <c r="B104" s="100">
        <v>44293</v>
      </c>
      <c r="C104" s="29">
        <v>51.017052036455048</v>
      </c>
      <c r="D104" s="29">
        <v>4.085378229941381</v>
      </c>
      <c r="E104" s="29">
        <v>12.696713617216313</v>
      </c>
      <c r="F104" s="29">
        <v>13.360306790744488</v>
      </c>
      <c r="G104" s="29">
        <v>0.18090000000000001</v>
      </c>
      <c r="H104" s="29">
        <v>5.0802059145543081</v>
      </c>
      <c r="I104" s="29">
        <v>9.29464302522344</v>
      </c>
      <c r="J104" s="29">
        <v>2.6092047677020354</v>
      </c>
      <c r="K104" s="29">
        <v>0.83651608462780225</v>
      </c>
      <c r="L104" s="29">
        <v>0.40991365280979225</v>
      </c>
      <c r="M104" s="29">
        <v>8.3500000000000005E-2</v>
      </c>
      <c r="N104" s="29">
        <v>3.8174953249683674E-2</v>
      </c>
      <c r="O104" s="29">
        <v>1.6593963049276707E-2</v>
      </c>
      <c r="P104" s="29">
        <v>-3.8897379367665033E-2</v>
      </c>
      <c r="Q104" s="29">
        <v>99.670205656205894</v>
      </c>
    </row>
    <row r="105" spans="1:17" x14ac:dyDescent="0.3">
      <c r="A105" s="30" t="s">
        <v>74</v>
      </c>
      <c r="B105" s="100">
        <v>44293</v>
      </c>
      <c r="C105" s="29">
        <v>51.21237081671886</v>
      </c>
      <c r="D105" s="29">
        <v>4.0350458181472524</v>
      </c>
      <c r="E105" s="29">
        <v>12.752815317998285</v>
      </c>
      <c r="F105" s="29">
        <v>13.249040573056034</v>
      </c>
      <c r="G105" s="29">
        <v>0.2014</v>
      </c>
      <c r="H105" s="29">
        <v>5.0807698659857925</v>
      </c>
      <c r="I105" s="29">
        <v>9.3046094353208986</v>
      </c>
      <c r="J105" s="29">
        <v>2.7991196680457833</v>
      </c>
      <c r="K105" s="29">
        <v>0.83117826894567715</v>
      </c>
      <c r="L105" s="29">
        <v>0.42256296578509733</v>
      </c>
      <c r="M105" s="29">
        <v>9.1999999999999998E-3</v>
      </c>
      <c r="N105" s="29">
        <v>4.8175233691170355E-2</v>
      </c>
      <c r="O105" s="29">
        <v>2.6998625412590814E-2</v>
      </c>
      <c r="P105" s="29">
        <v>-9.9578814866031189E-3</v>
      </c>
      <c r="Q105" s="29">
        <v>99.963328707620846</v>
      </c>
    </row>
    <row r="106" spans="1:17" x14ac:dyDescent="0.3">
      <c r="A106" s="30" t="s">
        <v>74</v>
      </c>
      <c r="B106" s="100">
        <v>44293</v>
      </c>
      <c r="C106" s="29">
        <v>52.460564907983915</v>
      </c>
      <c r="D106" s="29">
        <v>4.095518737623089</v>
      </c>
      <c r="E106" s="29">
        <v>12.568835394197542</v>
      </c>
      <c r="F106" s="29">
        <v>13.054555495688204</v>
      </c>
      <c r="G106" s="29">
        <v>0.15329999999999999</v>
      </c>
      <c r="H106" s="29">
        <v>5.0310768934630765</v>
      </c>
      <c r="I106" s="29">
        <v>9.3146640528379283</v>
      </c>
      <c r="J106" s="29">
        <v>3.0165224934819133</v>
      </c>
      <c r="K106" s="29">
        <v>0.84832806622140877</v>
      </c>
      <c r="L106" s="29">
        <v>0.41067818004928708</v>
      </c>
      <c r="M106" s="29">
        <v>0.11459999999999999</v>
      </c>
      <c r="N106" s="29">
        <v>2.5523856035902515E-2</v>
      </c>
      <c r="O106" s="29">
        <v>2.0639053958388838E-2</v>
      </c>
      <c r="P106" s="29">
        <v>-5.2903685992105418E-2</v>
      </c>
      <c r="Q106" s="29">
        <v>101.06190344554857</v>
      </c>
    </row>
    <row r="107" spans="1:17" x14ac:dyDescent="0.3">
      <c r="A107" s="30" t="s">
        <v>74</v>
      </c>
      <c r="B107" s="100">
        <v>44293</v>
      </c>
      <c r="C107" s="29">
        <v>50.352911961971657</v>
      </c>
      <c r="D107" s="29">
        <v>4.0263515674376782</v>
      </c>
      <c r="E107" s="29">
        <v>12.877148910502614</v>
      </c>
      <c r="F107" s="29">
        <v>13.550584291103064</v>
      </c>
      <c r="G107" s="29">
        <v>0.20449999999999999</v>
      </c>
      <c r="H107" s="29">
        <v>5.1288469148684452</v>
      </c>
      <c r="I107" s="29">
        <v>9.2855844230181077</v>
      </c>
      <c r="J107" s="29">
        <v>2.7343667198590573</v>
      </c>
      <c r="K107" s="29">
        <v>0.84079678651246093</v>
      </c>
      <c r="L107" s="29">
        <v>0.42122172944506397</v>
      </c>
      <c r="M107" s="29">
        <v>0.1148</v>
      </c>
      <c r="N107" s="29">
        <v>3.9280588889284727E-2</v>
      </c>
      <c r="O107" s="29">
        <v>3.0208787311194505E-2</v>
      </c>
      <c r="P107" s="29">
        <v>-5.5144456147222479E-2</v>
      </c>
      <c r="Q107" s="29">
        <v>99.551458224771409</v>
      </c>
    </row>
    <row r="108" spans="1:17" x14ac:dyDescent="0.3">
      <c r="A108" s="30" t="s">
        <v>74</v>
      </c>
      <c r="B108" s="100">
        <v>44364</v>
      </c>
      <c r="C108" s="29">
        <v>50.81</v>
      </c>
      <c r="D108" s="29">
        <v>4.07</v>
      </c>
      <c r="E108" s="29">
        <v>12.78</v>
      </c>
      <c r="F108" s="29">
        <v>13.23</v>
      </c>
      <c r="G108" s="29">
        <v>0.21</v>
      </c>
      <c r="H108" s="29">
        <v>5.15</v>
      </c>
      <c r="I108" s="29">
        <v>9.31</v>
      </c>
      <c r="J108" s="29">
        <v>2.61</v>
      </c>
      <c r="K108" s="29">
        <v>0.87</v>
      </c>
      <c r="L108" s="29">
        <v>0.4</v>
      </c>
      <c r="M108" s="29">
        <v>0.03</v>
      </c>
      <c r="N108" s="29">
        <v>0.03</v>
      </c>
      <c r="O108" s="29">
        <v>0.03</v>
      </c>
      <c r="P108" s="29">
        <v>-1.939214232765011E-2</v>
      </c>
      <c r="Q108" s="29">
        <v>99.510607857672369</v>
      </c>
    </row>
    <row r="109" spans="1:17" x14ac:dyDescent="0.3">
      <c r="A109" s="30" t="s">
        <v>74</v>
      </c>
      <c r="B109" s="100">
        <v>44364</v>
      </c>
      <c r="C109" s="29">
        <v>50.78</v>
      </c>
      <c r="D109" s="29">
        <v>4.05</v>
      </c>
      <c r="E109" s="29">
        <v>12.08</v>
      </c>
      <c r="F109" s="29">
        <v>13.37</v>
      </c>
      <c r="G109" s="29">
        <v>0.17</v>
      </c>
      <c r="H109" s="29">
        <v>5.01</v>
      </c>
      <c r="I109" s="29">
        <v>9.2899999999999991</v>
      </c>
      <c r="J109" s="29">
        <v>2.61</v>
      </c>
      <c r="K109" s="29">
        <v>0.85</v>
      </c>
      <c r="L109" s="29">
        <v>0.43</v>
      </c>
      <c r="M109" s="29">
        <v>0.04</v>
      </c>
      <c r="N109" s="29">
        <v>0.05</v>
      </c>
      <c r="O109" s="29">
        <v>0.02</v>
      </c>
      <c r="P109" s="29">
        <v>-2.1349147516679021E-2</v>
      </c>
      <c r="Q109" s="29">
        <v>98.728650852483327</v>
      </c>
    </row>
    <row r="110" spans="1:17" x14ac:dyDescent="0.3">
      <c r="A110" s="30" t="s">
        <v>74</v>
      </c>
      <c r="B110" s="100">
        <v>44364</v>
      </c>
      <c r="C110" s="29">
        <v>51.37</v>
      </c>
      <c r="D110" s="29">
        <v>4.04</v>
      </c>
      <c r="E110" s="29">
        <v>12.29</v>
      </c>
      <c r="F110" s="29">
        <v>13.56</v>
      </c>
      <c r="G110" s="29">
        <v>0.23</v>
      </c>
      <c r="H110" s="29">
        <v>5.07</v>
      </c>
      <c r="I110" s="29">
        <v>9.36</v>
      </c>
      <c r="J110" s="29">
        <v>2.63</v>
      </c>
      <c r="K110" s="29">
        <v>0.86</v>
      </c>
      <c r="L110" s="29">
        <v>0.42</v>
      </c>
      <c r="M110" s="29">
        <v>0.05</v>
      </c>
      <c r="N110" s="29">
        <v>0.03</v>
      </c>
      <c r="O110" s="29">
        <v>0.04</v>
      </c>
      <c r="P110" s="29">
        <v>-3.0066716085989622E-2</v>
      </c>
      <c r="Q110" s="29">
        <v>99.91993328391402</v>
      </c>
    </row>
    <row r="111" spans="1:17" x14ac:dyDescent="0.3">
      <c r="A111" s="30" t="s">
        <v>74</v>
      </c>
      <c r="B111" s="100">
        <v>44364</v>
      </c>
      <c r="C111" s="29">
        <v>51.14</v>
      </c>
      <c r="D111" s="29">
        <v>4.09</v>
      </c>
      <c r="E111" s="29">
        <v>12.18</v>
      </c>
      <c r="F111" s="29">
        <v>13.05</v>
      </c>
      <c r="G111" s="29">
        <v>0.19</v>
      </c>
      <c r="H111" s="29">
        <v>5.09</v>
      </c>
      <c r="I111" s="29">
        <v>9.24</v>
      </c>
      <c r="J111" s="29">
        <v>2.6</v>
      </c>
      <c r="K111" s="29">
        <v>0.86</v>
      </c>
      <c r="L111" s="29">
        <v>0.41</v>
      </c>
      <c r="M111" s="29">
        <v>0.01</v>
      </c>
      <c r="N111" s="29">
        <v>0.05</v>
      </c>
      <c r="O111" s="29">
        <v>0.05</v>
      </c>
      <c r="P111" s="29">
        <v>-1.5478131949592291E-2</v>
      </c>
      <c r="Q111" s="29">
        <v>98.944521868050387</v>
      </c>
    </row>
    <row r="112" spans="1:17" x14ac:dyDescent="0.3">
      <c r="A112" s="30" t="s">
        <v>74</v>
      </c>
      <c r="B112" s="100">
        <v>44364</v>
      </c>
      <c r="C112" s="29">
        <v>50.81</v>
      </c>
      <c r="D112" s="29">
        <v>4.04</v>
      </c>
      <c r="E112" s="29">
        <v>12.82</v>
      </c>
      <c r="F112" s="29">
        <v>12.8</v>
      </c>
      <c r="G112" s="29">
        <v>0.14000000000000001</v>
      </c>
      <c r="H112" s="29">
        <v>5.0999999999999996</v>
      </c>
      <c r="I112" s="29">
        <v>9.2799999999999994</v>
      </c>
      <c r="J112" s="29">
        <v>2.65</v>
      </c>
      <c r="K112" s="29">
        <v>0.86</v>
      </c>
      <c r="L112" s="29">
        <v>0.43</v>
      </c>
      <c r="M112" s="29">
        <v>0</v>
      </c>
      <c r="N112" s="29">
        <v>0.03</v>
      </c>
      <c r="O112" s="29">
        <v>0.01</v>
      </c>
      <c r="P112" s="29">
        <v>-2.2535211267605635E-3</v>
      </c>
      <c r="Q112" s="29">
        <v>98.967746478873252</v>
      </c>
    </row>
    <row r="113" spans="1:17" x14ac:dyDescent="0.3">
      <c r="A113" s="30" t="s">
        <v>74</v>
      </c>
      <c r="B113" s="100">
        <v>44364</v>
      </c>
      <c r="C113" s="29">
        <v>50.52</v>
      </c>
      <c r="D113" s="29">
        <v>4.08</v>
      </c>
      <c r="E113" s="29">
        <v>12.63</v>
      </c>
      <c r="F113" s="29">
        <v>13.83</v>
      </c>
      <c r="G113" s="29">
        <v>0.22</v>
      </c>
      <c r="H113" s="29">
        <v>5.0599999999999996</v>
      </c>
      <c r="I113" s="29">
        <v>9.32</v>
      </c>
      <c r="J113" s="29">
        <v>2.73</v>
      </c>
      <c r="K113" s="29">
        <v>0.83</v>
      </c>
      <c r="L113" s="29">
        <v>0.41</v>
      </c>
      <c r="M113" s="29">
        <v>0.14000000000000001</v>
      </c>
      <c r="N113" s="29">
        <v>0.03</v>
      </c>
      <c r="O113" s="29">
        <v>0.03</v>
      </c>
      <c r="P113" s="29">
        <v>-6.5707931801334329E-2</v>
      </c>
      <c r="Q113" s="29">
        <v>99.764292068198671</v>
      </c>
    </row>
    <row r="114" spans="1:17" x14ac:dyDescent="0.3">
      <c r="A114" s="30" t="s">
        <v>74</v>
      </c>
      <c r="B114" s="100">
        <v>44364</v>
      </c>
      <c r="C114" s="29">
        <v>50.24</v>
      </c>
      <c r="D114" s="29">
        <v>4.12</v>
      </c>
      <c r="E114" s="29">
        <v>12.01</v>
      </c>
      <c r="F114" s="29">
        <v>13.13</v>
      </c>
      <c r="G114" s="29">
        <v>0.21</v>
      </c>
      <c r="H114" s="29">
        <v>5.12</v>
      </c>
      <c r="I114" s="29">
        <v>9.2899999999999991</v>
      </c>
      <c r="J114" s="29">
        <v>2.99</v>
      </c>
      <c r="K114" s="29">
        <v>0.8</v>
      </c>
      <c r="L114" s="29">
        <v>0.43</v>
      </c>
      <c r="M114" s="29">
        <v>7.0000000000000007E-2</v>
      </c>
      <c r="N114" s="29">
        <v>0.03</v>
      </c>
      <c r="O114" s="29">
        <v>0.04</v>
      </c>
      <c r="P114" s="29">
        <v>-3.8487768717568573E-2</v>
      </c>
      <c r="Q114" s="29">
        <v>98.441512231282431</v>
      </c>
    </row>
    <row r="115" spans="1:17" x14ac:dyDescent="0.3">
      <c r="A115" s="30" t="s">
        <v>74</v>
      </c>
      <c r="B115" s="100">
        <v>44364</v>
      </c>
      <c r="C115" s="29">
        <v>50.47</v>
      </c>
      <c r="D115" s="29">
        <v>4</v>
      </c>
      <c r="E115" s="29">
        <v>12.08</v>
      </c>
      <c r="F115" s="29">
        <v>13.46</v>
      </c>
      <c r="G115" s="29">
        <v>0.17</v>
      </c>
      <c r="H115" s="29">
        <v>5.04</v>
      </c>
      <c r="I115" s="29">
        <v>9.31</v>
      </c>
      <c r="J115" s="29">
        <v>2.81</v>
      </c>
      <c r="K115" s="29">
        <v>0.85</v>
      </c>
      <c r="L115" s="29">
        <v>0.41</v>
      </c>
      <c r="M115" s="29">
        <v>0</v>
      </c>
      <c r="N115" s="29">
        <v>0.04</v>
      </c>
      <c r="O115" s="29">
        <v>0.03</v>
      </c>
      <c r="P115" s="29">
        <v>-6.7605633802816896E-3</v>
      </c>
      <c r="Q115" s="29">
        <v>98.663239436619719</v>
      </c>
    </row>
    <row r="116" spans="1:17" x14ac:dyDescent="0.3">
      <c r="A116" s="30" t="s">
        <v>74</v>
      </c>
      <c r="B116" s="100">
        <v>44364</v>
      </c>
      <c r="C116" s="29">
        <v>50.21</v>
      </c>
      <c r="D116" s="29">
        <v>4.08</v>
      </c>
      <c r="E116" s="29">
        <v>12.51</v>
      </c>
      <c r="F116" s="29">
        <v>13.24</v>
      </c>
      <c r="G116" s="29">
        <v>0.27</v>
      </c>
      <c r="H116" s="29">
        <v>5.01</v>
      </c>
      <c r="I116" s="29">
        <v>9.3800000000000008</v>
      </c>
      <c r="J116" s="29">
        <v>2.67</v>
      </c>
      <c r="K116" s="29">
        <v>0.87</v>
      </c>
      <c r="L116" s="29">
        <v>0.4</v>
      </c>
      <c r="M116" s="29">
        <v>0.04</v>
      </c>
      <c r="N116" s="29">
        <v>0.03</v>
      </c>
      <c r="O116" s="29">
        <v>0.04</v>
      </c>
      <c r="P116" s="29">
        <v>-2.5856189770200148E-2</v>
      </c>
      <c r="Q116" s="29">
        <v>98.724143810229819</v>
      </c>
    </row>
    <row r="117" spans="1:17" x14ac:dyDescent="0.3">
      <c r="A117" s="30" t="s">
        <v>74</v>
      </c>
      <c r="B117" s="100">
        <v>44364</v>
      </c>
      <c r="C117" s="29">
        <v>50.99</v>
      </c>
      <c r="D117" s="29">
        <v>4.05</v>
      </c>
      <c r="E117" s="29">
        <v>12.45</v>
      </c>
      <c r="F117" s="29">
        <v>13.35</v>
      </c>
      <c r="G117" s="29">
        <v>0.2</v>
      </c>
      <c r="H117" s="29">
        <v>5.15</v>
      </c>
      <c r="I117" s="29">
        <v>9.23</v>
      </c>
      <c r="J117" s="29">
        <v>2.62</v>
      </c>
      <c r="K117" s="29">
        <v>0.83</v>
      </c>
      <c r="L117" s="29">
        <v>0.43</v>
      </c>
      <c r="M117" s="29">
        <v>0.03</v>
      </c>
      <c r="N117" s="29">
        <v>0.03</v>
      </c>
      <c r="O117" s="29">
        <v>0.03</v>
      </c>
      <c r="P117" s="29">
        <v>-1.939214232765011E-2</v>
      </c>
      <c r="Q117" s="29">
        <v>99.370607857672368</v>
      </c>
    </row>
    <row r="118" spans="1:17" x14ac:dyDescent="0.3">
      <c r="A118" s="30" t="s">
        <v>74</v>
      </c>
      <c r="B118" s="100">
        <v>44364</v>
      </c>
      <c r="C118" s="29">
        <v>50.42</v>
      </c>
      <c r="D118" s="29">
        <v>4.07</v>
      </c>
      <c r="E118" s="29">
        <v>12.75</v>
      </c>
      <c r="F118" s="29">
        <v>13.21</v>
      </c>
      <c r="G118" s="29">
        <v>0.13</v>
      </c>
      <c r="H118" s="29">
        <v>5.04</v>
      </c>
      <c r="I118" s="29">
        <v>9.27</v>
      </c>
      <c r="J118" s="29">
        <v>2.74</v>
      </c>
      <c r="K118" s="29">
        <v>0.83</v>
      </c>
      <c r="L118" s="29">
        <v>0.39</v>
      </c>
      <c r="M118" s="29">
        <v>0.12</v>
      </c>
      <c r="N118" s="29">
        <v>7.0000000000000007E-2</v>
      </c>
      <c r="O118" s="29">
        <v>0.02</v>
      </c>
      <c r="P118" s="29">
        <v>-5.5033358042994807E-2</v>
      </c>
      <c r="Q118" s="29">
        <v>99.004966641957012</v>
      </c>
    </row>
    <row r="119" spans="1:17" x14ac:dyDescent="0.3">
      <c r="A119" s="30" t="s">
        <v>74</v>
      </c>
      <c r="B119" s="100">
        <v>44364</v>
      </c>
      <c r="C119" s="29">
        <v>50.98</v>
      </c>
      <c r="D119" s="29">
        <v>4.05</v>
      </c>
      <c r="E119" s="29">
        <v>12.72</v>
      </c>
      <c r="F119" s="29">
        <v>13.38</v>
      </c>
      <c r="G119" s="29">
        <v>0.19</v>
      </c>
      <c r="H119" s="29">
        <v>5.1100000000000003</v>
      </c>
      <c r="I119" s="29">
        <v>9.33</v>
      </c>
      <c r="J119" s="29">
        <v>2.84</v>
      </c>
      <c r="K119" s="29">
        <v>0.82</v>
      </c>
      <c r="L119" s="29">
        <v>0.45</v>
      </c>
      <c r="M119" s="29">
        <v>0.11</v>
      </c>
      <c r="N119" s="29">
        <v>0.06</v>
      </c>
      <c r="O119" s="29">
        <v>0.03</v>
      </c>
      <c r="P119" s="29">
        <v>-5.3076352853965905E-2</v>
      </c>
      <c r="Q119" s="29">
        <v>100.01692364714603</v>
      </c>
    </row>
    <row r="120" spans="1:17" x14ac:dyDescent="0.3">
      <c r="A120" s="30" t="s">
        <v>74</v>
      </c>
      <c r="B120" s="101">
        <v>44749</v>
      </c>
      <c r="C120" s="29">
        <v>51.113296638178824</v>
      </c>
      <c r="D120" s="29">
        <v>4.0593551676785777</v>
      </c>
      <c r="E120" s="29">
        <v>12.184990122781622</v>
      </c>
      <c r="F120" s="29">
        <v>13.240360297683585</v>
      </c>
      <c r="G120" s="29">
        <v>0.17599999999999999</v>
      </c>
      <c r="H120" s="29">
        <v>5.1480114339313028</v>
      </c>
      <c r="I120" s="29">
        <v>9.2364619599846876</v>
      </c>
      <c r="J120" s="29">
        <v>2.608227202098282</v>
      </c>
      <c r="K120" s="29">
        <v>0.83737499041589603</v>
      </c>
      <c r="L120" s="29">
        <v>0.39617860670388294</v>
      </c>
      <c r="M120" s="29">
        <v>4.07E-2</v>
      </c>
      <c r="N120" s="29">
        <v>5.990116970700135E-3</v>
      </c>
      <c r="O120" s="29">
        <v>1.9343074428665799E-2</v>
      </c>
      <c r="P120" s="29">
        <v>-2.1495844793413196E-2</v>
      </c>
      <c r="Q120" s="29">
        <v>99.044793766062597</v>
      </c>
    </row>
    <row r="121" spans="1:17" x14ac:dyDescent="0.3">
      <c r="A121" s="30" t="s">
        <v>74</v>
      </c>
      <c r="B121" s="101">
        <v>44749</v>
      </c>
      <c r="C121" s="29">
        <v>50.674504342346374</v>
      </c>
      <c r="D121" s="29">
        <v>4.0603377132145981</v>
      </c>
      <c r="E121" s="29">
        <v>12.497973189271139</v>
      </c>
      <c r="F121" s="29">
        <v>13.3649726343239</v>
      </c>
      <c r="G121" s="29">
        <v>0.1837</v>
      </c>
      <c r="H121" s="29">
        <v>5.0101023789571357</v>
      </c>
      <c r="I121" s="29">
        <v>9.3661806126177183</v>
      </c>
      <c r="J121" s="29">
        <v>3.091838873447502</v>
      </c>
      <c r="K121" s="29">
        <v>0.82408024763577159</v>
      </c>
      <c r="L121" s="29">
        <v>0.43894900327729008</v>
      </c>
      <c r="M121" s="29">
        <v>2.2499999999999999E-2</v>
      </c>
      <c r="N121" s="29">
        <v>9.0329727696701501E-2</v>
      </c>
      <c r="O121" s="29">
        <v>2.050390332119708E-2</v>
      </c>
      <c r="P121" s="29">
        <v>-1.4094282142063685E-2</v>
      </c>
      <c r="Q121" s="29">
        <v>99.631878343967259</v>
      </c>
    </row>
    <row r="122" spans="1:17" x14ac:dyDescent="0.3">
      <c r="A122" s="30" t="s">
        <v>74</v>
      </c>
      <c r="B122" s="101">
        <v>44749</v>
      </c>
      <c r="C122" s="29">
        <v>50.81035543444446</v>
      </c>
      <c r="D122" s="29">
        <v>4.0746647458622061</v>
      </c>
      <c r="E122" s="29">
        <v>12.471147180960392</v>
      </c>
      <c r="F122" s="29">
        <v>13.144640194547771</v>
      </c>
      <c r="G122" s="29">
        <v>0.19769999999999999</v>
      </c>
      <c r="H122" s="29">
        <v>5.1879511321261669</v>
      </c>
      <c r="I122" s="29">
        <v>9.2839133730132755</v>
      </c>
      <c r="J122" s="29">
        <v>2.6538561871305975</v>
      </c>
      <c r="K122" s="29">
        <v>0.8202241725328584</v>
      </c>
      <c r="L122" s="29">
        <v>0.39485842892351419</v>
      </c>
      <c r="M122" s="29">
        <v>7.5200000000000003E-2</v>
      </c>
      <c r="N122" s="29">
        <v>4.6620302005143645E-2</v>
      </c>
      <c r="O122" s="29">
        <v>2.3310618000545284E-2</v>
      </c>
      <c r="P122" s="29">
        <v>-3.6916254908944235E-2</v>
      </c>
      <c r="Q122" s="29">
        <v>99.147525514637991</v>
      </c>
    </row>
    <row r="123" spans="1:17" x14ac:dyDescent="0.3">
      <c r="A123" s="30" t="s">
        <v>74</v>
      </c>
      <c r="B123" s="101">
        <v>44749</v>
      </c>
      <c r="C123" s="29">
        <v>50.582909873064622</v>
      </c>
      <c r="D123" s="29">
        <v>4.0457454660093362</v>
      </c>
      <c r="E123" s="29">
        <v>12.606732996259435</v>
      </c>
      <c r="F123" s="29">
        <v>13.454215674268344</v>
      </c>
      <c r="G123" s="29">
        <v>0.16830000000000001</v>
      </c>
      <c r="H123" s="29">
        <v>4.9800605506461224</v>
      </c>
      <c r="I123" s="29">
        <v>9.314398885141058</v>
      </c>
      <c r="J123" s="29">
        <v>2.7038800301095591</v>
      </c>
      <c r="K123" s="29">
        <v>0.8384452244390731</v>
      </c>
      <c r="L123" s="29">
        <v>0.43849107340525584</v>
      </c>
      <c r="M123" s="29">
        <v>5.3499999999999999E-2</v>
      </c>
      <c r="N123" s="29">
        <v>4.6354809542690605E-2</v>
      </c>
      <c r="O123" s="29">
        <v>3.1219911135637105E-2</v>
      </c>
      <c r="P123" s="29">
        <v>-2.956178872144824E-2</v>
      </c>
      <c r="Q123" s="29">
        <v>99.234692705299679</v>
      </c>
    </row>
    <row r="124" spans="1:17" x14ac:dyDescent="0.3">
      <c r="A124" s="30" t="s">
        <v>74</v>
      </c>
      <c r="B124" s="101">
        <v>44749</v>
      </c>
      <c r="C124" s="29">
        <v>50.449127011915742</v>
      </c>
      <c r="D124" s="29">
        <v>4.0600071029934046</v>
      </c>
      <c r="E124" s="29">
        <v>12.365749686649959</v>
      </c>
      <c r="F124" s="29">
        <v>13.426339090388602</v>
      </c>
      <c r="G124" s="29">
        <v>0.14649999999999999</v>
      </c>
      <c r="H124" s="29">
        <v>5.0314896287426594</v>
      </c>
      <c r="I124" s="29">
        <v>9.2459016031164474</v>
      </c>
      <c r="J124" s="29">
        <v>2.6509218682123596</v>
      </c>
      <c r="K124" s="29">
        <v>0.8079280626181955</v>
      </c>
      <c r="L124" s="29">
        <v>0.42484394841733025</v>
      </c>
      <c r="M124" s="29">
        <v>0</v>
      </c>
      <c r="N124" s="29">
        <v>2.9681820560545778E-3</v>
      </c>
      <c r="O124" s="29">
        <v>2.360462080252761E-2</v>
      </c>
      <c r="P124" s="29">
        <v>-5.3193511667667852E-3</v>
      </c>
      <c r="Q124" s="29">
        <v>98.630061454746539</v>
      </c>
    </row>
    <row r="125" spans="1:17" x14ac:dyDescent="0.3">
      <c r="A125" s="30" t="s">
        <v>74</v>
      </c>
      <c r="B125" s="101">
        <v>44749</v>
      </c>
      <c r="C125" s="29">
        <v>50.769136322219246</v>
      </c>
      <c r="D125" s="29">
        <v>4.0603267376966006</v>
      </c>
      <c r="E125" s="29">
        <v>12.554683424924537</v>
      </c>
      <c r="F125" s="29">
        <v>13.174450147787192</v>
      </c>
      <c r="G125" s="29">
        <v>0.1293</v>
      </c>
      <c r="H125" s="29">
        <v>5.131561227384708</v>
      </c>
      <c r="I125" s="29">
        <v>9.3565127690523653</v>
      </c>
      <c r="J125" s="29">
        <v>2.6941397997266163</v>
      </c>
      <c r="K125" s="29">
        <v>0.82299540041106389</v>
      </c>
      <c r="L125" s="29">
        <v>0.4073346125489572</v>
      </c>
      <c r="M125" s="29">
        <v>4.24E-2</v>
      </c>
      <c r="N125" s="29">
        <v>1.5244576887109939E-2</v>
      </c>
      <c r="O125" s="29">
        <v>1.3593915681062085E-2</v>
      </c>
      <c r="P125" s="29">
        <v>-2.0916049197214882E-2</v>
      </c>
      <c r="Q125" s="29">
        <v>99.150762885122248</v>
      </c>
    </row>
    <row r="126" spans="1:17" x14ac:dyDescent="0.3">
      <c r="A126" s="30" t="s">
        <v>74</v>
      </c>
      <c r="B126" s="101">
        <v>44749</v>
      </c>
      <c r="C126" s="29">
        <v>50.920048041317052</v>
      </c>
      <c r="D126" s="29">
        <v>4.0447491941982268</v>
      </c>
      <c r="E126" s="29">
        <v>12.519390467889394</v>
      </c>
      <c r="F126" s="29">
        <v>13.249353576536979</v>
      </c>
      <c r="G126" s="29">
        <v>0.15740000000000001</v>
      </c>
      <c r="H126" s="29">
        <v>5.0344048832715904</v>
      </c>
      <c r="I126" s="29">
        <v>9.2734755315810524</v>
      </c>
      <c r="J126" s="29">
        <v>2.8631958849468639</v>
      </c>
      <c r="K126" s="29">
        <v>0.85479318014978567</v>
      </c>
      <c r="L126" s="29">
        <v>0.41549853373729451</v>
      </c>
      <c r="M126" s="29">
        <v>6.9900000000000004E-2</v>
      </c>
      <c r="N126" s="29">
        <v>3.4297677531016264E-2</v>
      </c>
      <c r="O126" s="29">
        <v>1.6718112271760645E-2</v>
      </c>
      <c r="P126" s="29">
        <v>-3.3199040867765185E-2</v>
      </c>
      <c r="Q126" s="29">
        <v>99.420026042563237</v>
      </c>
    </row>
    <row r="127" spans="1:17" x14ac:dyDescent="0.3">
      <c r="A127" s="30" t="s">
        <v>74</v>
      </c>
      <c r="B127" s="101">
        <v>44749</v>
      </c>
      <c r="C127" s="29">
        <v>49.818535227037479</v>
      </c>
      <c r="D127" s="29">
        <v>4.0750299340436333</v>
      </c>
      <c r="E127" s="29">
        <v>12.413873335502789</v>
      </c>
      <c r="F127" s="29">
        <v>13.352643722207288</v>
      </c>
      <c r="G127" s="29">
        <v>0.35199999999999998</v>
      </c>
      <c r="H127" s="29">
        <v>5.1243264198558869</v>
      </c>
      <c r="I127" s="29">
        <v>9.3249103407994465</v>
      </c>
      <c r="J127" s="29">
        <v>3.0249328258446759</v>
      </c>
      <c r="K127" s="29">
        <v>0.78082528725727707</v>
      </c>
      <c r="L127" s="29">
        <v>0.41669393802498705</v>
      </c>
      <c r="M127" s="29">
        <v>6.7799999999999999E-2</v>
      </c>
      <c r="N127" s="29">
        <v>2.0610944089612993E-2</v>
      </c>
      <c r="O127" s="29">
        <v>1.6725798450812707E-2</v>
      </c>
      <c r="P127" s="29">
        <v>-3.2316562438137186E-2</v>
      </c>
      <c r="Q127" s="29">
        <v>98.756591210675751</v>
      </c>
    </row>
    <row r="128" spans="1:17" x14ac:dyDescent="0.3">
      <c r="A128" s="30" t="s">
        <v>74</v>
      </c>
      <c r="B128" s="101">
        <v>44749</v>
      </c>
      <c r="C128" s="29">
        <v>51.278529858348037</v>
      </c>
      <c r="D128" s="29">
        <v>4.1057902351476079</v>
      </c>
      <c r="E128" s="29">
        <v>12.506995793697905</v>
      </c>
      <c r="F128" s="29">
        <v>13.382896652715699</v>
      </c>
      <c r="G128" s="29">
        <v>0.17610000000000001</v>
      </c>
      <c r="H128" s="29">
        <v>5.0948235924481908</v>
      </c>
      <c r="I128" s="29">
        <v>9.3300947051358136</v>
      </c>
      <c r="J128" s="29">
        <v>2.7604098095149241</v>
      </c>
      <c r="K128" s="29">
        <v>0.83395852905364998</v>
      </c>
      <c r="L128" s="29">
        <v>0.43501329882395262</v>
      </c>
      <c r="M128" s="29">
        <v>1.9599999999999999E-2</v>
      </c>
      <c r="N128" s="29">
        <v>2.4896776591726236E-2</v>
      </c>
      <c r="O128" s="29">
        <v>1.5083715713531372E-2</v>
      </c>
      <c r="P128" s="29">
        <v>-1.1651778781996691E-2</v>
      </c>
      <c r="Q128" s="29">
        <v>99.952541188409043</v>
      </c>
    </row>
    <row r="129" spans="1:17" x14ac:dyDescent="0.3">
      <c r="A129" s="30" t="s">
        <v>74</v>
      </c>
      <c r="B129" s="101">
        <v>44749</v>
      </c>
      <c r="C129" s="29">
        <v>51.441854460944498</v>
      </c>
      <c r="D129" s="29">
        <v>4.0158622078968564</v>
      </c>
      <c r="E129" s="29">
        <v>12.256144719958279</v>
      </c>
      <c r="F129" s="29">
        <v>13.21879458551698</v>
      </c>
      <c r="G129" s="29">
        <v>0.16450000000000001</v>
      </c>
      <c r="H129" s="29">
        <v>5.0646152672515408</v>
      </c>
      <c r="I129" s="29">
        <v>9.2702053414777073</v>
      </c>
      <c r="J129" s="29">
        <v>2.800949425193791</v>
      </c>
      <c r="K129" s="29">
        <v>0.80139128752162381</v>
      </c>
      <c r="L129" s="29">
        <v>0.39892278800557274</v>
      </c>
      <c r="M129" s="29">
        <v>3.9600000000000003E-2</v>
      </c>
      <c r="N129" s="29">
        <v>8.502781957221827E-3</v>
      </c>
      <c r="O129" s="29">
        <v>2.0708024513338145E-2</v>
      </c>
      <c r="P129" s="29">
        <v>-2.134028128395463E-2</v>
      </c>
      <c r="Q129" s="29">
        <v>99.480710608953459</v>
      </c>
    </row>
    <row r="130" spans="1:17" x14ac:dyDescent="0.3">
      <c r="A130" s="30" t="s">
        <v>74</v>
      </c>
      <c r="B130" s="101">
        <v>44749</v>
      </c>
      <c r="C130" s="29">
        <v>50.7081811838165</v>
      </c>
      <c r="D130" s="29">
        <v>4.0814974247805296</v>
      </c>
      <c r="E130" s="29">
        <v>12.487906101311799</v>
      </c>
      <c r="F130" s="29">
        <v>13.05848652295108</v>
      </c>
      <c r="G130" s="29">
        <v>0.3135</v>
      </c>
      <c r="H130" s="29">
        <v>5.0610176546380741</v>
      </c>
      <c r="I130" s="29">
        <v>9.3015447766153105</v>
      </c>
      <c r="J130" s="29">
        <v>2.948355011040531</v>
      </c>
      <c r="K130" s="29">
        <v>0.83359622493804797</v>
      </c>
      <c r="L130" s="29">
        <v>0.4157930624414552</v>
      </c>
      <c r="M130" s="29">
        <v>0</v>
      </c>
      <c r="N130" s="29">
        <v>3.5265660812412232E-2</v>
      </c>
      <c r="O130" s="29">
        <v>2.3118678574918967E-2</v>
      </c>
      <c r="P130" s="29">
        <v>-5.2098430591366682E-3</v>
      </c>
      <c r="Q130" s="29">
        <v>99.263052458861537</v>
      </c>
    </row>
    <row r="131" spans="1:17" x14ac:dyDescent="0.3">
      <c r="A131" s="30" t="s">
        <v>74</v>
      </c>
      <c r="B131" s="101">
        <v>44749</v>
      </c>
      <c r="C131" s="29">
        <v>51.517240569411449</v>
      </c>
      <c r="D131" s="29">
        <v>4.0401778705770228</v>
      </c>
      <c r="E131" s="29">
        <v>12.685342488007491</v>
      </c>
      <c r="F131" s="29">
        <v>13.547272220885347</v>
      </c>
      <c r="G131" s="29">
        <v>0.2495</v>
      </c>
      <c r="H131" s="29">
        <v>5.0990618501234257</v>
      </c>
      <c r="I131" s="29">
        <v>9.2991668129125813</v>
      </c>
      <c r="J131" s="29">
        <v>2.7069798166226864</v>
      </c>
      <c r="K131" s="29">
        <v>0.82386123545822287</v>
      </c>
      <c r="L131" s="29">
        <v>0.41654400641759903</v>
      </c>
      <c r="M131" s="29">
        <v>0</v>
      </c>
      <c r="N131" s="29">
        <v>4.3453213526266687E-2</v>
      </c>
      <c r="O131" s="29">
        <v>1.8365479863553788E-2</v>
      </c>
      <c r="P131" s="29">
        <v>-4.1386996875614167E-3</v>
      </c>
      <c r="Q131" s="29">
        <v>100.44282686411808</v>
      </c>
    </row>
    <row r="132" spans="1:17" s="66" customFormat="1" x14ac:dyDescent="0.3">
      <c r="A132" s="102" t="s">
        <v>74</v>
      </c>
      <c r="B132" s="103" t="s">
        <v>84</v>
      </c>
      <c r="C132" s="104">
        <f>AVERAGE(C92:C131)</f>
        <v>50.788907602890916</v>
      </c>
      <c r="D132" s="104">
        <f t="shared" ref="D132:Q132" si="17">AVERAGE(D92:D131)</f>
        <v>4.0606537537478049</v>
      </c>
      <c r="E132" s="104">
        <f t="shared" si="17"/>
        <v>12.496274545623139</v>
      </c>
      <c r="F132" s="104">
        <f t="shared" si="17"/>
        <v>13.30214326555183</v>
      </c>
      <c r="G132" s="104">
        <f t="shared" si="17"/>
        <v>0.18511750000000005</v>
      </c>
      <c r="H132" s="104">
        <f t="shared" si="17"/>
        <v>5.0802124467863941</v>
      </c>
      <c r="I132" s="104">
        <f t="shared" si="17"/>
        <v>9.3002666241680938</v>
      </c>
      <c r="J132" s="104">
        <f t="shared" si="17"/>
        <v>2.7633357934957199</v>
      </c>
      <c r="K132" s="104">
        <f t="shared" si="17"/>
        <v>0.83931797683484821</v>
      </c>
      <c r="L132" s="104">
        <f t="shared" si="17"/>
        <v>0.41733131780284538</v>
      </c>
      <c r="M132" s="104">
        <f t="shared" si="17"/>
        <v>5.0812500000000017E-2</v>
      </c>
      <c r="N132" s="104">
        <f t="shared" si="17"/>
        <v>3.6844798920494415E-2</v>
      </c>
      <c r="O132" s="104">
        <f t="shared" si="17"/>
        <v>2.6555192399776113E-2</v>
      </c>
      <c r="P132" s="104">
        <f t="shared" si="17"/>
        <v>-2.737900555191396E-2</v>
      </c>
      <c r="Q132" s="104">
        <f t="shared" si="17"/>
        <v>99.320394312669947</v>
      </c>
    </row>
    <row r="133" spans="1:17" s="66" customFormat="1" x14ac:dyDescent="0.3">
      <c r="A133" s="98" t="s">
        <v>74</v>
      </c>
      <c r="B133" s="105" t="s">
        <v>85</v>
      </c>
      <c r="C133" s="106">
        <f>2*STDEV(C92:C131)</f>
        <v>0.93060647706442534</v>
      </c>
      <c r="D133" s="106">
        <f t="shared" ref="D133:Q133" si="18">2*STDEV(D92:D131)</f>
        <v>5.1767495081924582E-2</v>
      </c>
      <c r="E133" s="106">
        <f t="shared" si="18"/>
        <v>0.47654667090396102</v>
      </c>
      <c r="F133" s="106">
        <f t="shared" si="18"/>
        <v>0.42455978812345452</v>
      </c>
      <c r="G133" s="106">
        <f t="shared" si="18"/>
        <v>0.10209165201061401</v>
      </c>
      <c r="H133" s="106">
        <f t="shared" si="18"/>
        <v>9.9473415705800913E-2</v>
      </c>
      <c r="I133" s="106">
        <f t="shared" si="18"/>
        <v>7.5144012617717484E-2</v>
      </c>
      <c r="J133" s="106">
        <f t="shared" si="18"/>
        <v>0.30431506685496218</v>
      </c>
      <c r="K133" s="106">
        <f t="shared" si="18"/>
        <v>4.5712290520486656E-2</v>
      </c>
      <c r="L133" s="106">
        <f t="shared" si="18"/>
        <v>4.0690462899144686E-2</v>
      </c>
      <c r="M133" s="106">
        <f t="shared" si="18"/>
        <v>8.8757256835853351E-2</v>
      </c>
      <c r="N133" s="106">
        <f t="shared" si="18"/>
        <v>3.8131775477113758E-2</v>
      </c>
      <c r="O133" s="106">
        <f t="shared" si="18"/>
        <v>1.666265771501263E-2</v>
      </c>
      <c r="P133" s="106">
        <f t="shared" si="18"/>
        <v>3.7745779727043079E-2</v>
      </c>
      <c r="Q133" s="106">
        <f t="shared" si="18"/>
        <v>1.0879059035661751</v>
      </c>
    </row>
    <row r="134" spans="1:17" x14ac:dyDescent="0.3">
      <c r="A134" s="107" t="s">
        <v>88</v>
      </c>
      <c r="B134" s="108" t="s">
        <v>82</v>
      </c>
      <c r="C134" s="108">
        <v>50.94</v>
      </c>
      <c r="D134" s="108">
        <v>4.0599999999999996</v>
      </c>
      <c r="E134" s="109">
        <v>12.49</v>
      </c>
      <c r="F134" s="109">
        <v>13.3</v>
      </c>
      <c r="G134" s="109">
        <v>0.19</v>
      </c>
      <c r="H134" s="109">
        <v>5.08</v>
      </c>
      <c r="I134" s="109">
        <v>9.3000000000000007</v>
      </c>
      <c r="J134" s="109">
        <v>2.66</v>
      </c>
      <c r="K134" s="109">
        <v>0.82</v>
      </c>
      <c r="L134" s="109">
        <v>0.41599999999999998</v>
      </c>
      <c r="M134" s="109"/>
      <c r="N134" s="110"/>
      <c r="O134" s="109"/>
      <c r="P134" s="109">
        <v>0</v>
      </c>
      <c r="Q134" s="111">
        <v>99.255999999999972</v>
      </c>
    </row>
    <row r="136" spans="1:17" x14ac:dyDescent="0.3">
      <c r="A136" s="117" t="s">
        <v>87</v>
      </c>
    </row>
    <row r="137" spans="1:17" x14ac:dyDescent="0.3">
      <c r="A137" s="30" t="s">
        <v>75</v>
      </c>
      <c r="B137" s="100">
        <v>44293</v>
      </c>
      <c r="C137" s="29">
        <v>74.188440939102293</v>
      </c>
      <c r="D137" s="29">
        <v>8.8322155586612855E-2</v>
      </c>
      <c r="E137" s="29">
        <v>12.721593398680545</v>
      </c>
      <c r="F137" s="29">
        <v>1.5870222517669359</v>
      </c>
      <c r="G137" s="29">
        <v>4.3299999999999998E-2</v>
      </c>
      <c r="H137" s="29">
        <v>1.9597066723782492E-2</v>
      </c>
      <c r="I137" s="29">
        <v>0.76443082010172114</v>
      </c>
      <c r="J137" s="29">
        <v>3.7479304783024951</v>
      </c>
      <c r="K137" s="29">
        <v>5.1552676895772684</v>
      </c>
      <c r="L137" s="29">
        <v>0</v>
      </c>
      <c r="M137" s="29">
        <v>0.19570000000000001</v>
      </c>
      <c r="N137" s="29">
        <v>0</v>
      </c>
      <c r="O137" s="29">
        <v>0.32799312156780819</v>
      </c>
      <c r="P137" s="29">
        <v>-0.15631394288852016</v>
      </c>
      <c r="Q137" s="29">
        <v>98.683283978520947</v>
      </c>
    </row>
    <row r="138" spans="1:17" x14ac:dyDescent="0.3">
      <c r="A138" s="30" t="s">
        <v>75</v>
      </c>
      <c r="B138" s="100">
        <v>44293</v>
      </c>
      <c r="C138" s="29">
        <v>74.18472223928238</v>
      </c>
      <c r="D138" s="29">
        <v>9.6489354640540606E-2</v>
      </c>
      <c r="E138" s="29">
        <v>13.023436365333835</v>
      </c>
      <c r="F138" s="29">
        <v>1.381399295236742</v>
      </c>
      <c r="G138" s="29">
        <v>2.69E-2</v>
      </c>
      <c r="H138" s="29">
        <v>2.5519410947075834E-2</v>
      </c>
      <c r="I138" s="29">
        <v>0.7201405750908848</v>
      </c>
      <c r="J138" s="29">
        <v>3.2647243163285125</v>
      </c>
      <c r="K138" s="29">
        <v>5.1164749396887608</v>
      </c>
      <c r="L138" s="29">
        <v>0</v>
      </c>
      <c r="M138" s="29">
        <v>0.1323</v>
      </c>
      <c r="N138" s="29">
        <v>0</v>
      </c>
      <c r="O138" s="29">
        <v>0.32447832701202634</v>
      </c>
      <c r="P138" s="29">
        <v>-0.12882713966764714</v>
      </c>
      <c r="Q138" s="29">
        <v>98.1677576838931</v>
      </c>
    </row>
    <row r="139" spans="1:17" x14ac:dyDescent="0.3">
      <c r="A139" s="30" t="s">
        <v>75</v>
      </c>
      <c r="B139" s="100">
        <v>44293</v>
      </c>
      <c r="C139" s="29">
        <v>73.755039466805243</v>
      </c>
      <c r="D139" s="29">
        <v>6.2688079610819306E-2</v>
      </c>
      <c r="E139" s="29">
        <v>13.354659659206636</v>
      </c>
      <c r="F139" s="29">
        <v>1.5999582513091875</v>
      </c>
      <c r="G139" s="29">
        <v>0.10100000000000001</v>
      </c>
      <c r="H139" s="29">
        <v>0</v>
      </c>
      <c r="I139" s="29">
        <v>0.72602323222773435</v>
      </c>
      <c r="J139" s="29">
        <v>4.0058302476893886</v>
      </c>
      <c r="K139" s="29">
        <v>5.1486844736780322</v>
      </c>
      <c r="L139" s="29">
        <v>6.8000687383613471E-3</v>
      </c>
      <c r="M139" s="29">
        <v>8.1299999999999997E-2</v>
      </c>
      <c r="N139" s="29">
        <v>7.8142706795558577E-3</v>
      </c>
      <c r="O139" s="29">
        <v>0.35647857133418787</v>
      </c>
      <c r="P139" s="29">
        <v>-0.1145647781212699</v>
      </c>
      <c r="Q139" s="29">
        <v>99.091711543157885</v>
      </c>
    </row>
    <row r="140" spans="1:17" x14ac:dyDescent="0.3">
      <c r="A140" s="30" t="s">
        <v>75</v>
      </c>
      <c r="B140" s="100">
        <v>44293</v>
      </c>
      <c r="C140" s="29">
        <v>73.172476558992145</v>
      </c>
      <c r="D140" s="29">
        <v>4.7650518160782251E-2</v>
      </c>
      <c r="E140" s="29">
        <v>13.365866043119864</v>
      </c>
      <c r="F140" s="29">
        <v>1.4702788560825752</v>
      </c>
      <c r="G140" s="29">
        <v>4.4999999999999998E-2</v>
      </c>
      <c r="H140" s="29">
        <v>2.4725454641778017E-2</v>
      </c>
      <c r="I140" s="29">
        <v>0.75635053927654405</v>
      </c>
      <c r="J140" s="29">
        <v>4.1341731377828115</v>
      </c>
      <c r="K140" s="29">
        <v>5.1879741421292112</v>
      </c>
      <c r="L140" s="29">
        <v>4.5798624587120633E-2</v>
      </c>
      <c r="M140" s="29">
        <v>0.19009999999999999</v>
      </c>
      <c r="N140" s="29">
        <v>0</v>
      </c>
      <c r="O140" s="29">
        <v>0.33957734348145241</v>
      </c>
      <c r="P140" s="29">
        <v>-0.15656657703362603</v>
      </c>
      <c r="Q140" s="29">
        <v>98.623404641220645</v>
      </c>
    </row>
    <row r="141" spans="1:17" x14ac:dyDescent="0.3">
      <c r="A141" s="30" t="s">
        <v>75</v>
      </c>
      <c r="B141" s="100">
        <v>44364</v>
      </c>
      <c r="C141" s="29">
        <v>74.22</v>
      </c>
      <c r="D141" s="29">
        <v>0.06</v>
      </c>
      <c r="E141" s="29">
        <v>13.03</v>
      </c>
      <c r="F141" s="29">
        <v>1.45</v>
      </c>
      <c r="G141" s="29">
        <v>0.06</v>
      </c>
      <c r="H141" s="29">
        <v>0.02</v>
      </c>
      <c r="I141" s="29">
        <v>0.77</v>
      </c>
      <c r="J141" s="29">
        <v>4.08</v>
      </c>
      <c r="K141" s="29">
        <v>5.09</v>
      </c>
      <c r="L141" s="29">
        <v>0.01</v>
      </c>
      <c r="M141" s="29">
        <v>0.14000000000000001</v>
      </c>
      <c r="N141" s="29">
        <v>0.02</v>
      </c>
      <c r="O141" s="29">
        <v>0.35</v>
      </c>
      <c r="P141" s="29">
        <v>-0.13782060785767236</v>
      </c>
      <c r="Q141" s="29">
        <v>99.16217939214232</v>
      </c>
    </row>
    <row r="142" spans="1:17" x14ac:dyDescent="0.3">
      <c r="A142" s="30" t="s">
        <v>75</v>
      </c>
      <c r="B142" s="100">
        <v>44364</v>
      </c>
      <c r="C142" s="29">
        <v>74.22</v>
      </c>
      <c r="D142" s="29">
        <v>0.08</v>
      </c>
      <c r="E142" s="29">
        <v>13.11</v>
      </c>
      <c r="F142" s="29">
        <v>1.59</v>
      </c>
      <c r="G142" s="29">
        <v>0.03</v>
      </c>
      <c r="H142" s="29">
        <v>0.04</v>
      </c>
      <c r="I142" s="29">
        <v>0.77</v>
      </c>
      <c r="J142" s="29">
        <v>4.04</v>
      </c>
      <c r="K142" s="29">
        <v>5.17</v>
      </c>
      <c r="L142" s="29">
        <v>0</v>
      </c>
      <c r="M142" s="29">
        <v>0.15</v>
      </c>
      <c r="N142" s="29">
        <v>0.03</v>
      </c>
      <c r="O142" s="29">
        <v>0.35</v>
      </c>
      <c r="P142" s="29">
        <v>-0.1420311341734618</v>
      </c>
      <c r="Q142" s="29">
        <v>99.437968865826548</v>
      </c>
    </row>
    <row r="143" spans="1:17" x14ac:dyDescent="0.3">
      <c r="A143" s="30" t="s">
        <v>75</v>
      </c>
      <c r="B143" s="100">
        <v>44364</v>
      </c>
      <c r="C143" s="29">
        <v>74.180000000000007</v>
      </c>
      <c r="D143" s="29">
        <v>7.0000000000000007E-2</v>
      </c>
      <c r="E143" s="29">
        <v>12.88</v>
      </c>
      <c r="F143" s="29">
        <v>1.6</v>
      </c>
      <c r="G143" s="29">
        <v>0.08</v>
      </c>
      <c r="H143" s="29">
        <v>0.06</v>
      </c>
      <c r="I143" s="29">
        <v>0.72</v>
      </c>
      <c r="J143" s="29">
        <v>4.3099999999999996</v>
      </c>
      <c r="K143" s="29">
        <v>5.09</v>
      </c>
      <c r="L143" s="29">
        <v>0</v>
      </c>
      <c r="M143" s="29">
        <v>0.14000000000000001</v>
      </c>
      <c r="N143" s="29">
        <v>0.02</v>
      </c>
      <c r="O143" s="29">
        <v>0.35</v>
      </c>
      <c r="P143" s="29">
        <v>-0.13782060785767236</v>
      </c>
      <c r="Q143" s="29">
        <v>99.362179392142309</v>
      </c>
    </row>
    <row r="144" spans="1:17" x14ac:dyDescent="0.3">
      <c r="A144" s="30" t="s">
        <v>75</v>
      </c>
      <c r="B144" s="100">
        <v>44364</v>
      </c>
      <c r="C144" s="29">
        <v>74.040000000000006</v>
      </c>
      <c r="D144" s="29">
        <v>0.11</v>
      </c>
      <c r="E144" s="29">
        <v>13.37</v>
      </c>
      <c r="F144" s="29">
        <v>1.52</v>
      </c>
      <c r="G144" s="29">
        <v>0.1</v>
      </c>
      <c r="H144" s="29">
        <v>0.04</v>
      </c>
      <c r="I144" s="29">
        <v>0.79</v>
      </c>
      <c r="J144" s="29">
        <v>4.1100000000000003</v>
      </c>
      <c r="K144" s="29">
        <v>5.14</v>
      </c>
      <c r="L144" s="29">
        <v>0.01</v>
      </c>
      <c r="M144" s="29">
        <v>0.11</v>
      </c>
      <c r="N144" s="29">
        <v>0</v>
      </c>
      <c r="O144" s="29">
        <v>0.37</v>
      </c>
      <c r="P144" s="29">
        <v>-0.12969607116382506</v>
      </c>
      <c r="Q144" s="29">
        <v>99.580303928836202</v>
      </c>
    </row>
    <row r="145" spans="1:17" x14ac:dyDescent="0.3">
      <c r="A145" s="30" t="s">
        <v>75</v>
      </c>
      <c r="B145" s="100">
        <v>44364</v>
      </c>
      <c r="C145" s="29">
        <v>74.16</v>
      </c>
      <c r="D145" s="29">
        <v>0.08</v>
      </c>
      <c r="E145" s="29">
        <v>13.22</v>
      </c>
      <c r="F145" s="29">
        <v>1.45</v>
      </c>
      <c r="G145" s="29">
        <v>0</v>
      </c>
      <c r="H145" s="29">
        <v>0</v>
      </c>
      <c r="I145" s="29">
        <v>0.72</v>
      </c>
      <c r="J145" s="29">
        <v>4.0599999999999996</v>
      </c>
      <c r="K145" s="29">
        <v>5.2</v>
      </c>
      <c r="L145" s="29">
        <v>0.02</v>
      </c>
      <c r="M145" s="29">
        <v>0.03</v>
      </c>
      <c r="N145" s="29">
        <v>0</v>
      </c>
      <c r="O145" s="29">
        <v>0.34</v>
      </c>
      <c r="P145" s="29">
        <v>-8.925129725722758E-2</v>
      </c>
      <c r="Q145" s="29">
        <v>99.190748702742781</v>
      </c>
    </row>
    <row r="146" spans="1:17" x14ac:dyDescent="0.3">
      <c r="A146" s="30" t="s">
        <v>75</v>
      </c>
      <c r="B146" s="100">
        <v>44364</v>
      </c>
      <c r="C146" s="29">
        <v>73.989999999999995</v>
      </c>
      <c r="D146" s="29">
        <v>7.0000000000000007E-2</v>
      </c>
      <c r="E146" s="29">
        <v>13.74</v>
      </c>
      <c r="F146" s="29">
        <v>1.6</v>
      </c>
      <c r="G146" s="29">
        <v>0.04</v>
      </c>
      <c r="H146" s="29">
        <v>0.03</v>
      </c>
      <c r="I146" s="29">
        <v>0.73</v>
      </c>
      <c r="J146" s="29">
        <v>3.82</v>
      </c>
      <c r="K146" s="29">
        <v>5.18</v>
      </c>
      <c r="L146" s="29">
        <v>0.05</v>
      </c>
      <c r="M146" s="29">
        <v>0.18</v>
      </c>
      <c r="N146" s="29">
        <v>0.01</v>
      </c>
      <c r="O146" s="29">
        <v>0.36</v>
      </c>
      <c r="P146" s="29">
        <v>-0.1569162342475908</v>
      </c>
      <c r="Q146" s="29">
        <v>99.643083765752408</v>
      </c>
    </row>
    <row r="147" spans="1:17" x14ac:dyDescent="0.3">
      <c r="A147" s="30" t="s">
        <v>75</v>
      </c>
      <c r="B147" s="100">
        <v>44364</v>
      </c>
      <c r="C147" s="29">
        <v>73.67</v>
      </c>
      <c r="D147" s="29">
        <v>0.1</v>
      </c>
      <c r="E147" s="29">
        <v>12.93</v>
      </c>
      <c r="F147" s="29">
        <v>1.52</v>
      </c>
      <c r="G147" s="29">
        <v>0.03</v>
      </c>
      <c r="H147" s="29">
        <v>0.03</v>
      </c>
      <c r="I147" s="29">
        <v>0.79</v>
      </c>
      <c r="J147" s="29">
        <v>4.03</v>
      </c>
      <c r="K147" s="29">
        <v>5.13</v>
      </c>
      <c r="L147" s="29">
        <v>0.02</v>
      </c>
      <c r="M147" s="29">
        <v>0.18</v>
      </c>
      <c r="N147" s="29">
        <v>0</v>
      </c>
      <c r="O147" s="29">
        <v>0.34</v>
      </c>
      <c r="P147" s="29">
        <v>-0.15240919199406966</v>
      </c>
      <c r="Q147" s="29">
        <v>98.617590808005929</v>
      </c>
    </row>
    <row r="148" spans="1:17" x14ac:dyDescent="0.3">
      <c r="A148" s="30" t="s">
        <v>75</v>
      </c>
      <c r="B148" s="100">
        <v>44364</v>
      </c>
      <c r="C148" s="29">
        <v>74.52</v>
      </c>
      <c r="D148" s="29">
        <v>0.08</v>
      </c>
      <c r="E148" s="29">
        <v>13.03</v>
      </c>
      <c r="F148" s="29">
        <v>1.78</v>
      </c>
      <c r="G148" s="29">
        <v>0.02</v>
      </c>
      <c r="H148" s="29">
        <v>0.02</v>
      </c>
      <c r="I148" s="29">
        <v>0.75</v>
      </c>
      <c r="J148" s="29">
        <v>4.24</v>
      </c>
      <c r="K148" s="29">
        <v>5.0999999999999996</v>
      </c>
      <c r="L148" s="29">
        <v>0.01</v>
      </c>
      <c r="M148" s="29">
        <v>0.17</v>
      </c>
      <c r="N148" s="29">
        <v>0.03</v>
      </c>
      <c r="O148" s="29">
        <v>0.35</v>
      </c>
      <c r="P148" s="29">
        <v>-0.15045218680504077</v>
      </c>
      <c r="Q148" s="29">
        <v>99.94954781319494</v>
      </c>
    </row>
    <row r="149" spans="1:17" x14ac:dyDescent="0.3">
      <c r="A149" s="30" t="s">
        <v>75</v>
      </c>
      <c r="B149" s="100">
        <v>44364</v>
      </c>
      <c r="C149" s="29">
        <v>73.930000000000007</v>
      </c>
      <c r="D149" s="29">
        <v>0.09</v>
      </c>
      <c r="E149" s="29">
        <v>13.11</v>
      </c>
      <c r="F149" s="29">
        <v>1.52</v>
      </c>
      <c r="G149" s="29">
        <v>0.05</v>
      </c>
      <c r="H149" s="29">
        <v>0.01</v>
      </c>
      <c r="I149" s="29">
        <v>0.76</v>
      </c>
      <c r="J149" s="29">
        <v>4.1100000000000003</v>
      </c>
      <c r="K149" s="29">
        <v>5.0999999999999996</v>
      </c>
      <c r="L149" s="29">
        <v>0.04</v>
      </c>
      <c r="M149" s="29">
        <v>0.19</v>
      </c>
      <c r="N149" s="29">
        <v>0.03</v>
      </c>
      <c r="O149" s="29">
        <v>0.33</v>
      </c>
      <c r="P149" s="29">
        <v>-0.1543661971830986</v>
      </c>
      <c r="Q149" s="29">
        <v>99.115633802816916</v>
      </c>
    </row>
    <row r="150" spans="1:17" x14ac:dyDescent="0.3">
      <c r="A150" s="30" t="s">
        <v>75</v>
      </c>
      <c r="B150" s="101">
        <v>44749</v>
      </c>
      <c r="C150" s="29">
        <v>74.203135755874371</v>
      </c>
      <c r="D150" s="29">
        <v>7.150198734518029E-2</v>
      </c>
      <c r="E150" s="29">
        <v>12.969257232139535</v>
      </c>
      <c r="F150" s="29">
        <v>1.6282077330781055</v>
      </c>
      <c r="G150" s="29">
        <v>6.7000000000000002E-3</v>
      </c>
      <c r="H150" s="29">
        <v>2.1646780948314299E-2</v>
      </c>
      <c r="I150" s="29">
        <v>0.72808144045041634</v>
      </c>
      <c r="J150" s="29">
        <v>3.9128307517175078</v>
      </c>
      <c r="K150" s="29">
        <v>5.2437760871978494</v>
      </c>
      <c r="L150" s="29">
        <v>2.7141623851540279E-2</v>
      </c>
      <c r="M150" s="29">
        <v>0.18079999999999999</v>
      </c>
      <c r="N150" s="29">
        <v>2.2966666356116775E-2</v>
      </c>
      <c r="O150" s="29">
        <v>0.31332117314780394</v>
      </c>
      <c r="P150" s="29">
        <v>-0.14673390410447174</v>
      </c>
      <c r="Q150" s="29">
        <v>99.182633328002254</v>
      </c>
    </row>
    <row r="151" spans="1:17" x14ac:dyDescent="0.3">
      <c r="A151" s="30" t="s">
        <v>75</v>
      </c>
      <c r="B151" s="101">
        <v>44749</v>
      </c>
      <c r="C151" s="29">
        <v>73.909593699487985</v>
      </c>
      <c r="D151" s="29">
        <v>9.5293271527099169E-2</v>
      </c>
      <c r="E151" s="29">
        <v>13.073328867781223</v>
      </c>
      <c r="F151" s="29">
        <v>1.6086057771834938</v>
      </c>
      <c r="G151" s="29">
        <v>8.7599999999999997E-2</v>
      </c>
      <c r="H151" s="29">
        <v>2.8963675763381831E-2</v>
      </c>
      <c r="I151" s="29">
        <v>0.7356791241655336</v>
      </c>
      <c r="J151" s="29">
        <v>4.138129381054636</v>
      </c>
      <c r="K151" s="29">
        <v>5.242061858013753</v>
      </c>
      <c r="L151" s="29">
        <v>0</v>
      </c>
      <c r="M151" s="29">
        <v>0.14530000000000001</v>
      </c>
      <c r="N151" s="29">
        <v>8.4849379909599249E-3</v>
      </c>
      <c r="O151" s="29">
        <v>0.3115819267901459</v>
      </c>
      <c r="P151" s="29">
        <v>-0.13139459284225674</v>
      </c>
      <c r="Q151" s="29">
        <v>99.253227926915955</v>
      </c>
    </row>
    <row r="152" spans="1:17" x14ac:dyDescent="0.3">
      <c r="A152" s="30" t="s">
        <v>75</v>
      </c>
      <c r="B152" s="101">
        <v>44749</v>
      </c>
      <c r="C152" s="29">
        <v>74.011416156664836</v>
      </c>
      <c r="D152" s="29">
        <v>8.0856909750201461E-2</v>
      </c>
      <c r="E152" s="29">
        <v>13.063841728602167</v>
      </c>
      <c r="F152" s="29">
        <v>1.6385515343704358</v>
      </c>
      <c r="G152" s="29">
        <v>0.1129</v>
      </c>
      <c r="H152" s="29">
        <v>6.5169008146617372E-2</v>
      </c>
      <c r="I152" s="29">
        <v>0.77302365836758913</v>
      </c>
      <c r="J152" s="29">
        <v>4.146299225890516</v>
      </c>
      <c r="K152" s="29">
        <v>5.1503328796850472</v>
      </c>
      <c r="L152" s="29">
        <v>2.5194738001401235E-2</v>
      </c>
      <c r="M152" s="29">
        <v>0.17730000000000001</v>
      </c>
      <c r="N152" s="29">
        <v>5.7462128893588224E-3</v>
      </c>
      <c r="O152" s="29">
        <v>0.33990661723767257</v>
      </c>
      <c r="P152" s="29">
        <v>-0.15125130588602853</v>
      </c>
      <c r="Q152" s="29">
        <v>99.439287363719814</v>
      </c>
    </row>
    <row r="153" spans="1:17" x14ac:dyDescent="0.3">
      <c r="A153" s="30" t="s">
        <v>75</v>
      </c>
      <c r="B153" s="101">
        <v>44749</v>
      </c>
      <c r="C153" s="29">
        <v>74.442554537597701</v>
      </c>
      <c r="D153" s="29">
        <v>5.8301408859840233E-2</v>
      </c>
      <c r="E153" s="29">
        <v>13.178838019629067</v>
      </c>
      <c r="F153" s="29">
        <v>1.5776589809239201</v>
      </c>
      <c r="G153" s="29">
        <v>9.64E-2</v>
      </c>
      <c r="H153" s="29">
        <v>7.007205201723022E-4</v>
      </c>
      <c r="I153" s="29">
        <v>0.7886225432341144</v>
      </c>
      <c r="J153" s="29">
        <v>4.0982564217508335</v>
      </c>
      <c r="K153" s="29">
        <v>5.1901545374814786</v>
      </c>
      <c r="L153" s="29">
        <v>1.2738750671730753E-3</v>
      </c>
      <c r="M153" s="29">
        <v>0.10639999999999999</v>
      </c>
      <c r="N153" s="29">
        <v>2.1565260134997599E-2</v>
      </c>
      <c r="O153" s="29">
        <v>0.36584101152457388</v>
      </c>
      <c r="P153" s="29">
        <v>-0.12724304485060819</v>
      </c>
      <c r="Q153" s="29">
        <v>99.799324271873246</v>
      </c>
    </row>
    <row r="154" spans="1:17" x14ac:dyDescent="0.3">
      <c r="A154" s="30" t="s">
        <v>75</v>
      </c>
      <c r="B154" s="101">
        <v>44749</v>
      </c>
      <c r="C154" s="29">
        <v>75.093883980644492</v>
      </c>
      <c r="D154" s="29">
        <v>6.0058321992143102E-2</v>
      </c>
      <c r="E154" s="29">
        <v>13.293902201065913</v>
      </c>
      <c r="F154" s="29">
        <v>1.5291592810958969</v>
      </c>
      <c r="G154" s="29">
        <v>0.1007</v>
      </c>
      <c r="H154" s="29">
        <v>2.6172730138576135E-2</v>
      </c>
      <c r="I154" s="29">
        <v>0.73271386137844063</v>
      </c>
      <c r="J154" s="29">
        <v>4.1963688025750399</v>
      </c>
      <c r="K154" s="29">
        <v>5.1767995737772381</v>
      </c>
      <c r="L154" s="29">
        <v>0</v>
      </c>
      <c r="M154" s="29">
        <v>1.9099999999999999E-2</v>
      </c>
      <c r="N154" s="29">
        <v>0</v>
      </c>
      <c r="O154" s="29">
        <v>0.32170794127587837</v>
      </c>
      <c r="P154" s="29">
        <v>-8.0539669494341756E-2</v>
      </c>
      <c r="Q154" s="29">
        <v>100.47002702444929</v>
      </c>
    </row>
    <row r="155" spans="1:17" x14ac:dyDescent="0.3">
      <c r="A155" s="30" t="s">
        <v>75</v>
      </c>
      <c r="B155" s="101">
        <v>44749</v>
      </c>
      <c r="C155" s="29">
        <v>73.918788417479462</v>
      </c>
      <c r="D155" s="29">
        <v>0.1002956015134919</v>
      </c>
      <c r="E155" s="29">
        <v>13.491355506761135</v>
      </c>
      <c r="F155" s="29">
        <v>1.5574537140836393</v>
      </c>
      <c r="G155" s="29">
        <v>0.10539999999999999</v>
      </c>
      <c r="H155" s="29">
        <v>1.7081603635614229E-2</v>
      </c>
      <c r="I155" s="29">
        <v>0.78426359700012671</v>
      </c>
      <c r="J155" s="29">
        <v>4.1450262190428591</v>
      </c>
      <c r="K155" s="29">
        <v>5.1059424023354518</v>
      </c>
      <c r="L155" s="29">
        <v>0</v>
      </c>
      <c r="M155" s="29">
        <v>9.1600000000000001E-2</v>
      </c>
      <c r="N155" s="29">
        <v>5.7203250015974601E-3</v>
      </c>
      <c r="O155" s="29">
        <v>0.35030654645180703</v>
      </c>
      <c r="P155" s="29">
        <v>-0.11751074137979936</v>
      </c>
      <c r="Q155" s="29">
        <v>99.555723191925395</v>
      </c>
    </row>
    <row r="156" spans="1:17" s="66" customFormat="1" x14ac:dyDescent="0.3">
      <c r="A156" s="102" t="s">
        <v>75</v>
      </c>
      <c r="B156" s="103" t="s">
        <v>84</v>
      </c>
      <c r="C156" s="104">
        <f>AVERAGE(C136:C155)</f>
        <v>74.095265881680575</v>
      </c>
      <c r="D156" s="104">
        <f t="shared" ref="D156:Q156" si="19">AVERAGE(D136:D155)</f>
        <v>7.9024084683511117E-2</v>
      </c>
      <c r="E156" s="104">
        <f t="shared" si="19"/>
        <v>13.15558310643789</v>
      </c>
      <c r="F156" s="104">
        <f t="shared" si="19"/>
        <v>1.5583313513226809</v>
      </c>
      <c r="G156" s="104">
        <f t="shared" si="19"/>
        <v>5.9784210526315794E-2</v>
      </c>
      <c r="H156" s="104">
        <f t="shared" si="19"/>
        <v>2.5240865866595394E-2</v>
      </c>
      <c r="I156" s="104">
        <f t="shared" si="19"/>
        <v>0.75312259954174232</v>
      </c>
      <c r="J156" s="104">
        <f t="shared" si="19"/>
        <v>4.0310299464281369</v>
      </c>
      <c r="K156" s="104">
        <f t="shared" si="19"/>
        <v>5.1535509780823219</v>
      </c>
      <c r="L156" s="104">
        <f t="shared" si="19"/>
        <v>1.4010996328715612E-2</v>
      </c>
      <c r="M156" s="104">
        <f t="shared" si="19"/>
        <v>0.13736315789473685</v>
      </c>
      <c r="N156" s="104">
        <f t="shared" si="19"/>
        <v>1.1173561739609811E-2</v>
      </c>
      <c r="O156" s="104">
        <f t="shared" si="19"/>
        <v>0.34164171472754512</v>
      </c>
      <c r="P156" s="104">
        <f t="shared" si="19"/>
        <v>-0.13482680130569627</v>
      </c>
      <c r="Q156" s="104">
        <f t="shared" si="19"/>
        <v>99.280295653954695</v>
      </c>
    </row>
    <row r="157" spans="1:17" s="66" customFormat="1" x14ac:dyDescent="0.3">
      <c r="A157" s="98" t="s">
        <v>75</v>
      </c>
      <c r="B157" s="105" t="s">
        <v>85</v>
      </c>
      <c r="C157" s="106">
        <f>2*STDEV(C136:C155)</f>
        <v>0.76467808644988788</v>
      </c>
      <c r="D157" s="106">
        <f t="shared" ref="D157:Q157" si="20">2*STDEV(D136:D155)</f>
        <v>3.4177635107500964E-2</v>
      </c>
      <c r="E157" s="106">
        <f t="shared" si="20"/>
        <v>0.47753411957310837</v>
      </c>
      <c r="F157" s="106">
        <f t="shared" si="20"/>
        <v>0.17523107859005044</v>
      </c>
      <c r="G157" s="106">
        <f t="shared" si="20"/>
        <v>7.3368605552386973E-2</v>
      </c>
      <c r="H157" s="106">
        <f t="shared" si="20"/>
        <v>3.5193022790742781E-2</v>
      </c>
      <c r="I157" s="106">
        <f t="shared" si="20"/>
        <v>5.1661057184261512E-2</v>
      </c>
      <c r="J157" s="106">
        <f t="shared" si="20"/>
        <v>0.45802494013351508</v>
      </c>
      <c r="K157" s="106">
        <f t="shared" si="20"/>
        <v>9.4747608387006466E-2</v>
      </c>
      <c r="L157" s="106">
        <f t="shared" si="20"/>
        <v>3.3289864758981005E-2</v>
      </c>
      <c r="M157" s="106">
        <f t="shared" si="20"/>
        <v>0.10525917664985722</v>
      </c>
      <c r="N157" s="106">
        <f t="shared" si="20"/>
        <v>2.3186227381463941E-2</v>
      </c>
      <c r="O157" s="106">
        <f t="shared" si="20"/>
        <v>3.3444938804438946E-2</v>
      </c>
      <c r="P157" s="106">
        <f t="shared" si="20"/>
        <v>4.3982166596820166E-2</v>
      </c>
      <c r="Q157" s="106">
        <f t="shared" si="20"/>
        <v>1.0590184066303718</v>
      </c>
    </row>
    <row r="158" spans="1:17" x14ac:dyDescent="0.3">
      <c r="A158" s="107" t="s">
        <v>89</v>
      </c>
      <c r="B158" s="108" t="s">
        <v>83</v>
      </c>
      <c r="C158" s="108">
        <v>74.099999999999994</v>
      </c>
      <c r="D158" s="108">
        <v>7.3999999999999996E-2</v>
      </c>
      <c r="E158" s="109">
        <v>13.1</v>
      </c>
      <c r="F158" s="109">
        <v>1.55</v>
      </c>
      <c r="G158" s="109">
        <v>6.5000000000000002E-2</v>
      </c>
      <c r="H158" s="109">
        <v>4.1000000000000002E-2</v>
      </c>
      <c r="I158" s="109">
        <v>0.73</v>
      </c>
      <c r="J158" s="109">
        <v>4.07</v>
      </c>
      <c r="K158" s="109">
        <v>5.1100000000000003</v>
      </c>
      <c r="L158" s="109">
        <v>0.01</v>
      </c>
      <c r="M158" s="109">
        <v>0.15</v>
      </c>
      <c r="N158" s="109">
        <v>8.7500000000000008E-3</v>
      </c>
      <c r="O158" s="109">
        <v>0.34</v>
      </c>
      <c r="P158" s="109">
        <v>-0.13977761304670128</v>
      </c>
      <c r="Q158" s="111">
        <v>99.287722386953305</v>
      </c>
    </row>
    <row r="159" spans="1:17" x14ac:dyDescent="0.3">
      <c r="A159" s="112"/>
      <c r="B159" s="113"/>
      <c r="C159" s="113"/>
      <c r="D159" s="113"/>
      <c r="E159" s="114"/>
      <c r="F159" s="114"/>
      <c r="G159" s="114"/>
      <c r="H159" s="114"/>
      <c r="I159" s="118"/>
      <c r="J159" s="118"/>
      <c r="K159" s="114"/>
      <c r="L159" s="114"/>
      <c r="M159" s="114"/>
      <c r="N159" s="114"/>
      <c r="O159" s="114"/>
      <c r="P159" s="114"/>
      <c r="Q159" s="116"/>
    </row>
    <row r="160" spans="1:17" x14ac:dyDescent="0.3">
      <c r="A160" s="30" t="s">
        <v>76</v>
      </c>
      <c r="B160" s="100">
        <v>44364</v>
      </c>
      <c r="C160" s="29">
        <v>71.680000000000007</v>
      </c>
      <c r="D160" s="29">
        <v>0.27</v>
      </c>
      <c r="E160" s="29">
        <v>12.33</v>
      </c>
      <c r="F160" s="29">
        <v>1.79</v>
      </c>
      <c r="G160" s="29">
        <v>7.0000000000000007E-2</v>
      </c>
      <c r="H160" s="29">
        <v>0.27</v>
      </c>
      <c r="I160" s="29">
        <v>1.54</v>
      </c>
      <c r="J160" s="29">
        <v>3.66</v>
      </c>
      <c r="K160" s="29">
        <v>3.68</v>
      </c>
      <c r="L160" s="29">
        <v>0.03</v>
      </c>
      <c r="M160" s="29">
        <v>0.11</v>
      </c>
      <c r="N160" s="29">
        <v>0.02</v>
      </c>
      <c r="O160" s="29">
        <v>0.28000000000000003</v>
      </c>
      <c r="P160" s="29">
        <v>-0.10941438102298</v>
      </c>
      <c r="Q160" s="29">
        <v>95.620585618977017</v>
      </c>
    </row>
    <row r="161" spans="1:17" x14ac:dyDescent="0.3">
      <c r="A161" s="30" t="s">
        <v>76</v>
      </c>
      <c r="B161" s="100">
        <v>44364</v>
      </c>
      <c r="C161" s="29">
        <v>73.34</v>
      </c>
      <c r="D161" s="29">
        <v>0.3</v>
      </c>
      <c r="E161" s="29">
        <v>12.55</v>
      </c>
      <c r="F161" s="29">
        <v>1.61</v>
      </c>
      <c r="G161" s="29">
        <v>0.01</v>
      </c>
      <c r="H161" s="29">
        <v>0.28000000000000003</v>
      </c>
      <c r="I161" s="29">
        <v>1.55</v>
      </c>
      <c r="J161" s="29">
        <v>4.1100000000000003</v>
      </c>
      <c r="K161" s="29">
        <v>3.61</v>
      </c>
      <c r="L161" s="29">
        <v>0.06</v>
      </c>
      <c r="M161" s="29">
        <v>0.06</v>
      </c>
      <c r="N161" s="29">
        <v>0</v>
      </c>
      <c r="O161" s="29">
        <v>0.3</v>
      </c>
      <c r="P161" s="29">
        <v>-9.2868791697553743E-2</v>
      </c>
      <c r="Q161" s="29">
        <v>97.687131208302446</v>
      </c>
    </row>
    <row r="162" spans="1:17" x14ac:dyDescent="0.3">
      <c r="A162" s="30" t="s">
        <v>76</v>
      </c>
      <c r="B162" s="100">
        <v>44364</v>
      </c>
      <c r="C162" s="29">
        <v>72.23</v>
      </c>
      <c r="D162" s="29">
        <v>0.26</v>
      </c>
      <c r="E162" s="29">
        <v>12.4</v>
      </c>
      <c r="F162" s="29">
        <v>1.54</v>
      </c>
      <c r="G162" s="29">
        <v>0.05</v>
      </c>
      <c r="H162" s="29">
        <v>0.28000000000000003</v>
      </c>
      <c r="I162" s="29">
        <v>1.46</v>
      </c>
      <c r="J162" s="29">
        <v>3.77</v>
      </c>
      <c r="K162" s="29">
        <v>3.67</v>
      </c>
      <c r="L162" s="29">
        <v>0</v>
      </c>
      <c r="M162" s="29">
        <v>0.02</v>
      </c>
      <c r="N162" s="29">
        <v>0.01</v>
      </c>
      <c r="O162" s="29">
        <v>0.3</v>
      </c>
      <c r="P162" s="29">
        <v>-7.6026686434395835E-2</v>
      </c>
      <c r="Q162" s="29">
        <v>95.91397331356562</v>
      </c>
    </row>
    <row r="163" spans="1:17" x14ac:dyDescent="0.3">
      <c r="A163" s="30" t="s">
        <v>76</v>
      </c>
      <c r="B163" s="100">
        <v>44364</v>
      </c>
      <c r="C163" s="29">
        <v>72.45</v>
      </c>
      <c r="D163" s="29">
        <v>0.28000000000000003</v>
      </c>
      <c r="E163" s="29">
        <v>12.31</v>
      </c>
      <c r="F163" s="29">
        <v>1.66</v>
      </c>
      <c r="G163" s="29">
        <v>0.04</v>
      </c>
      <c r="H163" s="29">
        <v>0.28000000000000003</v>
      </c>
      <c r="I163" s="29">
        <v>1.48</v>
      </c>
      <c r="J163" s="29">
        <v>3.57</v>
      </c>
      <c r="K163" s="29">
        <v>3.48</v>
      </c>
      <c r="L163" s="29">
        <v>0.05</v>
      </c>
      <c r="M163" s="29">
        <v>0.09</v>
      </c>
      <c r="N163" s="29">
        <v>0</v>
      </c>
      <c r="O163" s="29">
        <v>0.27</v>
      </c>
      <c r="P163" s="29">
        <v>-9.8739807264640475E-2</v>
      </c>
      <c r="Q163" s="29">
        <v>95.861260192735372</v>
      </c>
    </row>
    <row r="164" spans="1:17" x14ac:dyDescent="0.3">
      <c r="A164" s="30" t="s">
        <v>76</v>
      </c>
      <c r="B164" s="100">
        <v>44364</v>
      </c>
      <c r="C164" s="29">
        <v>73.17</v>
      </c>
      <c r="D164" s="29">
        <v>0.32</v>
      </c>
      <c r="E164" s="29">
        <v>12.83</v>
      </c>
      <c r="F164" s="29">
        <v>1.7</v>
      </c>
      <c r="G164" s="29">
        <v>0.04</v>
      </c>
      <c r="H164" s="29">
        <v>0.27</v>
      </c>
      <c r="I164" s="29">
        <v>1.46</v>
      </c>
      <c r="J164" s="29">
        <v>3.51</v>
      </c>
      <c r="K164" s="29">
        <v>3.59</v>
      </c>
      <c r="L164" s="29">
        <v>0</v>
      </c>
      <c r="M164" s="29">
        <v>7.0000000000000007E-2</v>
      </c>
      <c r="N164" s="29">
        <v>0</v>
      </c>
      <c r="O164" s="29">
        <v>0.28999999999999998</v>
      </c>
      <c r="P164" s="29">
        <v>-9.4825796886582658E-2</v>
      </c>
      <c r="Q164" s="29">
        <v>97.155174203113418</v>
      </c>
    </row>
    <row r="165" spans="1:17" x14ac:dyDescent="0.3">
      <c r="A165" s="30" t="s">
        <v>76</v>
      </c>
      <c r="B165" s="100">
        <v>44364</v>
      </c>
      <c r="C165" s="29">
        <v>72.73</v>
      </c>
      <c r="D165" s="29">
        <v>0.28000000000000003</v>
      </c>
      <c r="E165" s="29">
        <v>12.65</v>
      </c>
      <c r="F165" s="29">
        <v>1.65</v>
      </c>
      <c r="G165" s="29">
        <v>0.03</v>
      </c>
      <c r="H165" s="29">
        <v>0.3</v>
      </c>
      <c r="I165" s="29">
        <v>1.48</v>
      </c>
      <c r="J165" s="29">
        <v>3.67</v>
      </c>
      <c r="K165" s="29">
        <v>3.54</v>
      </c>
      <c r="L165" s="29">
        <v>0.02</v>
      </c>
      <c r="M165" s="29">
        <v>0.26</v>
      </c>
      <c r="N165" s="29">
        <v>0</v>
      </c>
      <c r="O165" s="29">
        <v>0.25</v>
      </c>
      <c r="P165" s="29">
        <v>-0.1658117123795404</v>
      </c>
      <c r="Q165" s="29">
        <v>96.694188287620491</v>
      </c>
    </row>
    <row r="166" spans="1:17" x14ac:dyDescent="0.3">
      <c r="A166" s="30" t="s">
        <v>76</v>
      </c>
      <c r="B166" s="100">
        <v>44364</v>
      </c>
      <c r="C166" s="29">
        <v>71.94</v>
      </c>
      <c r="D166" s="29">
        <v>0.26</v>
      </c>
      <c r="E166" s="29">
        <v>12.4</v>
      </c>
      <c r="F166" s="29">
        <v>1.74</v>
      </c>
      <c r="G166" s="29">
        <v>0.04</v>
      </c>
      <c r="H166" s="29">
        <v>0.26</v>
      </c>
      <c r="I166" s="29">
        <v>1.37</v>
      </c>
      <c r="J166" s="29">
        <v>3.6</v>
      </c>
      <c r="K166" s="29">
        <v>3.52</v>
      </c>
      <c r="L166" s="29">
        <v>0.06</v>
      </c>
      <c r="M166" s="29">
        <v>0.18</v>
      </c>
      <c r="N166" s="29">
        <v>0</v>
      </c>
      <c r="O166" s="29">
        <v>0.25</v>
      </c>
      <c r="P166" s="29">
        <v>-0.13212750185322461</v>
      </c>
      <c r="Q166" s="29">
        <v>95.4878724981468</v>
      </c>
    </row>
    <row r="167" spans="1:17" x14ac:dyDescent="0.3">
      <c r="A167" s="30" t="s">
        <v>76</v>
      </c>
      <c r="B167" s="101">
        <v>44749</v>
      </c>
      <c r="C167" s="29">
        <v>71.962536978152258</v>
      </c>
      <c r="D167" s="29">
        <v>0.30055225347003056</v>
      </c>
      <c r="E167" s="29">
        <v>12.298968524475736</v>
      </c>
      <c r="F167" s="29">
        <v>1.59904824413109</v>
      </c>
      <c r="G167" s="29">
        <v>9.74E-2</v>
      </c>
      <c r="H167" s="29">
        <v>0.23390399694470979</v>
      </c>
      <c r="I167" s="29">
        <v>1.4605244558439914</v>
      </c>
      <c r="J167" s="29">
        <v>3.6120656517497438</v>
      </c>
      <c r="K167" s="29">
        <v>3.547312241053922</v>
      </c>
      <c r="L167" s="29">
        <v>0</v>
      </c>
      <c r="M167" s="29">
        <v>0.1263</v>
      </c>
      <c r="N167" s="29">
        <v>1.6985818001384399E-2</v>
      </c>
      <c r="O167" s="29">
        <v>0.26578509947368811</v>
      </c>
      <c r="P167" s="29">
        <v>-0.11307418105263245</v>
      </c>
      <c r="Q167" s="29">
        <v>95.408309082243903</v>
      </c>
    </row>
    <row r="168" spans="1:17" x14ac:dyDescent="0.3">
      <c r="A168" s="30" t="s">
        <v>76</v>
      </c>
      <c r="B168" s="101">
        <v>44749</v>
      </c>
      <c r="C168" s="29">
        <v>73.103726171835731</v>
      </c>
      <c r="D168" s="29">
        <v>0.29016322767248348</v>
      </c>
      <c r="E168" s="29">
        <v>12.322992564297255</v>
      </c>
      <c r="F168" s="29">
        <v>1.8912853174275703</v>
      </c>
      <c r="G168" s="29">
        <v>7.5499999999999998E-2</v>
      </c>
      <c r="H168" s="29">
        <v>0.26081618428645109</v>
      </c>
      <c r="I168" s="29">
        <v>1.4506828660623325</v>
      </c>
      <c r="J168" s="29">
        <v>3.9813462791194367</v>
      </c>
      <c r="K168" s="29">
        <v>3.6670433797518931</v>
      </c>
      <c r="L168" s="29">
        <v>4.5198608341761655E-2</v>
      </c>
      <c r="M168" s="29">
        <v>4.1399999999999999E-2</v>
      </c>
      <c r="N168" s="29">
        <v>5.3377618670107175E-3</v>
      </c>
      <c r="O168" s="29">
        <v>0.25920919321477864</v>
      </c>
      <c r="P168" s="29">
        <v>-7.5844918263374875E-2</v>
      </c>
      <c r="Q168" s="29">
        <v>97.318856635613329</v>
      </c>
    </row>
    <row r="169" spans="1:17" x14ac:dyDescent="0.3">
      <c r="A169" s="30" t="s">
        <v>76</v>
      </c>
      <c r="B169" s="101">
        <v>44749</v>
      </c>
      <c r="C169" s="29">
        <v>72.447547021396346</v>
      </c>
      <c r="D169" s="29">
        <v>0.30700496724565018</v>
      </c>
      <c r="E169" s="29">
        <v>12.440282437472273</v>
      </c>
      <c r="F169" s="29">
        <v>1.6999850760578703</v>
      </c>
      <c r="G169" s="29">
        <v>8.0799999999999997E-2</v>
      </c>
      <c r="H169" s="29">
        <v>0.31931855215257199</v>
      </c>
      <c r="I169" s="29">
        <v>1.458053415922403</v>
      </c>
      <c r="J169" s="29">
        <v>3.8291851900762865</v>
      </c>
      <c r="K169" s="29">
        <v>3.5831314561077567</v>
      </c>
      <c r="L169" s="29">
        <v>5.4274867096163894E-2</v>
      </c>
      <c r="M169" s="29">
        <v>3.6900000000000002E-2</v>
      </c>
      <c r="N169" s="29">
        <v>1.1685113236576884E-2</v>
      </c>
      <c r="O169" s="29">
        <v>0.28034777493328022</v>
      </c>
      <c r="P169" s="29">
        <v>-7.8713805470509407E-2</v>
      </c>
      <c r="Q169" s="29">
        <v>96.469802066226663</v>
      </c>
    </row>
    <row r="170" spans="1:17" x14ac:dyDescent="0.3">
      <c r="A170" s="30" t="s">
        <v>76</v>
      </c>
      <c r="B170" s="101">
        <v>44749</v>
      </c>
      <c r="C170" s="29">
        <v>71.64561030304742</v>
      </c>
      <c r="D170" s="29">
        <v>0.3105236970384298</v>
      </c>
      <c r="E170" s="29">
        <v>12.465109577410285</v>
      </c>
      <c r="F170" s="29">
        <v>1.5270986503591566</v>
      </c>
      <c r="G170" s="29">
        <v>9.9500000000000005E-2</v>
      </c>
      <c r="H170" s="29">
        <v>0.25474632486123133</v>
      </c>
      <c r="I170" s="29">
        <v>1.4482951994699282</v>
      </c>
      <c r="J170" s="29">
        <v>3.9386423458550501</v>
      </c>
      <c r="K170" s="29">
        <v>3.5331567245032178</v>
      </c>
      <c r="L170" s="29">
        <v>5.2186487390340527E-2</v>
      </c>
      <c r="M170" s="29">
        <v>9.4700000000000006E-2</v>
      </c>
      <c r="N170" s="29">
        <v>0</v>
      </c>
      <c r="O170" s="29">
        <v>0.25599082393060169</v>
      </c>
      <c r="P170" s="29">
        <v>-9.7561757208971769E-2</v>
      </c>
      <c r="Q170" s="29">
        <v>95.527998376656683</v>
      </c>
    </row>
    <row r="171" spans="1:17" s="66" customFormat="1" x14ac:dyDescent="0.3">
      <c r="A171" s="102" t="s">
        <v>76</v>
      </c>
      <c r="B171" s="103" t="s">
        <v>84</v>
      </c>
      <c r="C171" s="104">
        <f>AVERAGE(C160:C170)</f>
        <v>72.427220043130163</v>
      </c>
      <c r="D171" s="104">
        <f t="shared" ref="D171:Q171" si="21">AVERAGE(D160:D170)</f>
        <v>0.28893128594787226</v>
      </c>
      <c r="E171" s="104">
        <f t="shared" si="21"/>
        <v>12.454304827605052</v>
      </c>
      <c r="F171" s="104">
        <f t="shared" si="21"/>
        <v>1.6734015716341537</v>
      </c>
      <c r="G171" s="104">
        <f t="shared" si="21"/>
        <v>5.7563636363636372E-2</v>
      </c>
      <c r="H171" s="104">
        <f t="shared" si="21"/>
        <v>0.27352591438590584</v>
      </c>
      <c r="I171" s="104">
        <f t="shared" si="21"/>
        <v>1.4688687215726051</v>
      </c>
      <c r="J171" s="104">
        <f t="shared" si="21"/>
        <v>3.7501126788000474</v>
      </c>
      <c r="K171" s="104">
        <f t="shared" si="21"/>
        <v>3.5836948910378896</v>
      </c>
      <c r="L171" s="104">
        <f t="shared" si="21"/>
        <v>3.3787269348024195E-2</v>
      </c>
      <c r="M171" s="104">
        <f t="shared" si="21"/>
        <v>9.9027272727272742E-2</v>
      </c>
      <c r="N171" s="104">
        <f t="shared" si="21"/>
        <v>5.8189721004519995E-3</v>
      </c>
      <c r="O171" s="104">
        <f t="shared" si="21"/>
        <v>0.27284844468657715</v>
      </c>
      <c r="P171" s="104">
        <f t="shared" si="21"/>
        <v>-0.10318266723040058</v>
      </c>
      <c r="Q171" s="104">
        <f t="shared" si="21"/>
        <v>96.285922862109246</v>
      </c>
    </row>
    <row r="172" spans="1:17" s="66" customFormat="1" x14ac:dyDescent="0.3">
      <c r="A172" s="98" t="s">
        <v>76</v>
      </c>
      <c r="B172" s="105" t="s">
        <v>85</v>
      </c>
      <c r="C172" s="106">
        <f>2*STDEV(C160:C170)</f>
        <v>1.1994363203262637</v>
      </c>
      <c r="D172" s="106">
        <f t="shared" ref="D172:Q172" si="22">2*STDEV(D160:D170)</f>
        <v>4.1032689898383962E-2</v>
      </c>
      <c r="E172" s="106">
        <f t="shared" si="22"/>
        <v>0.33012741705348841</v>
      </c>
      <c r="F172" s="106">
        <f t="shared" si="22"/>
        <v>0.21577207075974197</v>
      </c>
      <c r="G172" s="106">
        <f t="shared" si="22"/>
        <v>5.785017011053796E-2</v>
      </c>
      <c r="H172" s="106">
        <f t="shared" si="22"/>
        <v>4.5674961650641305E-2</v>
      </c>
      <c r="I172" s="106">
        <f t="shared" si="22"/>
        <v>9.542049913537104E-2</v>
      </c>
      <c r="J172" s="106">
        <f t="shared" si="22"/>
        <v>0.38543641478465102</v>
      </c>
      <c r="K172" s="106">
        <f t="shared" si="22"/>
        <v>0.13416253367102271</v>
      </c>
      <c r="L172" s="106">
        <f t="shared" si="22"/>
        <v>4.9617454954985755E-2</v>
      </c>
      <c r="M172" s="106">
        <f t="shared" si="22"/>
        <v>0.14032097750255559</v>
      </c>
      <c r="N172" s="106">
        <f t="shared" si="22"/>
        <v>1.5245809744483448E-2</v>
      </c>
      <c r="O172" s="106">
        <f t="shared" si="22"/>
        <v>3.7139145651339481E-2</v>
      </c>
      <c r="P172" s="106">
        <f t="shared" si="22"/>
        <v>5.3695247469846601E-2</v>
      </c>
      <c r="Q172" s="106">
        <f t="shared" si="22"/>
        <v>1.6406493196656204</v>
      </c>
    </row>
    <row r="173" spans="1:17" x14ac:dyDescent="0.3">
      <c r="A173" s="107" t="s">
        <v>90</v>
      </c>
      <c r="B173" s="108" t="s">
        <v>83</v>
      </c>
      <c r="C173" s="108">
        <v>72.099999999999994</v>
      </c>
      <c r="D173" s="108">
        <v>0.29699999999999999</v>
      </c>
      <c r="E173" s="109">
        <v>12.5</v>
      </c>
      <c r="F173" s="109">
        <v>1.62</v>
      </c>
      <c r="G173" s="109">
        <v>5.1999999999999998E-2</v>
      </c>
      <c r="H173" s="109">
        <v>0.27500000000000002</v>
      </c>
      <c r="I173" s="109">
        <v>1.43</v>
      </c>
      <c r="J173" s="109">
        <v>3.66</v>
      </c>
      <c r="K173" s="109">
        <v>3.56</v>
      </c>
      <c r="L173" s="109">
        <v>3.5999999999999997E-2</v>
      </c>
      <c r="M173" s="109">
        <v>0.19</v>
      </c>
      <c r="N173" s="109">
        <v>1.2E-2</v>
      </c>
      <c r="O173" s="109">
        <v>0.27</v>
      </c>
      <c r="P173" s="109">
        <v>-0.14084507042253522</v>
      </c>
      <c r="Q173" s="111">
        <v>95.861154929577481</v>
      </c>
    </row>
    <row r="174" spans="1:17" x14ac:dyDescent="0.3">
      <c r="A174" s="30"/>
      <c r="B174" s="11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</row>
    <row r="176" spans="1:17" x14ac:dyDescent="0.3">
      <c r="A176" s="30" t="s">
        <v>77</v>
      </c>
      <c r="B176" s="120">
        <v>44364</v>
      </c>
      <c r="C176" s="29">
        <v>61.94</v>
      </c>
      <c r="D176" s="29">
        <v>0.24</v>
      </c>
      <c r="E176" s="29">
        <v>17.79</v>
      </c>
      <c r="F176" s="29">
        <v>4.47</v>
      </c>
      <c r="G176" s="29">
        <v>0.12</v>
      </c>
      <c r="H176" s="29">
        <v>0.15</v>
      </c>
      <c r="I176" s="29">
        <v>1.0900000000000001</v>
      </c>
      <c r="J176" s="29">
        <v>8.24</v>
      </c>
      <c r="K176" s="29">
        <v>5.32</v>
      </c>
      <c r="L176" s="29">
        <v>0.01</v>
      </c>
      <c r="M176" s="29">
        <v>0.26</v>
      </c>
      <c r="N176" s="29">
        <v>0.01</v>
      </c>
      <c r="O176" s="29">
        <v>0.21</v>
      </c>
      <c r="P176" s="29">
        <v>-0.15679762787249815</v>
      </c>
      <c r="Q176" s="29">
        <v>99.69320237212753</v>
      </c>
    </row>
    <row r="177" spans="1:17" x14ac:dyDescent="0.3">
      <c r="A177" s="30" t="s">
        <v>77</v>
      </c>
      <c r="B177" s="120">
        <v>44364</v>
      </c>
      <c r="C177" s="29">
        <v>61.92</v>
      </c>
      <c r="D177" s="29">
        <v>0.26</v>
      </c>
      <c r="E177" s="29">
        <v>17.809999999999999</v>
      </c>
      <c r="F177" s="29">
        <v>4.8</v>
      </c>
      <c r="G177" s="29">
        <v>0.12</v>
      </c>
      <c r="H177" s="29">
        <v>0.11</v>
      </c>
      <c r="I177" s="29">
        <v>1.21</v>
      </c>
      <c r="J177" s="29">
        <v>8.41</v>
      </c>
      <c r="K177" s="29">
        <v>5.19</v>
      </c>
      <c r="L177" s="29">
        <v>0.08</v>
      </c>
      <c r="M177" s="29">
        <v>0.1</v>
      </c>
      <c r="N177" s="29">
        <v>0.02</v>
      </c>
      <c r="O177" s="29">
        <v>0.22</v>
      </c>
      <c r="P177" s="29">
        <v>-9.1682727946627129E-2</v>
      </c>
      <c r="Q177" s="29">
        <v>100.15831727205334</v>
      </c>
    </row>
    <row r="178" spans="1:17" ht="15" customHeight="1" x14ac:dyDescent="0.3">
      <c r="A178" s="30" t="s">
        <v>77</v>
      </c>
      <c r="B178" s="120">
        <v>44364</v>
      </c>
      <c r="C178" s="29">
        <v>62.06</v>
      </c>
      <c r="D178" s="29">
        <v>0.24</v>
      </c>
      <c r="E178" s="29">
        <v>17.96</v>
      </c>
      <c r="F178" s="29">
        <v>4.9800000000000004</v>
      </c>
      <c r="G178" s="29">
        <v>0.2</v>
      </c>
      <c r="H178" s="29">
        <v>0.09</v>
      </c>
      <c r="I178" s="29">
        <v>1.23</v>
      </c>
      <c r="J178" s="29">
        <v>8.25</v>
      </c>
      <c r="K178" s="29">
        <v>5.3</v>
      </c>
      <c r="L178" s="29">
        <v>0.01</v>
      </c>
      <c r="M178" s="29">
        <v>0.08</v>
      </c>
      <c r="N178" s="29">
        <v>0.04</v>
      </c>
      <c r="O178" s="29">
        <v>0.2</v>
      </c>
      <c r="P178" s="29">
        <v>-7.8754633061527052E-2</v>
      </c>
      <c r="Q178" s="29">
        <v>100.56124536693851</v>
      </c>
    </row>
    <row r="179" spans="1:17" s="66" customFormat="1" x14ac:dyDescent="0.3">
      <c r="A179" s="102" t="s">
        <v>77</v>
      </c>
      <c r="B179" s="103" t="s">
        <v>84</v>
      </c>
      <c r="C179" s="104">
        <f>AVERAGE(C176:C178)</f>
        <v>61.973333333333336</v>
      </c>
      <c r="D179" s="104">
        <f t="shared" ref="D179:Q179" si="23">AVERAGE(D176:D178)</f>
        <v>0.24666666666666667</v>
      </c>
      <c r="E179" s="104">
        <f t="shared" si="23"/>
        <v>17.853333333333332</v>
      </c>
      <c r="F179" s="104">
        <f t="shared" si="23"/>
        <v>4.75</v>
      </c>
      <c r="G179" s="104">
        <f t="shared" si="23"/>
        <v>0.14666666666666667</v>
      </c>
      <c r="H179" s="104">
        <f t="shared" si="23"/>
        <v>0.11666666666666665</v>
      </c>
      <c r="I179" s="104">
        <f t="shared" si="23"/>
        <v>1.1766666666666665</v>
      </c>
      <c r="J179" s="104">
        <f t="shared" si="23"/>
        <v>8.2999999999999989</v>
      </c>
      <c r="K179" s="104">
        <f t="shared" si="23"/>
        <v>5.2700000000000005</v>
      </c>
      <c r="L179" s="104">
        <f t="shared" si="23"/>
        <v>3.3333333333333333E-2</v>
      </c>
      <c r="M179" s="104">
        <f t="shared" si="23"/>
        <v>0.14666666666666667</v>
      </c>
      <c r="N179" s="104">
        <f t="shared" si="23"/>
        <v>2.3333333333333334E-2</v>
      </c>
      <c r="O179" s="104">
        <f t="shared" si="23"/>
        <v>0.21</v>
      </c>
      <c r="P179" s="104">
        <f t="shared" si="23"/>
        <v>-0.10907832962688412</v>
      </c>
      <c r="Q179" s="104">
        <f t="shared" si="23"/>
        <v>100.1375883370398</v>
      </c>
    </row>
    <row r="180" spans="1:17" s="66" customFormat="1" x14ac:dyDescent="0.3">
      <c r="A180" s="98" t="s">
        <v>77</v>
      </c>
      <c r="B180" s="105" t="s">
        <v>85</v>
      </c>
      <c r="C180" s="106">
        <f>2*STDEV(C176:C178)</f>
        <v>0.1514375558880097</v>
      </c>
      <c r="D180" s="106">
        <f t="shared" ref="D180:Q180" si="24">2*STDEV(D176:D178)</f>
        <v>2.3094010767585053E-2</v>
      </c>
      <c r="E180" s="106">
        <f t="shared" si="24"/>
        <v>0.18583146486355354</v>
      </c>
      <c r="F180" s="106">
        <f t="shared" si="24"/>
        <v>0.51730068625510306</v>
      </c>
      <c r="G180" s="106">
        <f t="shared" si="24"/>
        <v>9.2376043070340141E-2</v>
      </c>
      <c r="H180" s="106">
        <f t="shared" si="24"/>
        <v>6.1101009266078025E-2</v>
      </c>
      <c r="I180" s="106">
        <f t="shared" si="24"/>
        <v>0.15143755588800717</v>
      </c>
      <c r="J180" s="106">
        <f t="shared" si="24"/>
        <v>0.19078784028338916</v>
      </c>
      <c r="K180" s="106">
        <f t="shared" si="24"/>
        <v>0.13999999999999968</v>
      </c>
      <c r="L180" s="106">
        <f t="shared" si="24"/>
        <v>8.0829037686547631E-2</v>
      </c>
      <c r="M180" s="106">
        <f t="shared" si="24"/>
        <v>0.19731531449264994</v>
      </c>
      <c r="N180" s="106">
        <f t="shared" si="24"/>
        <v>3.0550504633038933E-2</v>
      </c>
      <c r="O180" s="106">
        <f t="shared" si="24"/>
        <v>1.999999999999999E-2</v>
      </c>
      <c r="P180" s="106">
        <f t="shared" si="24"/>
        <v>8.3657216739022239E-2</v>
      </c>
      <c r="Q180" s="106">
        <f t="shared" si="24"/>
        <v>0.86878519041291113</v>
      </c>
    </row>
    <row r="181" spans="1:17" x14ac:dyDescent="0.3">
      <c r="A181" s="107" t="s">
        <v>91</v>
      </c>
      <c r="B181" s="108" t="s">
        <v>83</v>
      </c>
      <c r="C181" s="108">
        <v>61.6</v>
      </c>
      <c r="D181" s="108">
        <v>0.23599999999999999</v>
      </c>
      <c r="E181" s="109">
        <v>17.600000000000001</v>
      </c>
      <c r="F181" s="109">
        <v>4.55</v>
      </c>
      <c r="G181" s="109">
        <v>0.13400000000000001</v>
      </c>
      <c r="H181" s="109">
        <v>0.124</v>
      </c>
      <c r="I181" s="109">
        <v>1.0900000000000001</v>
      </c>
      <c r="J181" s="109">
        <v>8.19</v>
      </c>
      <c r="K181" s="109">
        <v>5.34</v>
      </c>
      <c r="L181" s="109">
        <v>3.7999999999999999E-2</v>
      </c>
      <c r="M181" s="109">
        <v>0.21</v>
      </c>
      <c r="N181" s="109">
        <v>0.02</v>
      </c>
      <c r="O181" s="109">
        <v>0.21</v>
      </c>
      <c r="P181" s="109">
        <v>-0.13574499629355077</v>
      </c>
      <c r="Q181" s="111">
        <v>99.206255003706431</v>
      </c>
    </row>
  </sheetData>
  <sortState xmlns:xlrd2="http://schemas.microsoft.com/office/spreadsheetml/2017/richdata2" ref="A3:Q131">
    <sortCondition ref="A4:A1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5BDA5-CD5D-448F-9374-6EFED52C890D}">
  <dimension ref="A1:BA7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3" sqref="D13"/>
    </sheetView>
  </sheetViews>
  <sheetFormatPr defaultRowHeight="14.4" x14ac:dyDescent="0.3"/>
  <cols>
    <col min="1" max="1" width="42.88671875" customWidth="1"/>
    <col min="2" max="2" width="12.109375" style="2" customWidth="1"/>
    <col min="3" max="3" width="16.88671875" style="2" customWidth="1"/>
  </cols>
  <sheetData>
    <row r="1" spans="1:53" s="121" customFormat="1" x14ac:dyDescent="0.3">
      <c r="A1" s="121" t="s">
        <v>104</v>
      </c>
    </row>
    <row r="2" spans="1:53" s="12" customFormat="1" ht="15.6" x14ac:dyDescent="0.3">
      <c r="A2" s="62" t="s">
        <v>0</v>
      </c>
      <c r="B2" s="63" t="s">
        <v>1</v>
      </c>
      <c r="C2" s="63" t="s">
        <v>70</v>
      </c>
      <c r="D2" s="48" t="s">
        <v>3</v>
      </c>
      <c r="E2" s="48" t="s">
        <v>4</v>
      </c>
      <c r="F2" s="48" t="s">
        <v>5</v>
      </c>
      <c r="G2" s="48" t="s">
        <v>6</v>
      </c>
      <c r="H2" s="48" t="s">
        <v>7</v>
      </c>
      <c r="I2" s="48" t="s">
        <v>8</v>
      </c>
      <c r="J2" s="48" t="s">
        <v>9</v>
      </c>
      <c r="K2" s="48" t="s">
        <v>10</v>
      </c>
      <c r="L2" s="48" t="s">
        <v>11</v>
      </c>
      <c r="M2" s="48" t="s">
        <v>12</v>
      </c>
      <c r="N2" s="48" t="s">
        <v>17</v>
      </c>
      <c r="O2" s="49" t="s">
        <v>47</v>
      </c>
      <c r="P2" s="49" t="s">
        <v>23</v>
      </c>
      <c r="Q2" s="49" t="s">
        <v>60</v>
      </c>
      <c r="R2" s="49" t="s">
        <v>61</v>
      </c>
      <c r="S2" s="49" t="s">
        <v>62</v>
      </c>
      <c r="T2" s="49" t="s">
        <v>63</v>
      </c>
      <c r="U2" s="49" t="s">
        <v>41</v>
      </c>
      <c r="V2" s="49" t="s">
        <v>31</v>
      </c>
      <c r="W2" s="49" t="s">
        <v>64</v>
      </c>
      <c r="X2" s="49" t="s">
        <v>44</v>
      </c>
      <c r="Y2" s="49" t="s">
        <v>65</v>
      </c>
      <c r="Z2" s="49" t="s">
        <v>66</v>
      </c>
      <c r="AA2" s="49" t="s">
        <v>67</v>
      </c>
      <c r="AB2" s="49" t="s">
        <v>25</v>
      </c>
      <c r="AC2" s="49" t="s">
        <v>29</v>
      </c>
      <c r="AD2" s="49" t="s">
        <v>35</v>
      </c>
      <c r="AE2" s="49" t="s">
        <v>48</v>
      </c>
      <c r="AF2" s="49" t="s">
        <v>38</v>
      </c>
      <c r="AG2" s="49" t="s">
        <v>24</v>
      </c>
      <c r="AH2" s="49" t="s">
        <v>26</v>
      </c>
      <c r="AI2" s="49" t="s">
        <v>32</v>
      </c>
      <c r="AJ2" s="49" t="s">
        <v>34</v>
      </c>
      <c r="AK2" s="49" t="s">
        <v>36</v>
      </c>
      <c r="AL2" s="49" t="s">
        <v>37</v>
      </c>
      <c r="AM2" s="49" t="s">
        <v>40</v>
      </c>
      <c r="AN2" s="49" t="s">
        <v>42</v>
      </c>
      <c r="AO2" s="49" t="s">
        <v>43</v>
      </c>
      <c r="AP2" s="49" t="s">
        <v>45</v>
      </c>
      <c r="AQ2" s="49" t="s">
        <v>46</v>
      </c>
      <c r="AR2" s="49" t="s">
        <v>49</v>
      </c>
      <c r="AS2" s="49" t="s">
        <v>50</v>
      </c>
      <c r="AT2" s="49" t="s">
        <v>51</v>
      </c>
      <c r="AU2" s="49" t="s">
        <v>52</v>
      </c>
      <c r="AV2" s="49" t="s">
        <v>53</v>
      </c>
      <c r="AW2" s="49" t="s">
        <v>39</v>
      </c>
      <c r="AX2" s="49" t="s">
        <v>30</v>
      </c>
      <c r="AY2" s="49" t="s">
        <v>33</v>
      </c>
      <c r="AZ2" s="49" t="s">
        <v>28</v>
      </c>
      <c r="BA2" s="49" t="s">
        <v>27</v>
      </c>
    </row>
    <row r="3" spans="1:53" s="20" customFormat="1" ht="15.6" x14ac:dyDescent="0.3">
      <c r="A3" s="64" t="s">
        <v>68</v>
      </c>
      <c r="B3" s="65"/>
      <c r="C3" s="65"/>
      <c r="D3" s="50" t="s">
        <v>58</v>
      </c>
      <c r="E3" s="50" t="s">
        <v>58</v>
      </c>
      <c r="F3" s="50" t="s">
        <v>58</v>
      </c>
      <c r="G3" s="50" t="s">
        <v>58</v>
      </c>
      <c r="H3" s="50" t="s">
        <v>58</v>
      </c>
      <c r="I3" s="50" t="s">
        <v>58</v>
      </c>
      <c r="J3" s="50" t="s">
        <v>58</v>
      </c>
      <c r="K3" s="50" t="s">
        <v>58</v>
      </c>
      <c r="L3" s="50" t="s">
        <v>58</v>
      </c>
      <c r="M3" s="50" t="s">
        <v>58</v>
      </c>
      <c r="N3" s="50" t="s">
        <v>58</v>
      </c>
      <c r="O3" s="51" t="s">
        <v>59</v>
      </c>
      <c r="P3" s="51" t="s">
        <v>59</v>
      </c>
      <c r="Q3" s="51" t="s">
        <v>59</v>
      </c>
      <c r="R3" s="51" t="s">
        <v>59</v>
      </c>
      <c r="S3" s="51" t="s">
        <v>59</v>
      </c>
      <c r="T3" s="51" t="s">
        <v>59</v>
      </c>
      <c r="U3" s="51" t="s">
        <v>59</v>
      </c>
      <c r="V3" s="51" t="s">
        <v>59</v>
      </c>
      <c r="W3" s="51" t="s">
        <v>59</v>
      </c>
      <c r="X3" s="51" t="s">
        <v>59</v>
      </c>
      <c r="Y3" s="51" t="s">
        <v>59</v>
      </c>
      <c r="Z3" s="51" t="s">
        <v>59</v>
      </c>
      <c r="AA3" s="51" t="s">
        <v>59</v>
      </c>
      <c r="AB3" s="51" t="s">
        <v>59</v>
      </c>
      <c r="AC3" s="51" t="s">
        <v>59</v>
      </c>
      <c r="AD3" s="51" t="s">
        <v>59</v>
      </c>
      <c r="AE3" s="51" t="s">
        <v>59</v>
      </c>
      <c r="AF3" s="51" t="s">
        <v>59</v>
      </c>
      <c r="AG3" s="51" t="s">
        <v>59</v>
      </c>
      <c r="AH3" s="51" t="s">
        <v>59</v>
      </c>
      <c r="AI3" s="51" t="s">
        <v>59</v>
      </c>
      <c r="AJ3" s="51" t="s">
        <v>59</v>
      </c>
      <c r="AK3" s="51" t="s">
        <v>59</v>
      </c>
      <c r="AL3" s="51" t="s">
        <v>59</v>
      </c>
      <c r="AM3" s="51" t="s">
        <v>59</v>
      </c>
      <c r="AN3" s="51" t="s">
        <v>59</v>
      </c>
      <c r="AO3" s="51" t="s">
        <v>59</v>
      </c>
      <c r="AP3" s="51" t="s">
        <v>59</v>
      </c>
      <c r="AQ3" s="51" t="s">
        <v>59</v>
      </c>
      <c r="AR3" s="51" t="s">
        <v>59</v>
      </c>
      <c r="AS3" s="51" t="s">
        <v>59</v>
      </c>
      <c r="AT3" s="51" t="s">
        <v>59</v>
      </c>
      <c r="AU3" s="51" t="s">
        <v>59</v>
      </c>
      <c r="AV3" s="51" t="s">
        <v>59</v>
      </c>
      <c r="AW3" s="51" t="s">
        <v>59</v>
      </c>
      <c r="AX3" s="51" t="s">
        <v>59</v>
      </c>
      <c r="AY3" s="51" t="s">
        <v>59</v>
      </c>
      <c r="AZ3" s="51" t="s">
        <v>59</v>
      </c>
      <c r="BA3" s="51" t="s">
        <v>59</v>
      </c>
    </row>
    <row r="4" spans="1:53" s="12" customFormat="1" ht="15.6" x14ac:dyDescent="0.3">
      <c r="A4" s="13" t="s">
        <v>19</v>
      </c>
      <c r="B4" s="4" t="s">
        <v>71</v>
      </c>
      <c r="C4" s="56">
        <v>44271</v>
      </c>
      <c r="D4" s="4">
        <v>75.503487017543321</v>
      </c>
      <c r="E4" s="9">
        <v>2.118211291549503E-2</v>
      </c>
      <c r="F4" s="4">
        <v>14.343965341701365</v>
      </c>
      <c r="G4" s="4">
        <v>1.0335596381159964</v>
      </c>
      <c r="H4" s="4">
        <v>4.727299933279442E-2</v>
      </c>
      <c r="I4" s="4">
        <v>2.6825104306324257E-2</v>
      </c>
      <c r="J4" s="4">
        <v>0.47467920548969306</v>
      </c>
      <c r="K4" s="4">
        <v>2.4288975254008731</v>
      </c>
      <c r="L4" s="4">
        <v>6.0996507917854679</v>
      </c>
      <c r="M4" s="4">
        <v>2.0480263408676442E-2</v>
      </c>
      <c r="N4" s="4">
        <v>100</v>
      </c>
      <c r="O4" s="14">
        <v>17.279677308882654</v>
      </c>
      <c r="P4" s="15">
        <v>58.362107148931209</v>
      </c>
      <c r="Q4" s="16">
        <v>18019.990740949077</v>
      </c>
      <c r="R4" s="16">
        <v>161.78220407144158</v>
      </c>
      <c r="S4" s="16">
        <v>75908.264588283622</v>
      </c>
      <c r="T4" s="16">
        <v>352978.80180701503</v>
      </c>
      <c r="U4" s="16">
        <v>89.37586951546399</v>
      </c>
      <c r="V4" s="16">
        <v>50633.201222611169</v>
      </c>
      <c r="W4" s="16">
        <v>3392.5322816348362</v>
      </c>
      <c r="X4" s="16">
        <v>127.09267749297018</v>
      </c>
      <c r="Y4" s="15">
        <v>8.138965994461525E-2</v>
      </c>
      <c r="Z4" s="16">
        <v>366.12937983249276</v>
      </c>
      <c r="AA4" s="16">
        <v>8033.8590670756394</v>
      </c>
      <c r="AB4" s="16">
        <v>236.65864407469843</v>
      </c>
      <c r="AC4" s="15">
        <v>14.353468591978984</v>
      </c>
      <c r="AD4" s="15">
        <v>8.5456664475223114</v>
      </c>
      <c r="AE4" s="15">
        <v>62.7198016996335</v>
      </c>
      <c r="AF4" s="15">
        <v>51.423159428001298</v>
      </c>
      <c r="AG4" s="4">
        <v>8.3961187590885729</v>
      </c>
      <c r="AH4" s="16">
        <v>173.42405900655541</v>
      </c>
      <c r="AI4" s="15">
        <v>13.050108367321162</v>
      </c>
      <c r="AJ4" s="15">
        <v>29.962863768360208</v>
      </c>
      <c r="AK4" s="4">
        <v>3.8354353368288496</v>
      </c>
      <c r="AL4" s="15">
        <v>14.70926382893008</v>
      </c>
      <c r="AM4" s="4">
        <v>5.5551310343377036</v>
      </c>
      <c r="AN4" s="4">
        <v>0.12044244924903824</v>
      </c>
      <c r="AO4" s="4">
        <v>7.9904167566377433</v>
      </c>
      <c r="AP4" s="4">
        <v>1.5203415514764995</v>
      </c>
      <c r="AQ4" s="4">
        <v>10.19824944956807</v>
      </c>
      <c r="AR4" s="4">
        <v>2.183682249752688</v>
      </c>
      <c r="AS4" s="4">
        <v>6.5699215107324713</v>
      </c>
      <c r="AT4" s="4">
        <v>0.98321269274907153</v>
      </c>
      <c r="AU4" s="4">
        <v>6.8736089437575201</v>
      </c>
      <c r="AV4" s="4">
        <v>0.98708982010912949</v>
      </c>
      <c r="AW4" s="4">
        <v>3.1059543379459131</v>
      </c>
      <c r="AX4" s="4">
        <v>1.7556690471120397</v>
      </c>
      <c r="AY4" s="15">
        <v>34.021523079159088</v>
      </c>
      <c r="AZ4" s="15">
        <v>12.766162051858704</v>
      </c>
      <c r="BA4" s="4">
        <v>7.2533478189588063</v>
      </c>
    </row>
    <row r="5" spans="1:53" s="12" customFormat="1" ht="15.6" x14ac:dyDescent="0.3">
      <c r="A5" t="s">
        <v>19</v>
      </c>
      <c r="B5" s="2" t="s">
        <v>71</v>
      </c>
      <c r="C5" s="56">
        <v>44271</v>
      </c>
      <c r="D5" s="4">
        <v>75.018739070013211</v>
      </c>
      <c r="E5" s="9">
        <v>3.1035102846454179E-2</v>
      </c>
      <c r="F5" s="4">
        <v>14.443845414345581</v>
      </c>
      <c r="G5" s="4">
        <v>1.0668888242107233</v>
      </c>
      <c r="H5" s="4">
        <v>3.8094308064042945E-2</v>
      </c>
      <c r="I5" s="4">
        <v>4.170350722732561E-2</v>
      </c>
      <c r="J5" s="4">
        <v>0.7893527371652076</v>
      </c>
      <c r="K5" s="4">
        <v>1.893372832768599</v>
      </c>
      <c r="L5" s="4">
        <v>6.6649177158913986</v>
      </c>
      <c r="M5" s="4">
        <v>1.2050487467458485E-2</v>
      </c>
      <c r="N5" s="4">
        <v>100</v>
      </c>
      <c r="O5" s="14">
        <v>12.019285870513707</v>
      </c>
      <c r="P5" s="15">
        <v>35.674007347320305</v>
      </c>
      <c r="Q5" s="16">
        <v>14046.933046310236</v>
      </c>
      <c r="R5" s="16">
        <v>251.51385208800076</v>
      </c>
      <c r="S5" s="16">
        <v>76436.829932716821</v>
      </c>
      <c r="T5" s="16">
        <v>350712.60515231173</v>
      </c>
      <c r="U5" s="16">
        <v>52.588327307988834</v>
      </c>
      <c r="V5" s="16">
        <v>55325.481959614503</v>
      </c>
      <c r="W5" s="16">
        <v>5641.5040125197384</v>
      </c>
      <c r="X5" s="16">
        <v>186.21061707872508</v>
      </c>
      <c r="Y5" s="15">
        <v>0.29053667827321761</v>
      </c>
      <c r="Z5" s="16">
        <v>295.04041595601262</v>
      </c>
      <c r="AA5" s="16">
        <v>8292.9268305899514</v>
      </c>
      <c r="AB5" s="16">
        <v>171.29815429591054</v>
      </c>
      <c r="AC5" s="15">
        <v>11.117840955179043</v>
      </c>
      <c r="AD5" s="15">
        <v>34.46456566831661</v>
      </c>
      <c r="AE5" s="15">
        <v>55.798644714267148</v>
      </c>
      <c r="AF5" s="15">
        <v>74.731970423227281</v>
      </c>
      <c r="AG5" s="4">
        <v>5.4756153353328596</v>
      </c>
      <c r="AH5" s="16">
        <v>1013.7547620536964</v>
      </c>
      <c r="AI5" s="15">
        <v>29.787796555452786</v>
      </c>
      <c r="AJ5" s="15">
        <v>60.303104866041551</v>
      </c>
      <c r="AK5" s="4">
        <v>7.6358343418187982</v>
      </c>
      <c r="AL5" s="15">
        <v>30.869942089484827</v>
      </c>
      <c r="AM5" s="4">
        <v>7.8422208625412289</v>
      </c>
      <c r="AN5" s="4">
        <v>0.5207082557537579</v>
      </c>
      <c r="AO5" s="4">
        <v>8.8540148754128296</v>
      </c>
      <c r="AP5" s="4">
        <v>1.4911228589383452</v>
      </c>
      <c r="AQ5" s="4">
        <v>9.6398201424780385</v>
      </c>
      <c r="AR5" s="4">
        <v>1.9229782371409179</v>
      </c>
      <c r="AS5" s="4">
        <v>5.4033623089700162</v>
      </c>
      <c r="AT5" s="4">
        <v>0.80281087904057824</v>
      </c>
      <c r="AU5" s="4">
        <v>5.6969860401154735</v>
      </c>
      <c r="AV5" s="4">
        <v>0.84810925895908762</v>
      </c>
      <c r="AW5" s="4">
        <v>3.4812467518253039</v>
      </c>
      <c r="AX5" s="4">
        <v>1.2046261003442349</v>
      </c>
      <c r="AY5" s="15">
        <v>39.671390132882465</v>
      </c>
      <c r="AZ5" s="15">
        <v>20.108805513942382</v>
      </c>
      <c r="BA5" s="4">
        <v>5.0443263629768325</v>
      </c>
    </row>
    <row r="6" spans="1:53" s="12" customFormat="1" ht="15.6" x14ac:dyDescent="0.3">
      <c r="A6" t="s">
        <v>19</v>
      </c>
      <c r="B6" s="2" t="s">
        <v>71</v>
      </c>
      <c r="C6" s="56">
        <v>44271</v>
      </c>
      <c r="D6" s="4">
        <v>74.862709212312339</v>
      </c>
      <c r="E6" s="9">
        <v>2.0149072005409281E-2</v>
      </c>
      <c r="F6" s="4">
        <v>14.410331962201404</v>
      </c>
      <c r="G6" s="4">
        <v>1.0646096218184751</v>
      </c>
      <c r="H6" s="4">
        <v>4.7713250047570051E-2</v>
      </c>
      <c r="I6" s="4">
        <v>2.7606821941282559E-2</v>
      </c>
      <c r="J6" s="4">
        <v>0.51514867177541235</v>
      </c>
      <c r="K6" s="4">
        <v>2.3165437619780795</v>
      </c>
      <c r="L6" s="4">
        <v>6.7130547023261311</v>
      </c>
      <c r="M6" s="4">
        <v>2.2132923593927888E-2</v>
      </c>
      <c r="N6" s="4">
        <v>100.00000000000001</v>
      </c>
      <c r="O6" s="14">
        <v>15.232910240288771</v>
      </c>
      <c r="P6" s="15">
        <v>60.863891325448556</v>
      </c>
      <c r="Q6" s="16">
        <v>17186.438170115372</v>
      </c>
      <c r="R6" s="16">
        <v>166.49674312787511</v>
      </c>
      <c r="S6" s="16">
        <v>76259.476743969833</v>
      </c>
      <c r="T6" s="16">
        <v>349983.16556756018</v>
      </c>
      <c r="U6" s="16">
        <v>96.588078563901306</v>
      </c>
      <c r="V6" s="16">
        <v>55725.067084009213</v>
      </c>
      <c r="W6" s="16">
        <v>3681.7675571788723</v>
      </c>
      <c r="X6" s="16">
        <v>120.89443203245568</v>
      </c>
      <c r="Y6" s="15">
        <v>0.14468626905701656</v>
      </c>
      <c r="Z6" s="16">
        <v>369.53912161843004</v>
      </c>
      <c r="AA6" s="16">
        <v>8275.2105903950069</v>
      </c>
      <c r="AB6" s="16">
        <v>246.89857796351345</v>
      </c>
      <c r="AC6" s="15">
        <v>15.044888108449086</v>
      </c>
      <c r="AD6" s="15">
        <v>8.4225795883848189</v>
      </c>
      <c r="AE6" s="15">
        <v>66.54707898225621</v>
      </c>
      <c r="AF6" s="15">
        <v>54.76210624717308</v>
      </c>
      <c r="AG6" s="4">
        <v>8.9727234557172366</v>
      </c>
      <c r="AH6" s="16">
        <v>169.61665182521929</v>
      </c>
      <c r="AI6" s="15">
        <v>12.658363339375464</v>
      </c>
      <c r="AJ6" s="15">
        <v>30.425911395172506</v>
      </c>
      <c r="AK6" s="4">
        <v>3.9488082267284477</v>
      </c>
      <c r="AL6" s="15">
        <v>15.924646833317842</v>
      </c>
      <c r="AM6" s="4">
        <v>5.8186572042610107</v>
      </c>
      <c r="AN6" s="4">
        <v>0.15042792754946752</v>
      </c>
      <c r="AO6" s="4">
        <v>7.7953742653968519</v>
      </c>
      <c r="AP6" s="4">
        <v>1.583257940822606</v>
      </c>
      <c r="AQ6" s="4">
        <v>9.8672732263275762</v>
      </c>
      <c r="AR6" s="4">
        <v>2.1906895104437787</v>
      </c>
      <c r="AS6" s="4">
        <v>6.7786168771797302</v>
      </c>
      <c r="AT6" s="4">
        <v>1.0445164142363783</v>
      </c>
      <c r="AU6" s="4">
        <v>7.0419098544889076</v>
      </c>
      <c r="AV6" s="4">
        <v>0.96760925259592001</v>
      </c>
      <c r="AW6" s="4">
        <v>3.1444822417809744</v>
      </c>
      <c r="AX6" s="4">
        <v>1.8621408189674833</v>
      </c>
      <c r="AY6" s="15">
        <v>35.115308684994922</v>
      </c>
      <c r="AZ6" s="15">
        <v>12.878173900610804</v>
      </c>
      <c r="BA6" s="4">
        <v>7.2511259760555067</v>
      </c>
    </row>
    <row r="7" spans="1:53" s="12" customFormat="1" ht="15.6" x14ac:dyDescent="0.3">
      <c r="A7" t="s">
        <v>19</v>
      </c>
      <c r="B7" s="2" t="s">
        <v>71</v>
      </c>
      <c r="C7" s="56">
        <v>44271</v>
      </c>
      <c r="D7" s="4">
        <v>74.999016222435799</v>
      </c>
      <c r="E7" s="9">
        <v>2.1182008211969375E-2</v>
      </c>
      <c r="F7" s="4">
        <v>14.387909095164851</v>
      </c>
      <c r="G7" s="4">
        <v>1.1123052707321988</v>
      </c>
      <c r="H7" s="4">
        <v>4.856475156263565E-2</v>
      </c>
      <c r="I7" s="4">
        <v>2.7193213577363248E-2</v>
      </c>
      <c r="J7" s="4">
        <v>0.50994823937498712</v>
      </c>
      <c r="K7" s="4">
        <v>2.2271898153842553</v>
      </c>
      <c r="L7" s="4">
        <v>6.6422378806263165</v>
      </c>
      <c r="M7" s="4">
        <v>2.4453502929613891E-2</v>
      </c>
      <c r="N7" s="4">
        <v>99.999999999999972</v>
      </c>
      <c r="O7" s="14">
        <v>14.074839120974969</v>
      </c>
      <c r="P7" s="15">
        <v>62.278069174210025</v>
      </c>
      <c r="Q7" s="16">
        <v>16523.521240335791</v>
      </c>
      <c r="R7" s="16">
        <v>164.00227108507775</v>
      </c>
      <c r="S7" s="16">
        <v>76140.814931612389</v>
      </c>
      <c r="T7" s="16">
        <v>350620.40083988738</v>
      </c>
      <c r="U7" s="16">
        <v>106.71508678483502</v>
      </c>
      <c r="V7" s="16">
        <v>55137.216647079054</v>
      </c>
      <c r="W7" s="16">
        <v>3644.6000668130328</v>
      </c>
      <c r="X7" s="16">
        <v>127.09204927181625</v>
      </c>
      <c r="Y7" s="15">
        <v>0.14814758144991944</v>
      </c>
      <c r="Z7" s="16">
        <v>376.1340008526131</v>
      </c>
      <c r="AA7" s="16">
        <v>8645.9488694013817</v>
      </c>
      <c r="AB7" s="16">
        <v>238.69766387236933</v>
      </c>
      <c r="AC7" s="15">
        <v>15.002912411200148</v>
      </c>
      <c r="AD7" s="15">
        <v>8.2384837783597575</v>
      </c>
      <c r="AE7" s="15">
        <v>62.812728416421599</v>
      </c>
      <c r="AF7" s="15">
        <v>54.631536151845154</v>
      </c>
      <c r="AG7" s="4">
        <v>8.6524291476073518</v>
      </c>
      <c r="AH7" s="16">
        <v>175.69354407922248</v>
      </c>
      <c r="AI7" s="15">
        <v>12.770873786813317</v>
      </c>
      <c r="AJ7" s="15">
        <v>30.263435848926594</v>
      </c>
      <c r="AK7" s="4">
        <v>3.9359448617173887</v>
      </c>
      <c r="AL7" s="15">
        <v>14.718264032278205</v>
      </c>
      <c r="AM7" s="4">
        <v>5.4028423469518412</v>
      </c>
      <c r="AN7" s="4">
        <v>0.14439729939434875</v>
      </c>
      <c r="AO7" s="4">
        <v>7.4554798450029276</v>
      </c>
      <c r="AP7" s="4">
        <v>1.4870535850640914</v>
      </c>
      <c r="AQ7" s="4">
        <v>10.246414217387397</v>
      </c>
      <c r="AR7" s="4">
        <v>2.1432576710806375</v>
      </c>
      <c r="AS7" s="4">
        <v>6.4380474352241057</v>
      </c>
      <c r="AT7" s="4">
        <v>0.94650536031047927</v>
      </c>
      <c r="AU7" s="4">
        <v>6.8196165812619229</v>
      </c>
      <c r="AV7" s="4">
        <v>0.97708211700372716</v>
      </c>
      <c r="AW7" s="4">
        <v>3.0302356226950407</v>
      </c>
      <c r="AX7" s="4">
        <v>1.8421818660294873</v>
      </c>
      <c r="AY7" s="15">
        <v>35.246673667856875</v>
      </c>
      <c r="AZ7" s="15">
        <v>12.589994757638518</v>
      </c>
      <c r="BA7" s="4">
        <v>7.3369763930289329</v>
      </c>
    </row>
    <row r="8" spans="1:53" s="12" customFormat="1" ht="15.6" x14ac:dyDescent="0.3">
      <c r="A8" t="s">
        <v>19</v>
      </c>
      <c r="B8" s="2" t="s">
        <v>71</v>
      </c>
      <c r="C8" s="56">
        <v>44271</v>
      </c>
      <c r="D8" s="4">
        <v>75.448853377041388</v>
      </c>
      <c r="E8" s="9">
        <v>2.2674117624309802E-2</v>
      </c>
      <c r="F8" s="4">
        <v>14.464312135918531</v>
      </c>
      <c r="G8" s="4">
        <v>1.083004424156718</v>
      </c>
      <c r="H8" s="4">
        <v>4.8366595209680063E-2</v>
      </c>
      <c r="I8" s="4">
        <v>2.8069762047987872E-2</v>
      </c>
      <c r="J8" s="4">
        <v>0.458902914452683</v>
      </c>
      <c r="K8" s="4">
        <v>2.2197687981665584</v>
      </c>
      <c r="L8" s="4">
        <v>6.2013485692341304</v>
      </c>
      <c r="M8" s="4">
        <v>2.4699306147990915E-2</v>
      </c>
      <c r="N8" s="4">
        <v>99.999999999999972</v>
      </c>
      <c r="O8" s="14">
        <v>17.662860945036325</v>
      </c>
      <c r="P8" s="15">
        <v>62.437296255725322</v>
      </c>
      <c r="Q8" s="16">
        <v>16468.464713597696</v>
      </c>
      <c r="R8" s="16">
        <v>169.28873491141485</v>
      </c>
      <c r="S8" s="16">
        <v>76545.139823280871</v>
      </c>
      <c r="T8" s="16">
        <v>352723.3895376685</v>
      </c>
      <c r="U8" s="16">
        <v>107.78777202983235</v>
      </c>
      <c r="V8" s="16">
        <v>51477.394473212516</v>
      </c>
      <c r="W8" s="16">
        <v>3279.7791295933253</v>
      </c>
      <c r="X8" s="16">
        <v>136.04470574585881</v>
      </c>
      <c r="Y8" s="15">
        <v>8.4425201248987142E-2</v>
      </c>
      <c r="Z8" s="16">
        <v>374.5992798989721</v>
      </c>
      <c r="AA8" s="16">
        <v>8418.1933889701686</v>
      </c>
      <c r="AB8" s="16">
        <v>235.91524211432773</v>
      </c>
      <c r="AC8" s="15">
        <v>15.023840915960369</v>
      </c>
      <c r="AD8" s="15">
        <v>8.2005779740930347</v>
      </c>
      <c r="AE8" s="15">
        <v>60.331268361661813</v>
      </c>
      <c r="AF8" s="15">
        <v>49.202888712415394</v>
      </c>
      <c r="AG8" s="4">
        <v>8.9168195780318786</v>
      </c>
      <c r="AH8" s="16">
        <v>170.43537136702489</v>
      </c>
      <c r="AI8" s="15">
        <v>13.082230303669286</v>
      </c>
      <c r="AJ8" s="15">
        <v>30.728948695966544</v>
      </c>
      <c r="AK8" s="4">
        <v>3.9489576493856862</v>
      </c>
      <c r="AL8" s="15">
        <v>15.764304807885868</v>
      </c>
      <c r="AM8" s="4">
        <v>5.3910436524958589</v>
      </c>
      <c r="AN8" s="4">
        <v>0.11485257591954025</v>
      </c>
      <c r="AO8" s="4">
        <v>7.1609132104547149</v>
      </c>
      <c r="AP8" s="4">
        <v>1.478734314324005</v>
      </c>
      <c r="AQ8" s="4">
        <v>9.9958217390317401</v>
      </c>
      <c r="AR8" s="4">
        <v>2.153680502549093</v>
      </c>
      <c r="AS8" s="4">
        <v>6.4903374846408726</v>
      </c>
      <c r="AT8" s="4">
        <v>0.91023396641112264</v>
      </c>
      <c r="AU8" s="4">
        <v>6.7377324523082427</v>
      </c>
      <c r="AV8" s="4">
        <v>0.98856897337485616</v>
      </c>
      <c r="AW8" s="4">
        <v>2.9629306135148292</v>
      </c>
      <c r="AX8" s="4">
        <v>1.8019849622485007</v>
      </c>
      <c r="AY8" s="15">
        <v>35.112989609435985</v>
      </c>
      <c r="AZ8" s="15">
        <v>12.345666976448978</v>
      </c>
      <c r="BA8" s="4">
        <v>7.4793829743128333</v>
      </c>
    </row>
    <row r="9" spans="1:53" s="12" customFormat="1" ht="15.6" x14ac:dyDescent="0.3">
      <c r="A9" t="s">
        <v>19</v>
      </c>
      <c r="B9" s="2" t="s">
        <v>71</v>
      </c>
      <c r="C9" s="56">
        <v>44271</v>
      </c>
      <c r="D9" s="4">
        <v>75.172454863679761</v>
      </c>
      <c r="E9" s="9">
        <v>2.0602480273034969E-2</v>
      </c>
      <c r="F9" s="4">
        <v>14.345362964879826</v>
      </c>
      <c r="G9" s="4">
        <v>1.1075462257370645</v>
      </c>
      <c r="H9" s="4">
        <v>4.9801696574022412E-2</v>
      </c>
      <c r="I9" s="4">
        <v>2.7367297051399623E-2</v>
      </c>
      <c r="J9" s="4">
        <v>0.49629953966787838</v>
      </c>
      <c r="K9" s="4">
        <v>2.083123544761722</v>
      </c>
      <c r="L9" s="4">
        <v>6.6750217473355384</v>
      </c>
      <c r="M9" s="4">
        <v>2.241964003975417E-2</v>
      </c>
      <c r="N9" s="4">
        <v>100</v>
      </c>
      <c r="O9" s="14">
        <v>13.57993454702871</v>
      </c>
      <c r="P9" s="15">
        <v>58.198332126686097</v>
      </c>
      <c r="Q9" s="16">
        <v>15454.693578587216</v>
      </c>
      <c r="R9" s="16">
        <v>165.05216851699112</v>
      </c>
      <c r="S9" s="16">
        <v>75915.660810144036</v>
      </c>
      <c r="T9" s="16">
        <v>351431.22648770286</v>
      </c>
      <c r="U9" s="16">
        <v>97.839309133487191</v>
      </c>
      <c r="V9" s="16">
        <v>55409.355524632301</v>
      </c>
      <c r="W9" s="16">
        <v>3547.0528100063266</v>
      </c>
      <c r="X9" s="16">
        <v>123.61488163820981</v>
      </c>
      <c r="Y9" s="15">
        <v>0.12973459245333474</v>
      </c>
      <c r="Z9" s="16">
        <v>385.71413996580361</v>
      </c>
      <c r="AA9" s="16">
        <v>8608.9568126542017</v>
      </c>
      <c r="AB9" s="16">
        <v>252.61429163715485</v>
      </c>
      <c r="AC9" s="15">
        <v>15.113801811578504</v>
      </c>
      <c r="AD9" s="15">
        <v>8.7044137040824836</v>
      </c>
      <c r="AE9" s="15">
        <v>66.351030940493203</v>
      </c>
      <c r="AF9" s="15">
        <v>53.893188683574046</v>
      </c>
      <c r="AG9" s="4">
        <v>9.0583880901427705</v>
      </c>
      <c r="AH9" s="16">
        <v>176.27518796929883</v>
      </c>
      <c r="AI9" s="15">
        <v>12.455098547991629</v>
      </c>
      <c r="AJ9" s="15">
        <v>30.004156768754651</v>
      </c>
      <c r="AK9" s="4">
        <v>3.893046317793051</v>
      </c>
      <c r="AL9" s="15">
        <v>15.165264705397526</v>
      </c>
      <c r="AM9" s="4">
        <v>5.5022974890154446</v>
      </c>
      <c r="AN9" s="4">
        <v>0.13968937019775013</v>
      </c>
      <c r="AO9" s="4">
        <v>7.5672162313076745</v>
      </c>
      <c r="AP9" s="4">
        <v>1.4906040046260365</v>
      </c>
      <c r="AQ9" s="4">
        <v>10.012542717915331</v>
      </c>
      <c r="AR9" s="4">
        <v>2.1808957383235525</v>
      </c>
      <c r="AS9" s="4">
        <v>6.3790349719272008</v>
      </c>
      <c r="AT9" s="4">
        <v>0.99650990002109618</v>
      </c>
      <c r="AU9" s="4">
        <v>6.6789298581215233</v>
      </c>
      <c r="AV9" s="4">
        <v>0.97761628171299153</v>
      </c>
      <c r="AW9" s="4">
        <v>3.1395306161167555</v>
      </c>
      <c r="AX9" s="4">
        <v>1.8004285945125844</v>
      </c>
      <c r="AY9" s="15">
        <v>36.451920343701296</v>
      </c>
      <c r="AZ9" s="15">
        <v>13.100032773782935</v>
      </c>
      <c r="BA9" s="4">
        <v>7.6104407451802487</v>
      </c>
    </row>
    <row r="10" spans="1:53" s="12" customFormat="1" ht="15.6" x14ac:dyDescent="0.3">
      <c r="A10" t="s">
        <v>19</v>
      </c>
      <c r="B10" s="2" t="s">
        <v>71</v>
      </c>
      <c r="C10" s="56">
        <v>44271</v>
      </c>
      <c r="D10" s="4">
        <v>74.50720102352598</v>
      </c>
      <c r="E10" s="9">
        <v>1.9122458713572408E-2</v>
      </c>
      <c r="F10" s="4">
        <v>14.72069850771196</v>
      </c>
      <c r="G10" s="4">
        <v>1.0307960627685857</v>
      </c>
      <c r="H10" s="4">
        <v>4.6641108503347024E-2</v>
      </c>
      <c r="I10" s="4">
        <v>2.8523214189838133E-2</v>
      </c>
      <c r="J10" s="4">
        <v>0.50715261026962122</v>
      </c>
      <c r="K10" s="4">
        <v>2.2172817699323959</v>
      </c>
      <c r="L10" s="4">
        <v>6.899340921188907</v>
      </c>
      <c r="M10" s="4">
        <v>2.3242323195788291E-2</v>
      </c>
      <c r="N10" s="4">
        <v>100</v>
      </c>
      <c r="O10" s="14">
        <v>14.204892715584126</v>
      </c>
      <c r="P10" s="15">
        <v>55.074522880842522</v>
      </c>
      <c r="Q10" s="16">
        <v>16450.013451128445</v>
      </c>
      <c r="R10" s="16">
        <v>172.02350477891378</v>
      </c>
      <c r="S10" s="16">
        <v>77901.936502811688</v>
      </c>
      <c r="T10" s="16">
        <v>348321.16478498396</v>
      </c>
      <c r="U10" s="16">
        <v>101.4294984264201</v>
      </c>
      <c r="V10" s="16">
        <v>57271.42898678912</v>
      </c>
      <c r="W10" s="16">
        <v>3624.6197055969828</v>
      </c>
      <c r="X10" s="16">
        <v>114.73475228143445</v>
      </c>
      <c r="Y10" s="15">
        <v>0.13254138450735761</v>
      </c>
      <c r="Z10" s="16">
        <v>361.23538535842272</v>
      </c>
      <c r="AA10" s="16">
        <v>8012.3777959002164</v>
      </c>
      <c r="AB10" s="16">
        <v>228.52417360475351</v>
      </c>
      <c r="AC10" s="15">
        <v>14.18487150721133</v>
      </c>
      <c r="AD10" s="15">
        <v>8.052735032756777</v>
      </c>
      <c r="AE10" s="15">
        <v>59.993802408078338</v>
      </c>
      <c r="AF10" s="15">
        <v>49.425499770157685</v>
      </c>
      <c r="AG10" s="4">
        <v>8.3620055717781963</v>
      </c>
      <c r="AH10" s="16">
        <v>169.65149480410065</v>
      </c>
      <c r="AI10" s="15">
        <v>12.316448572727314</v>
      </c>
      <c r="AJ10" s="15">
        <v>29.480821337283725</v>
      </c>
      <c r="AK10" s="4">
        <v>3.8719947339234562</v>
      </c>
      <c r="AL10" s="15">
        <v>15.351242267364663</v>
      </c>
      <c r="AM10" s="4">
        <v>5.8678326464355059</v>
      </c>
      <c r="AN10" s="4">
        <v>0.1149281455294596</v>
      </c>
      <c r="AO10" s="4">
        <v>7.4549967167093483</v>
      </c>
      <c r="AP10" s="4">
        <v>1.4527754877897265</v>
      </c>
      <c r="AQ10" s="4">
        <v>10.486477079701553</v>
      </c>
      <c r="AR10" s="4">
        <v>2.2151112142750229</v>
      </c>
      <c r="AS10" s="4">
        <v>6.8809901767392763</v>
      </c>
      <c r="AT10" s="4">
        <v>1.0062679253279234</v>
      </c>
      <c r="AU10" s="4">
        <v>7.3708400504871774</v>
      </c>
      <c r="AV10" s="4">
        <v>0.9940520842650834</v>
      </c>
      <c r="AW10" s="4">
        <v>2.9760930165298292</v>
      </c>
      <c r="AX10" s="4">
        <v>1.8224589124884605</v>
      </c>
      <c r="AY10" s="15">
        <v>33.962490848211282</v>
      </c>
      <c r="AZ10" s="15">
        <v>12.563595232643346</v>
      </c>
      <c r="BA10" s="4">
        <v>7.1860748930580058</v>
      </c>
    </row>
    <row r="11" spans="1:53" s="12" customFormat="1" ht="15.6" x14ac:dyDescent="0.3">
      <c r="A11" t="s">
        <v>19</v>
      </c>
      <c r="B11" s="2" t="s">
        <v>71</v>
      </c>
      <c r="C11" s="56">
        <v>44271</v>
      </c>
      <c r="D11" s="4">
        <v>75.520224605182051</v>
      </c>
      <c r="E11" s="9">
        <v>2.0847985870356255E-2</v>
      </c>
      <c r="F11" s="4">
        <v>13.919328689747948</v>
      </c>
      <c r="G11" s="4">
        <v>1.0690331352676139</v>
      </c>
      <c r="H11" s="4">
        <v>4.7028655348784289E-2</v>
      </c>
      <c r="I11" s="4">
        <v>2.7325744356347038E-2</v>
      </c>
      <c r="J11" s="4">
        <v>0.49474519550226986</v>
      </c>
      <c r="K11" s="4">
        <v>1.9559577484486084</v>
      </c>
      <c r="L11" s="4">
        <v>6.9216957466599709</v>
      </c>
      <c r="M11" s="4">
        <v>2.3812493616033614E-2</v>
      </c>
      <c r="N11" s="4">
        <v>99.999999999999986</v>
      </c>
      <c r="O11" s="14">
        <v>13.334222005960095</v>
      </c>
      <c r="P11" s="15">
        <v>57.372634730571463</v>
      </c>
      <c r="Q11" s="16">
        <v>14511.250535740226</v>
      </c>
      <c r="R11" s="16">
        <v>164.80156421312898</v>
      </c>
      <c r="S11" s="16">
        <v>73661.087426146143</v>
      </c>
      <c r="T11" s="16">
        <v>353057.05002922611</v>
      </c>
      <c r="U11" s="16">
        <v>103.91772214037069</v>
      </c>
      <c r="V11" s="16">
        <v>57456.996393024419</v>
      </c>
      <c r="W11" s="16">
        <v>3535.9439122547228</v>
      </c>
      <c r="X11" s="16">
        <v>125.08791522213754</v>
      </c>
      <c r="Y11" s="15">
        <v>0.18195529834162016</v>
      </c>
      <c r="Z11" s="16">
        <v>364.23693567633433</v>
      </c>
      <c r="AA11" s="16">
        <v>8309.5945604351637</v>
      </c>
      <c r="AB11" s="16">
        <v>231.65846921579194</v>
      </c>
      <c r="AC11" s="15">
        <v>14.320406708342963</v>
      </c>
      <c r="AD11" s="15">
        <v>8.0861909539401928</v>
      </c>
      <c r="AE11" s="15">
        <v>57.735355804811476</v>
      </c>
      <c r="AF11" s="15">
        <v>50.124904579756326</v>
      </c>
      <c r="AG11" s="4">
        <v>8.1675148206543415</v>
      </c>
      <c r="AH11" s="16">
        <v>174.51330757157106</v>
      </c>
      <c r="AI11" s="15">
        <v>12.381295170270684</v>
      </c>
      <c r="AJ11" s="15">
        <v>29.750097972700718</v>
      </c>
      <c r="AK11" s="4">
        <v>3.9235580259412011</v>
      </c>
      <c r="AL11" s="15">
        <v>15.062519446818291</v>
      </c>
      <c r="AM11" s="4">
        <v>5.7396702406171043</v>
      </c>
      <c r="AN11" s="4">
        <v>0.14295068621035042</v>
      </c>
      <c r="AO11" s="4">
        <v>7.076618138081737</v>
      </c>
      <c r="AP11" s="4">
        <v>1.4870115870521019</v>
      </c>
      <c r="AQ11" s="4">
        <v>9.6729068333455661</v>
      </c>
      <c r="AR11" s="4">
        <v>2.0385089833904129</v>
      </c>
      <c r="AS11" s="4">
        <v>6.1062291479008071</v>
      </c>
      <c r="AT11" s="4">
        <v>0.94226887014451333</v>
      </c>
      <c r="AU11" s="4">
        <v>6.2736767319267743</v>
      </c>
      <c r="AV11" s="4">
        <v>0.89490203944417746</v>
      </c>
      <c r="AW11" s="4">
        <v>3.1106778309728269</v>
      </c>
      <c r="AX11" s="4">
        <v>1.7572250653034005</v>
      </c>
      <c r="AY11" s="15">
        <v>36.684497878448269</v>
      </c>
      <c r="AZ11" s="15">
        <v>12.235938547586342</v>
      </c>
      <c r="BA11" s="4">
        <v>7.1259336678206928</v>
      </c>
    </row>
    <row r="12" spans="1:53" s="12" customFormat="1" ht="15.6" x14ac:dyDescent="0.3">
      <c r="A12" t="s">
        <v>19</v>
      </c>
      <c r="B12" s="2" t="s">
        <v>71</v>
      </c>
      <c r="C12" s="56">
        <v>44271</v>
      </c>
      <c r="D12" s="4">
        <v>74.717853624617931</v>
      </c>
      <c r="E12" s="9">
        <v>3.2219131595596334E-2</v>
      </c>
      <c r="F12" s="4">
        <v>14.705803144957276</v>
      </c>
      <c r="G12" s="4">
        <v>1.0635372109599823</v>
      </c>
      <c r="H12" s="4">
        <v>3.649664545801453E-2</v>
      </c>
      <c r="I12" s="4">
        <v>4.3409443017264238E-2</v>
      </c>
      <c r="J12" s="4">
        <v>0.75406245661801008</v>
      </c>
      <c r="K12" s="4">
        <v>2.5979706935343798</v>
      </c>
      <c r="L12" s="4">
        <v>6.034749305645982</v>
      </c>
      <c r="M12" s="4">
        <v>1.3898343595543407E-2</v>
      </c>
      <c r="N12" s="4">
        <v>99.999999999999986</v>
      </c>
      <c r="O12" s="14">
        <v>20.093129432130457</v>
      </c>
      <c r="P12" s="15">
        <v>39.073065204326241</v>
      </c>
      <c r="Q12" s="16">
        <v>19274.344575331565</v>
      </c>
      <c r="R12" s="16">
        <v>261.80235083712063</v>
      </c>
      <c r="S12" s="16">
        <v>77823.110243113901</v>
      </c>
      <c r="T12" s="16">
        <v>349305.96569508885</v>
      </c>
      <c r="U12" s="16">
        <v>60.652371450951428</v>
      </c>
      <c r="V12" s="16">
        <v>50094.453986167297</v>
      </c>
      <c r="W12" s="16">
        <v>5389.2843774489183</v>
      </c>
      <c r="X12" s="16">
        <v>193.314789573578</v>
      </c>
      <c r="Y12" s="15">
        <v>0.29918591532800681</v>
      </c>
      <c r="Z12" s="16">
        <v>282.66651907232256</v>
      </c>
      <c r="AA12" s="16">
        <v>8266.8747407919418</v>
      </c>
      <c r="AB12" s="16">
        <v>172.8433582978065</v>
      </c>
      <c r="AC12" s="15">
        <v>11.36792345795106</v>
      </c>
      <c r="AD12" s="15">
        <v>32.792992194120366</v>
      </c>
      <c r="AE12" s="15">
        <v>52.508033510456606</v>
      </c>
      <c r="AF12" s="15">
        <v>69.672338979279374</v>
      </c>
      <c r="AG12" s="4">
        <v>5.4473219350730737</v>
      </c>
      <c r="AH12" s="16">
        <v>1006.8290082493739</v>
      </c>
      <c r="AI12" s="15">
        <v>28.834418249848909</v>
      </c>
      <c r="AJ12" s="15">
        <v>61.828944725291805</v>
      </c>
      <c r="AK12" s="4">
        <v>7.2324844192927449</v>
      </c>
      <c r="AL12" s="15">
        <v>28.5187651218179</v>
      </c>
      <c r="AM12" s="4">
        <v>7.2830602457136333</v>
      </c>
      <c r="AN12" s="4">
        <v>0.54498523713272673</v>
      </c>
      <c r="AO12" s="4">
        <v>8.2138103214746021</v>
      </c>
      <c r="AP12" s="4">
        <v>1.375629966788912</v>
      </c>
      <c r="AQ12" s="4">
        <v>9.1563847918775085</v>
      </c>
      <c r="AR12" s="4">
        <v>1.9625075839856125</v>
      </c>
      <c r="AS12" s="4">
        <v>5.229719195441163</v>
      </c>
      <c r="AT12" s="4">
        <v>0.77050357947837445</v>
      </c>
      <c r="AU12" s="4">
        <v>5.2873054979756651</v>
      </c>
      <c r="AV12" s="4">
        <v>0.75499244119389053</v>
      </c>
      <c r="AW12" s="4">
        <v>3.3554711076704935</v>
      </c>
      <c r="AX12" s="4">
        <v>1.13754211725998</v>
      </c>
      <c r="AY12" s="15">
        <v>40.224500351169169</v>
      </c>
      <c r="AZ12" s="15">
        <v>18.696250836574535</v>
      </c>
      <c r="BA12" s="4">
        <v>5.1468975308386895</v>
      </c>
    </row>
    <row r="13" spans="1:53" s="12" customFormat="1" ht="15.6" x14ac:dyDescent="0.3">
      <c r="A13" t="s">
        <v>19</v>
      </c>
      <c r="B13" s="2" t="s">
        <v>71</v>
      </c>
      <c r="C13" s="56">
        <v>44271</v>
      </c>
      <c r="D13" s="4">
        <v>75.819014829543008</v>
      </c>
      <c r="E13" s="9">
        <v>2.0416220454706379E-2</v>
      </c>
      <c r="F13" s="4">
        <v>14.027965324697218</v>
      </c>
      <c r="G13" s="4">
        <v>1.037508334270737</v>
      </c>
      <c r="H13" s="4">
        <v>4.8580002621304866E-2</v>
      </c>
      <c r="I13" s="4">
        <v>2.6654612607437209E-2</v>
      </c>
      <c r="J13" s="4">
        <v>0.47294029081308253</v>
      </c>
      <c r="K13" s="4">
        <v>2.6887592611768412</v>
      </c>
      <c r="L13" s="4">
        <v>5.8357599067218437</v>
      </c>
      <c r="M13" s="4">
        <v>2.2401217093793658E-2</v>
      </c>
      <c r="N13" s="4">
        <v>99.999999999999972</v>
      </c>
      <c r="O13" s="14">
        <v>17.703601808731445</v>
      </c>
      <c r="P13" s="15">
        <v>56.666295107055085</v>
      </c>
      <c r="Q13" s="16">
        <v>19947.904958670984</v>
      </c>
      <c r="R13" s="16">
        <v>160.75396863545382</v>
      </c>
      <c r="S13" s="16">
        <v>74235.992498297681</v>
      </c>
      <c r="T13" s="16">
        <v>354453.89432811359</v>
      </c>
      <c r="U13" s="16">
        <v>97.758911397315529</v>
      </c>
      <c r="V13" s="16">
        <v>48442.642985698025</v>
      </c>
      <c r="W13" s="16">
        <v>3380.1042584411007</v>
      </c>
      <c r="X13" s="16">
        <v>122.49732272823827</v>
      </c>
      <c r="Y13" s="15">
        <v>0.13728654556657019</v>
      </c>
      <c r="Z13" s="16">
        <v>376.25212030200618</v>
      </c>
      <c r="AA13" s="16">
        <v>8064.5522822864386</v>
      </c>
      <c r="AB13" s="16">
        <v>232.33912536870523</v>
      </c>
      <c r="AC13" s="15">
        <v>14.541202844782623</v>
      </c>
      <c r="AD13" s="15">
        <v>8.3349965707645204</v>
      </c>
      <c r="AE13" s="15">
        <v>59.522369971288263</v>
      </c>
      <c r="AF13" s="15">
        <v>49.682934351560249</v>
      </c>
      <c r="AG13" s="4">
        <v>8.6151416540431747</v>
      </c>
      <c r="AH13" s="16">
        <v>181.41642723145898</v>
      </c>
      <c r="AI13" s="15">
        <v>12.099015191077774</v>
      </c>
      <c r="AJ13" s="15">
        <v>29.170228737383646</v>
      </c>
      <c r="AK13" s="4">
        <v>3.6995912684893977</v>
      </c>
      <c r="AL13" s="15">
        <v>14.019465858616194</v>
      </c>
      <c r="AM13" s="4">
        <v>5.2635033249154235</v>
      </c>
      <c r="AN13" s="4">
        <v>0.13489697291845798</v>
      </c>
      <c r="AO13" s="4">
        <v>7.0211261643204947</v>
      </c>
      <c r="AP13" s="4">
        <v>1.4382880710892771</v>
      </c>
      <c r="AQ13" s="4">
        <v>9.717857035459927</v>
      </c>
      <c r="AR13" s="4">
        <v>2.1674597704956784</v>
      </c>
      <c r="AS13" s="4">
        <v>6.2525689200092494</v>
      </c>
      <c r="AT13" s="4">
        <v>0.96828071522953496</v>
      </c>
      <c r="AU13" s="4">
        <v>6.4669759833207596</v>
      </c>
      <c r="AV13" s="4">
        <v>0.88071811314551995</v>
      </c>
      <c r="AW13" s="4">
        <v>2.8848859275009455</v>
      </c>
      <c r="AX13" s="4">
        <v>1.7428977570740345</v>
      </c>
      <c r="AY13" s="15">
        <v>34.383893027534988</v>
      </c>
      <c r="AZ13" s="15">
        <v>11.828701790875572</v>
      </c>
      <c r="BA13" s="4">
        <v>7.2104109245056822</v>
      </c>
    </row>
    <row r="14" spans="1:53" s="20" customFormat="1" ht="15.6" x14ac:dyDescent="0.3">
      <c r="A14" s="10" t="s">
        <v>19</v>
      </c>
      <c r="B14" s="6" t="s">
        <v>71</v>
      </c>
      <c r="C14" s="58">
        <v>44271</v>
      </c>
      <c r="D14" s="8">
        <v>74.869629365836118</v>
      </c>
      <c r="E14" s="11">
        <v>2.1495114902393614E-2</v>
      </c>
      <c r="F14" s="8">
        <v>14.512360251289909</v>
      </c>
      <c r="G14" s="8">
        <v>1.0939938822771689</v>
      </c>
      <c r="H14" s="8">
        <v>4.9122427447033296E-2</v>
      </c>
      <c r="I14" s="8">
        <v>2.903346909350666E-2</v>
      </c>
      <c r="J14" s="8">
        <v>0.49761080648214678</v>
      </c>
      <c r="K14" s="8">
        <v>1.7744156286464803</v>
      </c>
      <c r="L14" s="8">
        <v>7.1299160531723293</v>
      </c>
      <c r="M14" s="8">
        <v>2.2423000852933066E-2</v>
      </c>
      <c r="N14" s="8">
        <v>100.00000000000001</v>
      </c>
      <c r="O14" s="17">
        <v>11.889520489587809</v>
      </c>
      <c r="P14" s="18">
        <v>64.33600402083016</v>
      </c>
      <c r="Q14" s="19">
        <v>13164.389548928237</v>
      </c>
      <c r="R14" s="19">
        <v>175.10085210293866</v>
      </c>
      <c r="S14" s="19">
        <v>76799.410449826202</v>
      </c>
      <c r="T14" s="19">
        <v>350015.51728528383</v>
      </c>
      <c r="U14" s="19">
        <v>97.853975722199905</v>
      </c>
      <c r="V14" s="19">
        <v>59185.433157383508</v>
      </c>
      <c r="W14" s="19">
        <v>3556.424433927903</v>
      </c>
      <c r="X14" s="19">
        <v>128.97068941436169</v>
      </c>
      <c r="Y14" s="18">
        <v>9.1473150850433296E-2</v>
      </c>
      <c r="Z14" s="19">
        <v>380.45320057727287</v>
      </c>
      <c r="AA14" s="19">
        <v>8503.6144469404335</v>
      </c>
      <c r="AB14" s="19">
        <v>248.61079323410985</v>
      </c>
      <c r="AC14" s="18">
        <v>15.132259561990674</v>
      </c>
      <c r="AD14" s="18">
        <v>8.4809544068344547</v>
      </c>
      <c r="AE14" s="18">
        <v>62.185631253857132</v>
      </c>
      <c r="AF14" s="18">
        <v>52.297586763493719</v>
      </c>
      <c r="AG14" s="8">
        <v>8.9323422961689189</v>
      </c>
      <c r="AH14" s="19">
        <v>164.04318498031398</v>
      </c>
      <c r="AI14" s="18">
        <v>12.720278940013625</v>
      </c>
      <c r="AJ14" s="18">
        <v>30.192470833754307</v>
      </c>
      <c r="AK14" s="8">
        <v>3.8632794812927309</v>
      </c>
      <c r="AL14" s="18">
        <v>15.45088905015302</v>
      </c>
      <c r="AM14" s="8">
        <v>6.0956292523600988</v>
      </c>
      <c r="AN14" s="8">
        <v>0.15701057227784551</v>
      </c>
      <c r="AO14" s="8">
        <v>7.7916854966431526</v>
      </c>
      <c r="AP14" s="8">
        <v>1.5628566377390565</v>
      </c>
      <c r="AQ14" s="8">
        <v>10.324420066723418</v>
      </c>
      <c r="AR14" s="8">
        <v>2.2609744707250083</v>
      </c>
      <c r="AS14" s="8">
        <v>6.3503761163914598</v>
      </c>
      <c r="AT14" s="8">
        <v>0.94775405016035474</v>
      </c>
      <c r="AU14" s="8">
        <v>7.369231277334265</v>
      </c>
      <c r="AV14" s="8">
        <v>0.94499318146253475</v>
      </c>
      <c r="AW14" s="8">
        <v>2.9400028497198334</v>
      </c>
      <c r="AX14" s="8">
        <v>1.803250635920449</v>
      </c>
      <c r="AY14" s="18">
        <v>34.811339032942492</v>
      </c>
      <c r="AZ14" s="18">
        <v>12.450936649363351</v>
      </c>
      <c r="BA14" s="8">
        <v>7.3724785298784434</v>
      </c>
    </row>
    <row r="15" spans="1:53" s="12" customFormat="1" ht="15.6" x14ac:dyDescent="0.3">
      <c r="A15" s="13" t="s">
        <v>21</v>
      </c>
      <c r="B15" s="4" t="s">
        <v>71</v>
      </c>
      <c r="C15" s="56">
        <v>44382</v>
      </c>
      <c r="D15" s="4">
        <v>76.473079079765967</v>
      </c>
      <c r="E15" s="9">
        <v>2.0438713249898204E-2</v>
      </c>
      <c r="F15" s="4">
        <v>13.45128782447015</v>
      </c>
      <c r="G15" s="4">
        <v>1.0930198460163167</v>
      </c>
      <c r="H15" s="4">
        <v>5.0346568014295712E-2</v>
      </c>
      <c r="I15" s="4">
        <v>2.5384197657019922E-2</v>
      </c>
      <c r="J15" s="4">
        <v>0.51950634379112681</v>
      </c>
      <c r="K15" s="4">
        <v>3.6258196926134212</v>
      </c>
      <c r="L15" s="4">
        <v>4.7224302955138686</v>
      </c>
      <c r="M15" s="4">
        <v>1.868743890794328E-2</v>
      </c>
      <c r="N15" s="4">
        <v>100.00000000000001</v>
      </c>
      <c r="O15" s="14">
        <v>43.747349977622747</v>
      </c>
      <c r="P15" s="15">
        <v>56.5095416467666</v>
      </c>
      <c r="Q15" s="16">
        <v>26899.956299498972</v>
      </c>
      <c r="R15" s="16">
        <v>153.09209606948716</v>
      </c>
      <c r="S15" s="16">
        <v>71184.21516709603</v>
      </c>
      <c r="T15" s="16">
        <v>357511.64469790587</v>
      </c>
      <c r="U15" s="16">
        <v>81.551983394264482</v>
      </c>
      <c r="V15" s="16">
        <v>39200.89388306062</v>
      </c>
      <c r="W15" s="16">
        <v>3712.9118390751833</v>
      </c>
      <c r="X15" s="16">
        <v>122.63227949938923</v>
      </c>
      <c r="Y15" s="15">
        <v>0.22115884388056173</v>
      </c>
      <c r="Z15" s="16">
        <v>389.9341692707203</v>
      </c>
      <c r="AA15" s="16">
        <v>8496.04326308483</v>
      </c>
      <c r="AB15" s="16">
        <v>231.67479923735917</v>
      </c>
      <c r="AC15" s="15">
        <v>14.316792767856789</v>
      </c>
      <c r="AD15" s="15">
        <v>8.364114675389084</v>
      </c>
      <c r="AE15" s="15">
        <v>48.988963463058191</v>
      </c>
      <c r="AF15" s="15">
        <v>42.978519781489403</v>
      </c>
      <c r="AG15" s="4">
        <v>9.6242429661202813</v>
      </c>
      <c r="AH15" s="16">
        <v>169.15338339107464</v>
      </c>
      <c r="AI15" s="15">
        <v>10.899130339169009</v>
      </c>
      <c r="AJ15" s="15">
        <v>29.592008726467974</v>
      </c>
      <c r="AK15" s="4">
        <v>3.2939160654461039</v>
      </c>
      <c r="AL15" s="15">
        <v>12.73517227558518</v>
      </c>
      <c r="AM15" s="4">
        <v>4.9386696153414267</v>
      </c>
      <c r="AN15" s="4">
        <v>7.1231915448002281E-2</v>
      </c>
      <c r="AO15" s="4">
        <v>5.5020046995407474</v>
      </c>
      <c r="AP15" s="4">
        <v>1.3529364360898426</v>
      </c>
      <c r="AQ15" s="4">
        <v>8.3810979095376599</v>
      </c>
      <c r="AR15" s="4">
        <v>1.7756690718615067</v>
      </c>
      <c r="AS15" s="4">
        <v>5.3835949191936798</v>
      </c>
      <c r="AT15" s="4">
        <v>0.75400631573797516</v>
      </c>
      <c r="AU15" s="4">
        <v>5.2216368552177288</v>
      </c>
      <c r="AV15" s="4">
        <v>0.75621145816489399</v>
      </c>
      <c r="AW15" s="4">
        <v>2.4185714203878317</v>
      </c>
      <c r="AX15" s="4">
        <v>1.7827433732956099</v>
      </c>
      <c r="AY15" s="15">
        <v>28.974293999023164</v>
      </c>
      <c r="AZ15" s="15">
        <v>10.406907944470596</v>
      </c>
      <c r="BA15" s="4">
        <v>7.0421116567858597</v>
      </c>
    </row>
    <row r="16" spans="1:53" s="12" customFormat="1" ht="15.6" x14ac:dyDescent="0.3">
      <c r="A16" s="13" t="s">
        <v>21</v>
      </c>
      <c r="B16" s="4" t="s">
        <v>71</v>
      </c>
      <c r="C16" s="56">
        <v>44382</v>
      </c>
      <c r="D16" s="4">
        <v>76.36527062950961</v>
      </c>
      <c r="E16" s="9">
        <v>1.8795107758858631E-2</v>
      </c>
      <c r="F16" s="4">
        <v>13.57065760402045</v>
      </c>
      <c r="G16" s="4">
        <v>1.0585694692808314</v>
      </c>
      <c r="H16" s="4">
        <v>4.6920646695486838E-2</v>
      </c>
      <c r="I16" s="4">
        <v>2.6265259773382586E-2</v>
      </c>
      <c r="J16" s="4">
        <v>0.57032548760996782</v>
      </c>
      <c r="K16" s="4">
        <v>3.6191105999386926</v>
      </c>
      <c r="L16" s="4">
        <v>4.6996989704143788</v>
      </c>
      <c r="M16" s="4">
        <v>2.4386224998320667E-2</v>
      </c>
      <c r="N16" s="4">
        <v>99.999999999999972</v>
      </c>
      <c r="O16" s="14">
        <v>43.104538066059789</v>
      </c>
      <c r="P16" s="15">
        <v>57.680802517393126</v>
      </c>
      <c r="Q16" s="16">
        <v>26850.181540945159</v>
      </c>
      <c r="R16" s="16">
        <v>158.40578169327037</v>
      </c>
      <c r="S16" s="16">
        <v>71815.920040476223</v>
      </c>
      <c r="T16" s="16">
        <v>357007.64019295742</v>
      </c>
      <c r="U16" s="16">
        <v>106.42148589267138</v>
      </c>
      <c r="V16" s="16">
        <v>39012.201153409755</v>
      </c>
      <c r="W16" s="16">
        <v>4076.1162599484396</v>
      </c>
      <c r="X16" s="16">
        <v>112.77064655315178</v>
      </c>
      <c r="Y16" s="15">
        <v>0.15837228521267105</v>
      </c>
      <c r="Z16" s="16">
        <v>363.40040865654555</v>
      </c>
      <c r="AA16" s="16">
        <v>8228.2604847199018</v>
      </c>
      <c r="AB16" s="16">
        <v>223.90375414635261</v>
      </c>
      <c r="AC16" s="15">
        <v>13.503780626724311</v>
      </c>
      <c r="AD16" s="15">
        <v>7.7590669630838489</v>
      </c>
      <c r="AE16" s="15">
        <v>50.976956207994483</v>
      </c>
      <c r="AF16" s="15">
        <v>42.400905101886487</v>
      </c>
      <c r="AG16" s="4">
        <v>9.6232542345703163</v>
      </c>
      <c r="AH16" s="16">
        <v>169.63365102922327</v>
      </c>
      <c r="AI16" s="15">
        <v>11.077022623103106</v>
      </c>
      <c r="AJ16" s="15">
        <v>29.520658004493349</v>
      </c>
      <c r="AK16" s="4">
        <v>3.4937014275657772</v>
      </c>
      <c r="AL16" s="15">
        <v>13.893888753396705</v>
      </c>
      <c r="AM16" s="4">
        <v>4.8856961635152594</v>
      </c>
      <c r="AN16" s="4">
        <v>0.14386679075732575</v>
      </c>
      <c r="AO16" s="4">
        <v>6.2767283635122553</v>
      </c>
      <c r="AP16" s="4">
        <v>1.1897181759199242</v>
      </c>
      <c r="AQ16" s="4">
        <v>8.0957619092475106</v>
      </c>
      <c r="AR16" s="4">
        <v>1.7460399124475598</v>
      </c>
      <c r="AS16" s="4">
        <v>5.0594570171589366</v>
      </c>
      <c r="AT16" s="4">
        <v>0.85964823104546484</v>
      </c>
      <c r="AU16" s="4">
        <v>5.4266563755017359</v>
      </c>
      <c r="AV16" s="4">
        <v>0.91470988419047128</v>
      </c>
      <c r="AW16" s="4">
        <v>2.4834906920304634</v>
      </c>
      <c r="AX16" s="4">
        <v>1.5853883310139376</v>
      </c>
      <c r="AY16" s="15">
        <v>29.517225440231318</v>
      </c>
      <c r="AZ16" s="15">
        <v>11.398369537730439</v>
      </c>
      <c r="BA16" s="4">
        <v>6.4918599073019259</v>
      </c>
    </row>
    <row r="17" spans="1:53" s="12" customFormat="1" ht="15.6" x14ac:dyDescent="0.3">
      <c r="A17" s="13" t="s">
        <v>21</v>
      </c>
      <c r="B17" s="4" t="s">
        <v>71</v>
      </c>
      <c r="C17" s="56">
        <v>44382</v>
      </c>
      <c r="D17" s="4">
        <v>75.056908071284198</v>
      </c>
      <c r="E17" s="9">
        <v>3.1515872711808918E-2</v>
      </c>
      <c r="F17" s="4">
        <v>14.723813313294588</v>
      </c>
      <c r="G17" s="4">
        <v>1.0524441519797618</v>
      </c>
      <c r="H17" s="4">
        <v>3.831439935716198E-2</v>
      </c>
      <c r="I17" s="4">
        <v>4.4274642505143541E-2</v>
      </c>
      <c r="J17" s="4">
        <v>0.77302865235878393</v>
      </c>
      <c r="K17" s="4">
        <v>3.5702355527653507</v>
      </c>
      <c r="L17" s="4">
        <v>4.709465343743239</v>
      </c>
      <c r="M17" s="4">
        <v>0</v>
      </c>
      <c r="N17" s="4">
        <v>100.00000000000003</v>
      </c>
      <c r="O17" s="14">
        <v>38.952938853813144</v>
      </c>
      <c r="P17" s="15">
        <v>35.530184242714213</v>
      </c>
      <c r="Q17" s="16">
        <v>26487.577565966138</v>
      </c>
      <c r="R17" s="16">
        <v>267.02036894852068</v>
      </c>
      <c r="S17" s="16">
        <v>77918.420053954964</v>
      </c>
      <c r="T17" s="16">
        <v>350891.04523325362</v>
      </c>
      <c r="U17" s="16">
        <v>0</v>
      </c>
      <c r="V17" s="16">
        <v>39093.271818412628</v>
      </c>
      <c r="W17" s="16">
        <v>5524.8357784082291</v>
      </c>
      <c r="X17" s="16">
        <v>189.09523627085352</v>
      </c>
      <c r="Y17" s="15">
        <v>0.62205911139564796</v>
      </c>
      <c r="Z17" s="16">
        <v>296.74502302121954</v>
      </c>
      <c r="AA17" s="16">
        <v>8180.648393338688</v>
      </c>
      <c r="AB17" s="16">
        <v>194.8942408639673</v>
      </c>
      <c r="AC17" s="15">
        <v>10.655671116578638</v>
      </c>
      <c r="AD17" s="15">
        <v>32.908122424052529</v>
      </c>
      <c r="AE17" s="15">
        <v>47.694816387119694</v>
      </c>
      <c r="AF17" s="15">
        <v>66.894773145132746</v>
      </c>
      <c r="AG17" s="4">
        <v>6.4958023639064031</v>
      </c>
      <c r="AH17" s="16">
        <v>1008.6991667511289</v>
      </c>
      <c r="AI17" s="15">
        <v>25.933526366935272</v>
      </c>
      <c r="AJ17" s="15">
        <v>63.073433290569113</v>
      </c>
      <c r="AK17" s="4">
        <v>6.9703782877753442</v>
      </c>
      <c r="AL17" s="15">
        <v>27.178943374626954</v>
      </c>
      <c r="AM17" s="4">
        <v>6.6809063690247008</v>
      </c>
      <c r="AN17" s="4">
        <v>0.64237043970403473</v>
      </c>
      <c r="AO17" s="4">
        <v>7.4834121176799968</v>
      </c>
      <c r="AP17" s="4">
        <v>1.2677036231961276</v>
      </c>
      <c r="AQ17" s="4">
        <v>7.1266776638771443</v>
      </c>
      <c r="AR17" s="4">
        <v>1.592022127324396</v>
      </c>
      <c r="AS17" s="4">
        <v>4.6301134536805977</v>
      </c>
      <c r="AT17" s="4">
        <v>0.70473433573924726</v>
      </c>
      <c r="AU17" s="4">
        <v>4.9707197997656305</v>
      </c>
      <c r="AV17" s="4">
        <v>0.69636121592342082</v>
      </c>
      <c r="AW17" s="4">
        <v>2.7699064782469183</v>
      </c>
      <c r="AX17" s="4">
        <v>1.3310366577864201</v>
      </c>
      <c r="AY17" s="15">
        <v>35.413780821271999</v>
      </c>
      <c r="AZ17" s="15">
        <v>17.700207939253545</v>
      </c>
      <c r="BA17" s="4">
        <v>4.68674238363214</v>
      </c>
    </row>
    <row r="18" spans="1:53" s="12" customFormat="1" ht="15.6" x14ac:dyDescent="0.3">
      <c r="A18" s="13" t="s">
        <v>21</v>
      </c>
      <c r="B18" s="4" t="s">
        <v>71</v>
      </c>
      <c r="C18" s="56">
        <v>44382</v>
      </c>
      <c r="D18" s="4">
        <v>74.482053670580484</v>
      </c>
      <c r="E18" s="9">
        <v>2.2339924917799757E-2</v>
      </c>
      <c r="F18" s="4">
        <v>15.073409925894033</v>
      </c>
      <c r="G18" s="4">
        <v>1.119018747475272</v>
      </c>
      <c r="H18" s="4">
        <v>5.0495924401712709E-2</v>
      </c>
      <c r="I18" s="4">
        <v>2.9656159003089728E-2</v>
      </c>
      <c r="J18" s="4">
        <v>0.52324973835424893</v>
      </c>
      <c r="K18" s="4">
        <v>3.3592818262857453</v>
      </c>
      <c r="L18" s="4">
        <v>5.3061685151202509</v>
      </c>
      <c r="M18" s="4">
        <v>3.4325567967350541E-2</v>
      </c>
      <c r="N18" s="4">
        <v>100.00000000000001</v>
      </c>
      <c r="O18" s="14">
        <v>34.570994413609831</v>
      </c>
      <c r="P18" s="15">
        <v>63.389251604734874</v>
      </c>
      <c r="Q18" s="16">
        <v>24922.511869213944</v>
      </c>
      <c r="R18" s="16">
        <v>178.85629494763415</v>
      </c>
      <c r="S18" s="16">
        <v>79768.485327831222</v>
      </c>
      <c r="T18" s="16">
        <v>348203.60090996377</v>
      </c>
      <c r="U18" s="16">
        <v>149.79677860951776</v>
      </c>
      <c r="V18" s="16">
        <v>44046.504844013201</v>
      </c>
      <c r="W18" s="16">
        <v>3739.665880017817</v>
      </c>
      <c r="X18" s="16">
        <v>134.03954950679855</v>
      </c>
      <c r="Y18" s="15">
        <v>0.17704747923413244</v>
      </c>
      <c r="Z18" s="16">
        <v>391.09093449126493</v>
      </c>
      <c r="AA18" s="16">
        <v>8698.1327241252893</v>
      </c>
      <c r="AB18" s="16">
        <v>233.89092618741185</v>
      </c>
      <c r="AC18" s="15">
        <v>14.744597476915287</v>
      </c>
      <c r="AD18" s="15">
        <v>9.168163658169675</v>
      </c>
      <c r="AE18" s="15">
        <v>59.559419223999804</v>
      </c>
      <c r="AF18" s="15">
        <v>48.555294516695547</v>
      </c>
      <c r="AG18" s="4">
        <v>9.9089646124934152</v>
      </c>
      <c r="AH18" s="16">
        <v>200.70076128082212</v>
      </c>
      <c r="AI18" s="15">
        <v>11.823875475595509</v>
      </c>
      <c r="AJ18" s="15">
        <v>32.247258271074323</v>
      </c>
      <c r="AK18" s="4">
        <v>3.7068924920252178</v>
      </c>
      <c r="AL18" s="15">
        <v>15.448346750398793</v>
      </c>
      <c r="AM18" s="4">
        <v>5.8705673648196308</v>
      </c>
      <c r="AN18" s="4">
        <v>0.11055473496902729</v>
      </c>
      <c r="AO18" s="4">
        <v>5.8043685592865835</v>
      </c>
      <c r="AP18" s="4">
        <v>1.3401873313276684</v>
      </c>
      <c r="AQ18" s="4">
        <v>9.1101417377475506</v>
      </c>
      <c r="AR18" s="4">
        <v>2.005624490117996</v>
      </c>
      <c r="AS18" s="4">
        <v>5.8075310702913301</v>
      </c>
      <c r="AT18" s="4">
        <v>0.85184810455894255</v>
      </c>
      <c r="AU18" s="4">
        <v>6.1367996928485979</v>
      </c>
      <c r="AV18" s="4">
        <v>1.0092926310419446</v>
      </c>
      <c r="AW18" s="4">
        <v>2.5972428290130405</v>
      </c>
      <c r="AX18" s="4">
        <v>1.6263792056294901</v>
      </c>
      <c r="AY18" s="15">
        <v>34.233583540451633</v>
      </c>
      <c r="AZ18" s="15">
        <v>12.284309559513996</v>
      </c>
      <c r="BA18" s="4">
        <v>7.1699873747590832</v>
      </c>
    </row>
    <row r="19" spans="1:53" s="12" customFormat="1" ht="15.6" x14ac:dyDescent="0.3">
      <c r="A19" s="13" t="s">
        <v>21</v>
      </c>
      <c r="B19" s="4" t="s">
        <v>71</v>
      </c>
      <c r="C19" s="56">
        <v>44382</v>
      </c>
      <c r="D19" s="4">
        <v>77.018092557448824</v>
      </c>
      <c r="E19" s="9">
        <v>2.1531417033470619E-2</v>
      </c>
      <c r="F19" s="4">
        <v>12.229048989722557</v>
      </c>
      <c r="G19" s="4">
        <v>1.0912623248857023</v>
      </c>
      <c r="H19" s="4">
        <v>5.0899702713260574E-2</v>
      </c>
      <c r="I19" s="4">
        <v>2.5284593153196307E-2</v>
      </c>
      <c r="J19" s="4">
        <v>0.54323518725069919</v>
      </c>
      <c r="K19" s="4">
        <v>2.8409399608641426</v>
      </c>
      <c r="L19" s="4">
        <v>6.155805675234399</v>
      </c>
      <c r="M19" s="4">
        <v>2.3899591693741978E-2</v>
      </c>
      <c r="N19" s="4">
        <v>100.00000000000003</v>
      </c>
      <c r="O19" s="14">
        <v>31.070144463767111</v>
      </c>
      <c r="P19" s="15">
        <v>53.567265624025843</v>
      </c>
      <c r="Q19" s="16">
        <v>21076.933569651075</v>
      </c>
      <c r="R19" s="16">
        <v>152.49138130692694</v>
      </c>
      <c r="S19" s="16">
        <v>64716.127253611776</v>
      </c>
      <c r="T19" s="16">
        <v>360059.58270607324</v>
      </c>
      <c r="U19" s="16">
        <v>104.29781815148999</v>
      </c>
      <c r="V19" s="16">
        <v>51099.342910120744</v>
      </c>
      <c r="W19" s="16">
        <v>3882.5018832807473</v>
      </c>
      <c r="X19" s="16">
        <v>129.18850220082371</v>
      </c>
      <c r="Y19" s="15">
        <v>-2.1662030571032869E-2</v>
      </c>
      <c r="Z19" s="16">
        <v>394.21819751420315</v>
      </c>
      <c r="AA19" s="16">
        <v>8482.3820513365645</v>
      </c>
      <c r="AB19" s="16">
        <v>221.70773827574098</v>
      </c>
      <c r="AC19" s="15">
        <v>14.373140761254266</v>
      </c>
      <c r="AD19" s="15">
        <v>7.3532130890498975</v>
      </c>
      <c r="AE19" s="15">
        <v>43.96998400903712</v>
      </c>
      <c r="AF19" s="15">
        <v>37.783573236430712</v>
      </c>
      <c r="AG19" s="4">
        <v>10.613937904202022</v>
      </c>
      <c r="AH19" s="16">
        <v>159.78771945572905</v>
      </c>
      <c r="AI19" s="15">
        <v>10.026887586492247</v>
      </c>
      <c r="AJ19" s="15">
        <v>25.854206215458294</v>
      </c>
      <c r="AK19" s="4">
        <v>3.0818546052402813</v>
      </c>
      <c r="AL19" s="15">
        <v>12.272063481322</v>
      </c>
      <c r="AM19" s="4">
        <v>4.4610337105957862</v>
      </c>
      <c r="AN19" s="4">
        <v>0.11044442529926704</v>
      </c>
      <c r="AO19" s="4">
        <v>5.2812754918308071</v>
      </c>
      <c r="AP19" s="4">
        <v>1.0295479735493469</v>
      </c>
      <c r="AQ19" s="4">
        <v>7.2179649933600949</v>
      </c>
      <c r="AR19" s="4">
        <v>1.6205781135614115</v>
      </c>
      <c r="AS19" s="4">
        <v>4.6610311245864722</v>
      </c>
      <c r="AT19" s="4">
        <v>0.71400361337876794</v>
      </c>
      <c r="AU19" s="4">
        <v>5.2331577732719348</v>
      </c>
      <c r="AV19" s="4">
        <v>0.67764465645156924</v>
      </c>
      <c r="AW19" s="4">
        <v>2.0818234126879562</v>
      </c>
      <c r="AX19" s="4">
        <v>1.3716684285289735</v>
      </c>
      <c r="AY19" s="15">
        <v>30.49108723290264</v>
      </c>
      <c r="AZ19" s="15">
        <v>9.1699242666713072</v>
      </c>
      <c r="BA19" s="4">
        <v>6.8844576406245013</v>
      </c>
    </row>
    <row r="20" spans="1:53" s="12" customFormat="1" ht="15.6" x14ac:dyDescent="0.3">
      <c r="A20" s="13" t="s">
        <v>21</v>
      </c>
      <c r="B20" s="4" t="s">
        <v>71</v>
      </c>
      <c r="C20" s="56">
        <v>44382</v>
      </c>
      <c r="D20" s="4">
        <v>76.821334328715196</v>
      </c>
      <c r="E20" s="9">
        <v>2.2080318076120931E-2</v>
      </c>
      <c r="F20" s="4">
        <v>13.373857313085646</v>
      </c>
      <c r="G20" s="4">
        <v>1.0413061329910804</v>
      </c>
      <c r="H20" s="4">
        <v>4.7295490650797981E-2</v>
      </c>
      <c r="I20" s="4">
        <v>2.5757438090830132E-2</v>
      </c>
      <c r="J20" s="4">
        <v>0.39856417916025805</v>
      </c>
      <c r="K20" s="4">
        <v>2.9961813849990095</v>
      </c>
      <c r="L20" s="4">
        <v>5.2502504755589658</v>
      </c>
      <c r="M20" s="4">
        <v>2.3372938672079312E-2</v>
      </c>
      <c r="N20" s="4">
        <v>100</v>
      </c>
      <c r="O20" s="14">
        <v>35.867986257595575</v>
      </c>
      <c r="P20" s="15">
        <v>56.876020045094322</v>
      </c>
      <c r="Q20" s="16">
        <v>22228.669695307653</v>
      </c>
      <c r="R20" s="16">
        <v>155.34310912579653</v>
      </c>
      <c r="S20" s="16">
        <v>70774.452900849239</v>
      </c>
      <c r="T20" s="16">
        <v>359139.73798674351</v>
      </c>
      <c r="U20" s="16">
        <v>101.99950436495412</v>
      </c>
      <c r="V20" s="16">
        <v>43582.329197614978</v>
      </c>
      <c r="W20" s="16">
        <v>2848.5381884583644</v>
      </c>
      <c r="X20" s="16">
        <v>132.48190845672559</v>
      </c>
      <c r="Y20" s="15">
        <v>9.5523222131428887E-2</v>
      </c>
      <c r="Z20" s="16">
        <v>366.30357509043034</v>
      </c>
      <c r="AA20" s="16">
        <v>8094.072571739669</v>
      </c>
      <c r="AB20" s="16">
        <v>214.17627225137448</v>
      </c>
      <c r="AC20" s="15">
        <v>14.205392933796901</v>
      </c>
      <c r="AD20" s="15">
        <v>8.3821104428713831</v>
      </c>
      <c r="AE20" s="15">
        <v>50.939406682726556</v>
      </c>
      <c r="AF20" s="15">
        <v>41.026870173267248</v>
      </c>
      <c r="AG20" s="4">
        <v>9.5175299006208576</v>
      </c>
      <c r="AH20" s="16">
        <v>160.76500953716118</v>
      </c>
      <c r="AI20" s="15">
        <v>10.777027453373798</v>
      </c>
      <c r="AJ20" s="15">
        <v>28.47843638233881</v>
      </c>
      <c r="AK20" s="4">
        <v>3.5062272991548364</v>
      </c>
      <c r="AL20" s="15">
        <v>13.13361427578603</v>
      </c>
      <c r="AM20" s="4">
        <v>4.7909948166863598</v>
      </c>
      <c r="AN20" s="4">
        <v>0.15171052558866688</v>
      </c>
      <c r="AO20" s="4">
        <v>6.3506895285808191</v>
      </c>
      <c r="AP20" s="4">
        <v>1.2289246666734492</v>
      </c>
      <c r="AQ20" s="4">
        <v>8.0634357772011693</v>
      </c>
      <c r="AR20" s="4">
        <v>1.8140953594083626</v>
      </c>
      <c r="AS20" s="4">
        <v>5.4680338826130868</v>
      </c>
      <c r="AT20" s="4">
        <v>0.73589995478458214</v>
      </c>
      <c r="AU20" s="4">
        <v>5.8927681728122812</v>
      </c>
      <c r="AV20" s="4">
        <v>0.79032883473295967</v>
      </c>
      <c r="AW20" s="4">
        <v>2.1851003992247509</v>
      </c>
      <c r="AX20" s="4">
        <v>1.5514927984079581</v>
      </c>
      <c r="AY20" s="15">
        <v>30.037921102897339</v>
      </c>
      <c r="AZ20" s="15">
        <v>10.845800969082454</v>
      </c>
      <c r="BA20" s="4">
        <v>6.838737153446572</v>
      </c>
    </row>
    <row r="21" spans="1:53" s="12" customFormat="1" ht="15.6" x14ac:dyDescent="0.3">
      <c r="A21" s="13" t="s">
        <v>21</v>
      </c>
      <c r="B21" s="4" t="s">
        <v>71</v>
      </c>
      <c r="C21" s="56">
        <v>44382</v>
      </c>
      <c r="D21" s="4">
        <v>75.848125325091175</v>
      </c>
      <c r="E21" s="9">
        <v>3.4316804700515582E-2</v>
      </c>
      <c r="F21" s="4">
        <v>14.112462234468429</v>
      </c>
      <c r="G21" s="4">
        <v>1.0431156052852726</v>
      </c>
      <c r="H21" s="4">
        <v>4.0687817190957487E-2</v>
      </c>
      <c r="I21" s="4">
        <v>8.0293008590919285E-2</v>
      </c>
      <c r="J21" s="4">
        <v>0.76293636402902343</v>
      </c>
      <c r="K21" s="4">
        <v>2.656736739903891</v>
      </c>
      <c r="L21" s="4">
        <v>5.3991709493647173</v>
      </c>
      <c r="M21" s="4">
        <v>2.2155151375096886E-2</v>
      </c>
      <c r="N21" s="4">
        <v>99.999999999999972</v>
      </c>
      <c r="O21" s="14">
        <v>31.518970675861969</v>
      </c>
      <c r="P21" s="15">
        <v>38.934223513456715</v>
      </c>
      <c r="Q21" s="16">
        <v>19710.329873346967</v>
      </c>
      <c r="R21" s="16">
        <v>484.2471348118342</v>
      </c>
      <c r="S21" s="16">
        <v>74683.150144806932</v>
      </c>
      <c r="T21" s="16">
        <v>354589.98589480121</v>
      </c>
      <c r="U21" s="16">
        <v>96.685080600922802</v>
      </c>
      <c r="V21" s="16">
        <v>44818.518050676517</v>
      </c>
      <c r="W21" s="16">
        <v>5452.7061937154303</v>
      </c>
      <c r="X21" s="16">
        <v>205.90082820309348</v>
      </c>
      <c r="Y21" s="15">
        <v>0.86240986229883243</v>
      </c>
      <c r="Z21" s="16">
        <v>315.12714414396572</v>
      </c>
      <c r="AA21" s="16">
        <v>8108.1375998824242</v>
      </c>
      <c r="AB21" s="16">
        <v>199.18594956499888</v>
      </c>
      <c r="AC21" s="15">
        <v>12.386473075452546</v>
      </c>
      <c r="AD21" s="15">
        <v>27.386519899227533</v>
      </c>
      <c r="AE21" s="15">
        <v>49.682332325697971</v>
      </c>
      <c r="AF21" s="15">
        <v>61.265316612018381</v>
      </c>
      <c r="AG21" s="4">
        <v>7.3025381429988228</v>
      </c>
      <c r="AH21" s="16">
        <v>769.49087757848497</v>
      </c>
      <c r="AI21" s="15">
        <v>22.311621768757437</v>
      </c>
      <c r="AJ21" s="15">
        <v>50.16521650242376</v>
      </c>
      <c r="AK21" s="4">
        <v>5.9698226423759202</v>
      </c>
      <c r="AL21" s="15">
        <v>23.125844507949239</v>
      </c>
      <c r="AM21" s="4">
        <v>6.5112638968693046</v>
      </c>
      <c r="AN21" s="4">
        <v>0.27058268881785008</v>
      </c>
      <c r="AO21" s="4">
        <v>7.5089762385959649</v>
      </c>
      <c r="AP21" s="4">
        <v>1.3267608406396194</v>
      </c>
      <c r="AQ21" s="4">
        <v>7.8664497710685088</v>
      </c>
      <c r="AR21" s="4">
        <v>1.7501687364483429</v>
      </c>
      <c r="AS21" s="4">
        <v>5.0503345438002993</v>
      </c>
      <c r="AT21" s="4">
        <v>0.65687182671558608</v>
      </c>
      <c r="AU21" s="4">
        <v>4.9829379541453935</v>
      </c>
      <c r="AV21" s="4">
        <v>0.84259678280826877</v>
      </c>
      <c r="AW21" s="4">
        <v>2.7092257373158586</v>
      </c>
      <c r="AX21" s="4">
        <v>1.322890073921432</v>
      </c>
      <c r="AY21" s="15">
        <v>33.071254649891941</v>
      </c>
      <c r="AZ21" s="15">
        <v>16.07977228657769</v>
      </c>
      <c r="BA21" s="4">
        <v>5.4110183038011188</v>
      </c>
    </row>
    <row r="22" spans="1:53" s="12" customFormat="1" ht="15.6" x14ac:dyDescent="0.3">
      <c r="A22" s="13" t="s">
        <v>21</v>
      </c>
      <c r="B22" s="4" t="s">
        <v>71</v>
      </c>
      <c r="C22" s="56">
        <v>44382</v>
      </c>
      <c r="D22" s="4">
        <v>76.164046308310077</v>
      </c>
      <c r="E22" s="9">
        <v>3.3164235943554179E-2</v>
      </c>
      <c r="F22" s="4">
        <v>13.742404965216632</v>
      </c>
      <c r="G22" s="4">
        <v>1.0297248333071154</v>
      </c>
      <c r="H22" s="4">
        <v>3.5832468987624107E-2</v>
      </c>
      <c r="I22" s="4">
        <v>3.9457364145647635E-2</v>
      </c>
      <c r="J22" s="4">
        <v>0.74863007804227188</v>
      </c>
      <c r="K22" s="4">
        <v>3.2951344473555295</v>
      </c>
      <c r="L22" s="4">
        <v>4.8969577861014768</v>
      </c>
      <c r="M22" s="4">
        <v>1.4647512590098159E-2</v>
      </c>
      <c r="N22" s="4">
        <v>100.00000000000004</v>
      </c>
      <c r="O22" s="14">
        <v>34.67210240531135</v>
      </c>
      <c r="P22" s="15">
        <v>40.156477666330382</v>
      </c>
      <c r="Q22" s="16">
        <v>24446.602464930675</v>
      </c>
      <c r="R22" s="16">
        <v>237.96736316240089</v>
      </c>
      <c r="S22" s="16">
        <v>72724.807075926423</v>
      </c>
      <c r="T22" s="16">
        <v>356066.91649134958</v>
      </c>
      <c r="U22" s="16">
        <v>63.921744943188365</v>
      </c>
      <c r="V22" s="16">
        <v>40649.646582428359</v>
      </c>
      <c r="W22" s="16">
        <v>5350.4591677681174</v>
      </c>
      <c r="X22" s="16">
        <v>198.98541566132508</v>
      </c>
      <c r="Y22" s="15">
        <v>0.19504426405592087</v>
      </c>
      <c r="Z22" s="16">
        <v>277.52247230914872</v>
      </c>
      <c r="AA22" s="16">
        <v>8004.0511292962083</v>
      </c>
      <c r="AB22" s="16">
        <v>192.68381553888611</v>
      </c>
      <c r="AC22" s="15">
        <v>11.435316578282201</v>
      </c>
      <c r="AD22" s="15">
        <v>32.972910822538125</v>
      </c>
      <c r="AE22" s="15">
        <v>42.97897062887187</v>
      </c>
      <c r="AF22" s="15">
        <v>58.155818187667244</v>
      </c>
      <c r="AG22" s="4">
        <v>6.1779153059804139</v>
      </c>
      <c r="AH22" s="16">
        <v>987.53288737324419</v>
      </c>
      <c r="AI22" s="15">
        <v>25.519893809130327</v>
      </c>
      <c r="AJ22" s="15">
        <v>59.472562918919223</v>
      </c>
      <c r="AK22" s="4">
        <v>6.6428019139192296</v>
      </c>
      <c r="AL22" s="15">
        <v>26.338731549291353</v>
      </c>
      <c r="AM22" s="4">
        <v>5.7705487445606662</v>
      </c>
      <c r="AN22" s="4">
        <v>0.42008549672208717</v>
      </c>
      <c r="AO22" s="4">
        <v>6.176841475029013</v>
      </c>
      <c r="AP22" s="4">
        <v>1.0681577168137681</v>
      </c>
      <c r="AQ22" s="4">
        <v>7.3047150902635547</v>
      </c>
      <c r="AR22" s="4">
        <v>1.4374403322593357</v>
      </c>
      <c r="AS22" s="4">
        <v>4.6305469533997545</v>
      </c>
      <c r="AT22" s="4">
        <v>0.65734160644160999</v>
      </c>
      <c r="AU22" s="4">
        <v>5.0339359251619573</v>
      </c>
      <c r="AV22" s="4">
        <v>0.62474889836797409</v>
      </c>
      <c r="AW22" s="4">
        <v>2.2387330870068531</v>
      </c>
      <c r="AX22" s="4">
        <v>1.1129962922131944</v>
      </c>
      <c r="AY22" s="15">
        <v>34.331555172610237</v>
      </c>
      <c r="AZ22" s="15">
        <v>15.668734588234255</v>
      </c>
      <c r="BA22" s="4">
        <v>4.2316041921504057</v>
      </c>
    </row>
    <row r="23" spans="1:53" s="12" customFormat="1" ht="15.6" x14ac:dyDescent="0.3">
      <c r="A23" s="13" t="s">
        <v>21</v>
      </c>
      <c r="B23" s="4" t="s">
        <v>71</v>
      </c>
      <c r="C23" s="56">
        <v>44382</v>
      </c>
      <c r="D23" s="4">
        <v>76.686319874495624</v>
      </c>
      <c r="E23" s="9">
        <v>1.9283944921461453E-2</v>
      </c>
      <c r="F23" s="4">
        <v>13.425579337526383</v>
      </c>
      <c r="G23" s="4">
        <v>1.0908583843569926</v>
      </c>
      <c r="H23" s="4">
        <v>4.9441547636265674E-2</v>
      </c>
      <c r="I23" s="4">
        <v>2.6010064738804028E-2</v>
      </c>
      <c r="J23" s="4">
        <v>0.43113145446672785</v>
      </c>
      <c r="K23" s="4">
        <v>3.5518654607782789</v>
      </c>
      <c r="L23" s="4">
        <v>4.694604190061562</v>
      </c>
      <c r="M23" s="4">
        <v>2.4905741017908201E-2</v>
      </c>
      <c r="N23" s="4">
        <v>99.999999999999986</v>
      </c>
      <c r="O23" s="14">
        <v>40.774777236097108</v>
      </c>
      <c r="P23" s="15">
        <v>56.114464868998944</v>
      </c>
      <c r="Q23" s="16">
        <v>26351.289853514052</v>
      </c>
      <c r="R23" s="16">
        <v>156.86670043972708</v>
      </c>
      <c r="S23" s="16">
        <v>71048.165854189618</v>
      </c>
      <c r="T23" s="16">
        <v>358508.54541326704</v>
      </c>
      <c r="U23" s="16">
        <v>108.68865380215139</v>
      </c>
      <c r="V23" s="16">
        <v>38969.909381701029</v>
      </c>
      <c r="W23" s="16">
        <v>3081.2965050737039</v>
      </c>
      <c r="X23" s="16">
        <v>115.70366952876871</v>
      </c>
      <c r="Y23" s="15">
        <v>0.15579341669846566</v>
      </c>
      <c r="Z23" s="16">
        <v>382.92478644287763</v>
      </c>
      <c r="AA23" s="16">
        <v>8479.2422216069026</v>
      </c>
      <c r="AB23" s="16">
        <v>226.886021431362</v>
      </c>
      <c r="AC23" s="15">
        <v>13.158150681172858</v>
      </c>
      <c r="AD23" s="15">
        <v>7.3514957394348457</v>
      </c>
      <c r="AE23" s="15">
        <v>52.507490155382008</v>
      </c>
      <c r="AF23" s="15">
        <v>43.700902245553657</v>
      </c>
      <c r="AG23" s="4">
        <v>9.9950545001875142</v>
      </c>
      <c r="AH23" s="16">
        <v>158.88019177020306</v>
      </c>
      <c r="AI23" s="15">
        <v>10.558651888820684</v>
      </c>
      <c r="AJ23" s="15">
        <v>31.870266533906488</v>
      </c>
      <c r="AK23" s="4">
        <v>3.6812083993878728</v>
      </c>
      <c r="AL23" s="15">
        <v>14.845867058814189</v>
      </c>
      <c r="AM23" s="4">
        <v>4.4920286293146772</v>
      </c>
      <c r="AN23" s="4">
        <v>0.16851192926058078</v>
      </c>
      <c r="AO23" s="4">
        <v>7.0782555340441453</v>
      </c>
      <c r="AP23" s="4">
        <v>1.1810009924068763</v>
      </c>
      <c r="AQ23" s="4">
        <v>8.2377631454279445</v>
      </c>
      <c r="AR23" s="4">
        <v>1.8447631380900886</v>
      </c>
      <c r="AS23" s="4">
        <v>5.2174281823671436</v>
      </c>
      <c r="AT23" s="4">
        <v>0.8183846892042399</v>
      </c>
      <c r="AU23" s="4">
        <v>5.0491073645915741</v>
      </c>
      <c r="AV23" s="4">
        <v>0.79976008033414347</v>
      </c>
      <c r="AW23" s="4">
        <v>2.9834240404882375</v>
      </c>
      <c r="AX23" s="4">
        <v>1.8679449868013029</v>
      </c>
      <c r="AY23" s="15">
        <v>30.835490697084243</v>
      </c>
      <c r="AZ23" s="15">
        <v>10.730314880804775</v>
      </c>
      <c r="BA23" s="4">
        <v>6.6333449347105331</v>
      </c>
    </row>
    <row r="24" spans="1:53" s="12" customFormat="1" ht="15.6" x14ac:dyDescent="0.3">
      <c r="A24" s="13" t="s">
        <v>21</v>
      </c>
      <c r="B24" s="4" t="s">
        <v>71</v>
      </c>
      <c r="C24" s="56">
        <v>44382</v>
      </c>
      <c r="D24" s="4">
        <v>74.808673689999992</v>
      </c>
      <c r="E24" s="9">
        <v>3.1634155788166397E-2</v>
      </c>
      <c r="F24" s="4">
        <v>14.534352345841256</v>
      </c>
      <c r="G24" s="4">
        <v>1.0550339116838932</v>
      </c>
      <c r="H24" s="4">
        <v>3.4857298407667617E-2</v>
      </c>
      <c r="I24" s="4">
        <v>3.9544558731634281E-2</v>
      </c>
      <c r="J24" s="4">
        <v>0.61391395755168809</v>
      </c>
      <c r="K24" s="4">
        <v>3.2878879892229915</v>
      </c>
      <c r="L24" s="4">
        <v>5.5941020927726939</v>
      </c>
      <c r="M24" s="4">
        <v>0</v>
      </c>
      <c r="N24" s="4">
        <v>100</v>
      </c>
      <c r="O24" s="14">
        <v>33.507086858446058</v>
      </c>
      <c r="P24" s="15">
        <v>39.71409125599461</v>
      </c>
      <c r="Q24" s="16">
        <v>24392.840992045374</v>
      </c>
      <c r="R24" s="16">
        <v>238.49323371048635</v>
      </c>
      <c r="S24" s="16">
        <v>76915.792614191931</v>
      </c>
      <c r="T24" s="16">
        <v>349730.54950074997</v>
      </c>
      <c r="U24" s="16">
        <v>0</v>
      </c>
      <c r="V24" s="16">
        <v>46436.64147210613</v>
      </c>
      <c r="W24" s="16">
        <v>4387.6430546219144</v>
      </c>
      <c r="X24" s="16">
        <v>189.80493472899838</v>
      </c>
      <c r="Y24" s="15">
        <v>-6.1728832312642382E-2</v>
      </c>
      <c r="Z24" s="16">
        <v>269.9697761673857</v>
      </c>
      <c r="AA24" s="16">
        <v>8200.7785955189011</v>
      </c>
      <c r="AB24" s="16">
        <v>223.45649038964237</v>
      </c>
      <c r="AC24" s="15">
        <v>12.116556008361531</v>
      </c>
      <c r="AD24" s="15">
        <v>33.704028230197679</v>
      </c>
      <c r="AE24" s="15">
        <v>49.455236136449926</v>
      </c>
      <c r="AF24" s="15">
        <v>64.173809688547905</v>
      </c>
      <c r="AG24" s="4">
        <v>6.0565192536037564</v>
      </c>
      <c r="AH24" s="16">
        <v>1014.0654994610991</v>
      </c>
      <c r="AI24" s="15">
        <v>28.768087735243995</v>
      </c>
      <c r="AJ24" s="15">
        <v>65.241803657190715</v>
      </c>
      <c r="AK24" s="4">
        <v>7.5428148618052688</v>
      </c>
      <c r="AL24" s="15">
        <v>26.576134015887529</v>
      </c>
      <c r="AM24" s="4">
        <v>5.6739451399392768</v>
      </c>
      <c r="AN24" s="4">
        <v>0.14768950133346956</v>
      </c>
      <c r="AO24" s="4">
        <v>8.9473162728617162</v>
      </c>
      <c r="AP24" s="4">
        <v>1.4224809957652671</v>
      </c>
      <c r="AQ24" s="4">
        <v>9.0630443811292469</v>
      </c>
      <c r="AR24" s="4">
        <v>1.3554512564191963</v>
      </c>
      <c r="AS24" s="4">
        <v>4.549499408121199</v>
      </c>
      <c r="AT24" s="4">
        <v>0.7102856930556275</v>
      </c>
      <c r="AU24" s="4">
        <v>4.5605427770913787</v>
      </c>
      <c r="AV24" s="4">
        <v>0.73578407323080575</v>
      </c>
      <c r="AW24" s="4">
        <v>3.2778106908188001</v>
      </c>
      <c r="AX24" s="4">
        <v>1.2055464423068503</v>
      </c>
      <c r="AY24" s="15">
        <v>37.325760570276557</v>
      </c>
      <c r="AZ24" s="15">
        <v>17.824222343971243</v>
      </c>
      <c r="BA24" s="4">
        <v>5.0949248653455212</v>
      </c>
    </row>
    <row r="25" spans="1:53" s="20" customFormat="1" ht="15.6" x14ac:dyDescent="0.3">
      <c r="A25" s="21" t="s">
        <v>21</v>
      </c>
      <c r="B25" s="8" t="s">
        <v>71</v>
      </c>
      <c r="C25" s="56">
        <v>44382</v>
      </c>
      <c r="D25" s="4">
        <v>76.783850169581839</v>
      </c>
      <c r="E25" s="11">
        <v>2.2230678689530065E-2</v>
      </c>
      <c r="F25" s="8">
        <v>13.271550991665837</v>
      </c>
      <c r="G25" s="8">
        <v>1.0915399476993806</v>
      </c>
      <c r="H25" s="8">
        <v>4.8586833423435075E-2</v>
      </c>
      <c r="I25" s="8">
        <v>2.574972040524498E-2</v>
      </c>
      <c r="J25" s="8">
        <v>0.34876986887289152</v>
      </c>
      <c r="K25" s="8">
        <v>2.9669040149232297</v>
      </c>
      <c r="L25" s="8">
        <v>5.4211185593154072</v>
      </c>
      <c r="M25" s="8">
        <v>1.9699215423213779E-2</v>
      </c>
      <c r="N25" s="8">
        <v>99.999999999999986</v>
      </c>
      <c r="O25" s="17">
        <v>34.684047095061807</v>
      </c>
      <c r="P25" s="18">
        <v>55.734220949750579</v>
      </c>
      <c r="Q25" s="19">
        <v>22011.460886715442</v>
      </c>
      <c r="R25" s="19">
        <v>155.29656376403247</v>
      </c>
      <c r="S25" s="19">
        <v>70233.047847895607</v>
      </c>
      <c r="T25" s="19">
        <v>358964.49954279512</v>
      </c>
      <c r="U25" s="19">
        <v>85.967376106904936</v>
      </c>
      <c r="V25" s="19">
        <v>45000.705160877194</v>
      </c>
      <c r="W25" s="19">
        <v>2492.6582528345557</v>
      </c>
      <c r="X25" s="19">
        <v>133.3840721371804</v>
      </c>
      <c r="Y25" s="18">
        <v>0.10556575837799963</v>
      </c>
      <c r="Z25" s="19">
        <v>376.30502486450467</v>
      </c>
      <c r="AA25" s="19">
        <v>8484.5400134672855</v>
      </c>
      <c r="AB25" s="19">
        <v>224.13209090064726</v>
      </c>
      <c r="AC25" s="18">
        <v>14.7649278582661</v>
      </c>
      <c r="AD25" s="18">
        <v>8.1821714408622999</v>
      </c>
      <c r="AE25" s="18">
        <v>49.272725476251459</v>
      </c>
      <c r="AF25" s="18">
        <v>41.680690445936882</v>
      </c>
      <c r="AG25" s="8">
        <v>10.244769134426544</v>
      </c>
      <c r="AH25" s="19">
        <v>167.99914357653228</v>
      </c>
      <c r="AI25" s="18">
        <v>10.389754681824027</v>
      </c>
      <c r="AJ25" s="18">
        <v>29.649214306751759</v>
      </c>
      <c r="AK25" s="8">
        <v>3.4207940974537423</v>
      </c>
      <c r="AL25" s="18">
        <v>13.107187863908358</v>
      </c>
      <c r="AM25" s="8">
        <v>4.8353672453037886</v>
      </c>
      <c r="AN25" s="8">
        <v>0.12240120838408937</v>
      </c>
      <c r="AO25" s="8">
        <v>6.0065785599408583</v>
      </c>
      <c r="AP25" s="8">
        <v>1.1822072545144098</v>
      </c>
      <c r="AQ25" s="8">
        <v>8.3189679638485003</v>
      </c>
      <c r="AR25" s="8">
        <v>1.6318199109937745</v>
      </c>
      <c r="AS25" s="8">
        <v>5.3621597668983636</v>
      </c>
      <c r="AT25" s="8">
        <v>0.76124220322904723</v>
      </c>
      <c r="AU25" s="8">
        <v>5.3890225855837377</v>
      </c>
      <c r="AV25" s="8">
        <v>0.74395087290721618</v>
      </c>
      <c r="AW25" s="8">
        <v>2.3984634170645691</v>
      </c>
      <c r="AX25" s="8">
        <v>1.7167504171695291</v>
      </c>
      <c r="AY25" s="18">
        <v>29.426375844273984</v>
      </c>
      <c r="AZ25" s="18">
        <v>10.586801857856294</v>
      </c>
      <c r="BA25" s="8">
        <v>7.0249183189385143</v>
      </c>
    </row>
    <row r="26" spans="1:53" s="41" customFormat="1" ht="15.6" x14ac:dyDescent="0.3">
      <c r="A26" s="36" t="s">
        <v>69</v>
      </c>
      <c r="B26" s="23" t="s">
        <v>71</v>
      </c>
      <c r="C26" s="60">
        <v>44581</v>
      </c>
      <c r="D26" s="61">
        <v>75.713391843591737</v>
      </c>
      <c r="E26" s="37">
        <v>1.8306874420055061E-2</v>
      </c>
      <c r="F26" s="23">
        <v>14.262770039239616</v>
      </c>
      <c r="G26" s="23">
        <v>1.0878025419053257</v>
      </c>
      <c r="H26" s="37">
        <v>5.1089639433971969E-2</v>
      </c>
      <c r="I26" s="37">
        <v>2.8364527731784911E-2</v>
      </c>
      <c r="J26" s="23">
        <v>0.44189171968375324</v>
      </c>
      <c r="K26" s="23">
        <v>3.4301360861765424</v>
      </c>
      <c r="L26" s="23">
        <v>4.9435772106070441</v>
      </c>
      <c r="M26" s="23">
        <v>2.2669517210169039E-2</v>
      </c>
      <c r="N26" s="23">
        <v>99.999999999999986</v>
      </c>
      <c r="O26" s="38">
        <v>41.009905409605345</v>
      </c>
      <c r="P26" s="39">
        <v>60.552301359199731</v>
      </c>
      <c r="Q26" s="40">
        <v>25448.179623343767</v>
      </c>
      <c r="R26" s="40">
        <v>171.0664667503948</v>
      </c>
      <c r="S26" s="40">
        <v>75478.579047656051</v>
      </c>
      <c r="T26" s="40">
        <v>353960.10686879139</v>
      </c>
      <c r="U26" s="40">
        <v>98.929773105177688</v>
      </c>
      <c r="V26" s="40">
        <v>41036.634425249074</v>
      </c>
      <c r="W26" s="40">
        <v>3158.2001205797842</v>
      </c>
      <c r="X26" s="40">
        <v>109.84124652033036</v>
      </c>
      <c r="Y26" s="39">
        <v>6.7396271969832958E-2</v>
      </c>
      <c r="Z26" s="40">
        <v>395.68925741611292</v>
      </c>
      <c r="AA26" s="40">
        <v>8455.489158230097</v>
      </c>
      <c r="AB26" s="40">
        <v>238.49488641355339</v>
      </c>
      <c r="AC26" s="39">
        <v>14.352127305559652</v>
      </c>
      <c r="AD26" s="39">
        <v>8.6488095211591034</v>
      </c>
      <c r="AE26" s="39">
        <v>59.558726355045337</v>
      </c>
      <c r="AF26" s="39">
        <v>48.615115219822293</v>
      </c>
      <c r="AG26" s="23">
        <v>10.135299135054359</v>
      </c>
      <c r="AH26" s="40">
        <v>165.68312637167614</v>
      </c>
      <c r="AI26" s="39">
        <v>12.273061913572761</v>
      </c>
      <c r="AJ26" s="39">
        <v>29.410920198898616</v>
      </c>
      <c r="AK26" s="23">
        <v>3.4332794538615117</v>
      </c>
      <c r="AL26" s="39">
        <v>13.052588482328126</v>
      </c>
      <c r="AM26" s="23">
        <v>5.2986494971375011</v>
      </c>
      <c r="AN26" s="23">
        <v>0.13338440528242862</v>
      </c>
      <c r="AO26" s="23">
        <v>7.3267492710540978</v>
      </c>
      <c r="AP26" s="23">
        <v>1.3878941217730816</v>
      </c>
      <c r="AQ26" s="23">
        <v>9.5505990217945484</v>
      </c>
      <c r="AR26" s="23">
        <v>1.9360614672886738</v>
      </c>
      <c r="AS26" s="23">
        <v>5.6114303127195972</v>
      </c>
      <c r="AT26" s="23">
        <v>0.9151114629271746</v>
      </c>
      <c r="AU26" s="23">
        <v>6.0770582469037313</v>
      </c>
      <c r="AV26" s="23">
        <v>0.75324920107518933</v>
      </c>
      <c r="AW26" s="23">
        <v>2.744508625834468</v>
      </c>
      <c r="AX26" s="23">
        <v>1.7704204147366036</v>
      </c>
      <c r="AY26" s="39">
        <v>30.177458318211915</v>
      </c>
      <c r="AZ26" s="39">
        <v>12.243726262415594</v>
      </c>
      <c r="BA26" s="23">
        <v>7.4237932890018374</v>
      </c>
    </row>
    <row r="27" spans="1:53" s="41" customFormat="1" ht="15.6" x14ac:dyDescent="0.3">
      <c r="A27" s="36" t="s">
        <v>69</v>
      </c>
      <c r="B27" s="23" t="s">
        <v>71</v>
      </c>
      <c r="C27" s="59">
        <v>44581</v>
      </c>
      <c r="D27" s="23">
        <v>77.070231357880104</v>
      </c>
      <c r="E27" s="37">
        <v>2.5414393692644598E-2</v>
      </c>
      <c r="F27" s="23">
        <v>12.980540976638826</v>
      </c>
      <c r="G27" s="23">
        <v>1.0316555439231931</v>
      </c>
      <c r="H27" s="37">
        <v>4.2072080880360484E-2</v>
      </c>
      <c r="I27" s="37">
        <v>3.1529998725932845E-2</v>
      </c>
      <c r="J27" s="23">
        <v>0.55358664096478993</v>
      </c>
      <c r="K27" s="23">
        <v>3.1584382169576695</v>
      </c>
      <c r="L27" s="23">
        <v>5.0856568648136333</v>
      </c>
      <c r="M27" s="23">
        <v>2.087392552281982E-2</v>
      </c>
      <c r="N27" s="23">
        <v>99.999999999999957</v>
      </c>
      <c r="O27" s="38">
        <v>35.464826745514209</v>
      </c>
      <c r="P27" s="39">
        <v>58.867094169376387</v>
      </c>
      <c r="Q27" s="40">
        <v>23432.453131608949</v>
      </c>
      <c r="R27" s="40">
        <v>190.15742231610099</v>
      </c>
      <c r="S27" s="40">
        <v>68693.022848372668</v>
      </c>
      <c r="T27" s="40">
        <v>360303.33159808948</v>
      </c>
      <c r="U27" s="40">
        <v>91.09381098158569</v>
      </c>
      <c r="V27" s="40">
        <v>42216.037634817971</v>
      </c>
      <c r="W27" s="40">
        <v>3956.4837229753534</v>
      </c>
      <c r="X27" s="40">
        <v>152.4863621558676</v>
      </c>
      <c r="Y27" s="39">
        <v>0.23533027373809765</v>
      </c>
      <c r="Z27" s="40">
        <v>325.84826641839197</v>
      </c>
      <c r="AA27" s="40">
        <v>8019.0585429149805</v>
      </c>
      <c r="AB27" s="40">
        <v>200.42351198535124</v>
      </c>
      <c r="AC27" s="39">
        <v>11.666241053045473</v>
      </c>
      <c r="AD27" s="39">
        <v>18.74541768451083</v>
      </c>
      <c r="AE27" s="39">
        <v>48.575312810089606</v>
      </c>
      <c r="AF27" s="39">
        <v>52.366057169969956</v>
      </c>
      <c r="AG27" s="23">
        <v>8.2306422330180418</v>
      </c>
      <c r="AH27" s="40">
        <v>537.56976577075102</v>
      </c>
      <c r="AI27" s="39">
        <v>18.792738523567568</v>
      </c>
      <c r="AJ27" s="39">
        <v>40.387221974258985</v>
      </c>
      <c r="AK27" s="23">
        <v>5.0212374925393428</v>
      </c>
      <c r="AL27" s="39">
        <v>19.032118048855633</v>
      </c>
      <c r="AM27" s="23">
        <v>5.684360715165039</v>
      </c>
      <c r="AN27" s="23">
        <v>0.26903733065001406</v>
      </c>
      <c r="AO27" s="23">
        <v>6.690574610269171</v>
      </c>
      <c r="AP27" s="23">
        <v>1.161130064401392</v>
      </c>
      <c r="AQ27" s="23">
        <v>8.159160959025991</v>
      </c>
      <c r="AR27" s="23">
        <v>1.6322378779355733</v>
      </c>
      <c r="AS27" s="23">
        <v>5.216201722162495</v>
      </c>
      <c r="AT27" s="23">
        <v>0.70745146959907557</v>
      </c>
      <c r="AU27" s="23">
        <v>4.9650919333108128</v>
      </c>
      <c r="AV27" s="23">
        <v>0.71108346228213692</v>
      </c>
      <c r="AW27" s="23">
        <v>2.770138131206819</v>
      </c>
      <c r="AX27" s="23">
        <v>1.3041644355480448</v>
      </c>
      <c r="AY27" s="39">
        <v>31.099799905381641</v>
      </c>
      <c r="AZ27" s="39">
        <v>13.87387801078421</v>
      </c>
      <c r="BA27" s="23">
        <v>5.6856894006797392</v>
      </c>
    </row>
    <row r="28" spans="1:53" s="41" customFormat="1" ht="15.6" x14ac:dyDescent="0.3">
      <c r="A28" s="36" t="s">
        <v>69</v>
      </c>
      <c r="B28" s="23" t="s">
        <v>71</v>
      </c>
      <c r="C28" s="59">
        <v>44581</v>
      </c>
      <c r="D28" s="23">
        <v>77.411475225276774</v>
      </c>
      <c r="E28" s="37">
        <v>1.8425679177225745E-2</v>
      </c>
      <c r="F28" s="23">
        <v>12.660302816171024</v>
      </c>
      <c r="G28" s="23">
        <v>1.0347271397293207</v>
      </c>
      <c r="H28" s="37">
        <v>4.829796597050974E-2</v>
      </c>
      <c r="I28" s="37">
        <v>2.5877930920330576E-2</v>
      </c>
      <c r="J28" s="23">
        <v>0.36772696362511609</v>
      </c>
      <c r="K28" s="23">
        <v>3.4380765365183774</v>
      </c>
      <c r="L28" s="23">
        <v>4.9644824607430609</v>
      </c>
      <c r="M28" s="23">
        <v>3.0607281868264641E-2</v>
      </c>
      <c r="N28" s="23">
        <v>100.00000000000001</v>
      </c>
      <c r="O28" s="38">
        <v>41.720038343107355</v>
      </c>
      <c r="P28" s="39">
        <v>68.46703336532461</v>
      </c>
      <c r="Q28" s="40">
        <v>25507.089824429841</v>
      </c>
      <c r="R28" s="40">
        <v>156.0698013805137</v>
      </c>
      <c r="S28" s="40">
        <v>66998.322503177056</v>
      </c>
      <c r="T28" s="40">
        <v>361898.64667816891</v>
      </c>
      <c r="U28" s="40">
        <v>133.57017807310689</v>
      </c>
      <c r="V28" s="40">
        <v>41210.168906628147</v>
      </c>
      <c r="W28" s="40">
        <v>2628.1446090287045</v>
      </c>
      <c r="X28" s="40">
        <v>110.55407506335447</v>
      </c>
      <c r="Y28" s="39">
        <v>0.13053705362375109</v>
      </c>
      <c r="Z28" s="40">
        <v>374.06774644159793</v>
      </c>
      <c r="AA28" s="40">
        <v>8042.9340571160101</v>
      </c>
      <c r="AB28" s="40">
        <v>224.16219671592813</v>
      </c>
      <c r="AC28" s="39">
        <v>13.841697456380807</v>
      </c>
      <c r="AD28" s="39">
        <v>7.2732163640993654</v>
      </c>
      <c r="AE28" s="39">
        <v>49.160270249408889</v>
      </c>
      <c r="AF28" s="39">
        <v>42.183429740485785</v>
      </c>
      <c r="AG28" s="23">
        <v>9.9848753881470245</v>
      </c>
      <c r="AH28" s="40">
        <v>157.03643932201916</v>
      </c>
      <c r="AI28" s="39">
        <v>11.140979953816595</v>
      </c>
      <c r="AJ28" s="39">
        <v>27.012522782900373</v>
      </c>
      <c r="AK28" s="23">
        <v>3.2970340387090342</v>
      </c>
      <c r="AL28" s="39">
        <v>12.989442707089479</v>
      </c>
      <c r="AM28" s="23">
        <v>4.9985571444080517</v>
      </c>
      <c r="AN28" s="23">
        <v>9.8433228694083941E-2</v>
      </c>
      <c r="AO28" s="23">
        <v>6.2453385786573792</v>
      </c>
      <c r="AP28" s="23">
        <v>1.2934985320424353</v>
      </c>
      <c r="AQ28" s="23">
        <v>8.1712368880514923</v>
      </c>
      <c r="AR28" s="23">
        <v>1.8308653209411865</v>
      </c>
      <c r="AS28" s="23">
        <v>5.1833547358847438</v>
      </c>
      <c r="AT28" s="23">
        <v>0.80855331300383682</v>
      </c>
      <c r="AU28" s="23">
        <v>5.2233000774568676</v>
      </c>
      <c r="AV28" s="23">
        <v>0.8055671371220231</v>
      </c>
      <c r="AW28" s="23">
        <v>2.4494117141920073</v>
      </c>
      <c r="AX28" s="23">
        <v>1.6572035496583155</v>
      </c>
      <c r="AY28" s="39">
        <v>28.960912819844346</v>
      </c>
      <c r="AZ28" s="39">
        <v>10.587767084591025</v>
      </c>
      <c r="BA28" s="23">
        <v>6.7336820213785158</v>
      </c>
    </row>
    <row r="29" spans="1:53" s="41" customFormat="1" ht="15.6" x14ac:dyDescent="0.3">
      <c r="A29" s="36" t="s">
        <v>69</v>
      </c>
      <c r="B29" s="23" t="s">
        <v>71</v>
      </c>
      <c r="C29" s="59">
        <v>44581</v>
      </c>
      <c r="D29" s="23">
        <v>76.995171228626674</v>
      </c>
      <c r="E29" s="37">
        <v>2.0460390884870908E-2</v>
      </c>
      <c r="F29" s="23">
        <v>12.824031599236207</v>
      </c>
      <c r="G29" s="23">
        <v>1.0526511674645873</v>
      </c>
      <c r="H29" s="37">
        <v>4.8195478022184157E-2</v>
      </c>
      <c r="I29" s="37">
        <v>2.5626626597277938E-2</v>
      </c>
      <c r="J29" s="23">
        <v>0.41408107879993694</v>
      </c>
      <c r="K29" s="23">
        <v>3.0008546725822409</v>
      </c>
      <c r="L29" s="23">
        <v>5.5964764180143254</v>
      </c>
      <c r="M29" s="23">
        <v>2.2451339771705266E-2</v>
      </c>
      <c r="N29" s="23">
        <v>99.999999999999986</v>
      </c>
      <c r="O29" s="38">
        <v>34.514781073097375</v>
      </c>
      <c r="P29" s="39">
        <v>63.833655037675157</v>
      </c>
      <c r="Q29" s="40">
        <v>22263.340815887645</v>
      </c>
      <c r="R29" s="40">
        <v>154.55418500818325</v>
      </c>
      <c r="S29" s="40">
        <v>67864.775223158009</v>
      </c>
      <c r="T29" s="40">
        <v>359952.42549382971</v>
      </c>
      <c r="U29" s="40">
        <v>97.977646763721779</v>
      </c>
      <c r="V29" s="40">
        <v>46456.350745936914</v>
      </c>
      <c r="W29" s="40">
        <v>2959.4374701831493</v>
      </c>
      <c r="X29" s="40">
        <v>122.76234530922545</v>
      </c>
      <c r="Y29" s="39">
        <v>0.13467028623941302</v>
      </c>
      <c r="Z29" s="40">
        <v>373.27397728181631</v>
      </c>
      <c r="AA29" s="40">
        <v>8182.2575247022369</v>
      </c>
      <c r="AB29" s="40">
        <v>223.76187014945077</v>
      </c>
      <c r="AC29" s="39">
        <v>13.848784510350233</v>
      </c>
      <c r="AD29" s="39">
        <v>7.6260402339387907</v>
      </c>
      <c r="AE29" s="39">
        <v>51.613578375088323</v>
      </c>
      <c r="AF29" s="39">
        <v>44.666336374529351</v>
      </c>
      <c r="AG29" s="23">
        <v>10.055229136437385</v>
      </c>
      <c r="AH29" s="40">
        <v>169.15102247090732</v>
      </c>
      <c r="AI29" s="39">
        <v>11.083762746752015</v>
      </c>
      <c r="AJ29" s="39">
        <v>27.726993127173703</v>
      </c>
      <c r="AK29" s="23">
        <v>3.3000245859649593</v>
      </c>
      <c r="AL29" s="39">
        <v>14.15192881061266</v>
      </c>
      <c r="AM29" s="23">
        <v>4.7990943499221617</v>
      </c>
      <c r="AN29" s="23">
        <v>0.10696486463591375</v>
      </c>
      <c r="AO29" s="23">
        <v>6.0689095339712162</v>
      </c>
      <c r="AP29" s="23">
        <v>1.2586393565737026</v>
      </c>
      <c r="AQ29" s="23">
        <v>8.3940228089925206</v>
      </c>
      <c r="AR29" s="23">
        <v>1.7795899166049376</v>
      </c>
      <c r="AS29" s="23">
        <v>5.6050449746116335</v>
      </c>
      <c r="AT29" s="23">
        <v>0.86518206918634044</v>
      </c>
      <c r="AU29" s="23">
        <v>5.6808070855441199</v>
      </c>
      <c r="AV29" s="23">
        <v>0.82958851495895714</v>
      </c>
      <c r="AW29" s="23">
        <v>2.4922079390168914</v>
      </c>
      <c r="AX29" s="23">
        <v>1.6516694106437413</v>
      </c>
      <c r="AY29" s="39">
        <v>29.177615266572449</v>
      </c>
      <c r="AZ29" s="39">
        <v>10.834618108488607</v>
      </c>
      <c r="BA29" s="23">
        <v>6.9607803206358909</v>
      </c>
    </row>
    <row r="30" spans="1:53" s="41" customFormat="1" ht="15.6" x14ac:dyDescent="0.3">
      <c r="A30" s="36" t="s">
        <v>69</v>
      </c>
      <c r="B30" s="23" t="s">
        <v>71</v>
      </c>
      <c r="C30" s="59">
        <v>44581</v>
      </c>
      <c r="D30" s="23">
        <v>77.195412748237672</v>
      </c>
      <c r="E30" s="37">
        <v>2.8674932816961454E-2</v>
      </c>
      <c r="F30" s="23">
        <v>12.881116626688081</v>
      </c>
      <c r="G30" s="23">
        <v>1.005271372319845</v>
      </c>
      <c r="H30" s="37">
        <v>3.6004438891289278E-2</v>
      </c>
      <c r="I30" s="37">
        <v>3.8791346303834295E-2</v>
      </c>
      <c r="J30" s="23">
        <v>0.65012898247004192</v>
      </c>
      <c r="K30" s="23">
        <v>3.2935289172198501</v>
      </c>
      <c r="L30" s="23">
        <v>4.8587007382700484</v>
      </c>
      <c r="M30" s="23">
        <v>1.2369896782380509E-2</v>
      </c>
      <c r="N30" s="23">
        <v>99.999999999999972</v>
      </c>
      <c r="O30" s="38">
        <v>38.389130472100852</v>
      </c>
      <c r="P30" s="39">
        <v>44.134990827491464</v>
      </c>
      <c r="Q30" s="40">
        <v>24434.691036854067</v>
      </c>
      <c r="R30" s="40">
        <v>233.95060955842462</v>
      </c>
      <c r="S30" s="40">
        <v>68166.869188433324</v>
      </c>
      <c r="T30" s="40">
        <v>360888.55459801113</v>
      </c>
      <c r="U30" s="40">
        <v>53.982229558308546</v>
      </c>
      <c r="V30" s="40">
        <v>40332.074828379671</v>
      </c>
      <c r="W30" s="40">
        <v>4646.4718377133895</v>
      </c>
      <c r="X30" s="40">
        <v>172.04959690176872</v>
      </c>
      <c r="Y30" s="39">
        <v>0.36380831393223179</v>
      </c>
      <c r="Z30" s="40">
        <v>278.85437921303549</v>
      </c>
      <c r="AA30" s="40">
        <v>7813.9743770421555</v>
      </c>
      <c r="AB30" s="40">
        <v>206.86356669211426</v>
      </c>
      <c r="AC30" s="39">
        <v>10.685589901874899</v>
      </c>
      <c r="AD30" s="39">
        <v>30.157854718421795</v>
      </c>
      <c r="AE30" s="39">
        <v>43.385985817397973</v>
      </c>
      <c r="AF30" s="39">
        <v>59.378330183423806</v>
      </c>
      <c r="AG30" s="23">
        <v>6.5877790155938847</v>
      </c>
      <c r="AH30" s="40">
        <v>914.97179051455623</v>
      </c>
      <c r="AI30" s="39">
        <v>24.16335388124639</v>
      </c>
      <c r="AJ30" s="39">
        <v>54.718132900389065</v>
      </c>
      <c r="AK30" s="23">
        <v>6.3552397863119037</v>
      </c>
      <c r="AL30" s="39">
        <v>24.804364232901325</v>
      </c>
      <c r="AM30" s="23">
        <v>7.0465694183842444</v>
      </c>
      <c r="AN30" s="23">
        <v>0.46194519051353644</v>
      </c>
      <c r="AO30" s="23">
        <v>6.7772321023439499</v>
      </c>
      <c r="AP30" s="23">
        <v>1.1966951357389486</v>
      </c>
      <c r="AQ30" s="23">
        <v>7.4132144311422312</v>
      </c>
      <c r="AR30" s="23">
        <v>1.5017061396196656</v>
      </c>
      <c r="AS30" s="23">
        <v>4.7506828897938451</v>
      </c>
      <c r="AT30" s="23">
        <v>0.68022538842895419</v>
      </c>
      <c r="AU30" s="23">
        <v>4.132035771475298</v>
      </c>
      <c r="AV30" s="23">
        <v>0.60650166433633446</v>
      </c>
      <c r="AW30" s="23">
        <v>2.819703923897789</v>
      </c>
      <c r="AX30" s="23">
        <v>1.1448680019014081</v>
      </c>
      <c r="AY30" s="39">
        <v>32.170891144264154</v>
      </c>
      <c r="AZ30" s="39">
        <v>15.551859288556983</v>
      </c>
      <c r="BA30" s="23">
        <v>4.642491275237794</v>
      </c>
    </row>
    <row r="31" spans="1:53" s="41" customFormat="1" ht="15.6" x14ac:dyDescent="0.3">
      <c r="A31" s="36" t="s">
        <v>69</v>
      </c>
      <c r="B31" s="23" t="s">
        <v>71</v>
      </c>
      <c r="C31" s="59">
        <v>44581</v>
      </c>
      <c r="D31" s="23">
        <v>76.36110866170489</v>
      </c>
      <c r="E31" s="37">
        <v>1.9831937686535264E-2</v>
      </c>
      <c r="F31" s="23">
        <v>13.510628147122368</v>
      </c>
      <c r="G31" s="23">
        <v>1.1486579439296896</v>
      </c>
      <c r="H31" s="37">
        <v>5.0544757721471767E-2</v>
      </c>
      <c r="I31" s="37">
        <v>2.7714088327799428E-2</v>
      </c>
      <c r="J31" s="23">
        <v>0.44269291665390953</v>
      </c>
      <c r="K31" s="23">
        <v>3.5004358878367823</v>
      </c>
      <c r="L31" s="23">
        <v>4.9109214605786899</v>
      </c>
      <c r="M31" s="23">
        <v>2.7464198437849783E-2</v>
      </c>
      <c r="N31" s="23">
        <v>100</v>
      </c>
      <c r="O31" s="38">
        <v>43.478574163659843</v>
      </c>
      <c r="P31" s="39">
        <v>69.270449156071294</v>
      </c>
      <c r="Q31" s="40">
        <v>25969.733851861089</v>
      </c>
      <c r="R31" s="40">
        <v>167.14366670495835</v>
      </c>
      <c r="S31" s="40">
        <v>71498.24415457157</v>
      </c>
      <c r="T31" s="40">
        <v>356988.18299347034</v>
      </c>
      <c r="U31" s="40">
        <v>119.85376198277645</v>
      </c>
      <c r="V31" s="40">
        <v>40765.559044263704</v>
      </c>
      <c r="W31" s="40">
        <v>3163.9262753254916</v>
      </c>
      <c r="X31" s="40">
        <v>118.99162611921157</v>
      </c>
      <c r="Y31" s="39">
        <v>0.22957243369705149</v>
      </c>
      <c r="Z31" s="40">
        <v>391.46914855279886</v>
      </c>
      <c r="AA31" s="40">
        <v>8928.5181981654769</v>
      </c>
      <c r="AB31" s="40">
        <v>221.22168854011844</v>
      </c>
      <c r="AC31" s="39">
        <v>14.702778399428949</v>
      </c>
      <c r="AD31" s="39">
        <v>8.0753271830248377</v>
      </c>
      <c r="AE31" s="39">
        <v>55.890987629119103</v>
      </c>
      <c r="AF31" s="39">
        <v>47.818574533314923</v>
      </c>
      <c r="AG31" s="23">
        <v>10.295599967524984</v>
      </c>
      <c r="AH31" s="40">
        <v>160.82414582638694</v>
      </c>
      <c r="AI31" s="39">
        <v>12.005553698763203</v>
      </c>
      <c r="AJ31" s="39">
        <v>29.056925825326772</v>
      </c>
      <c r="AK31" s="23">
        <v>3.689338621622305</v>
      </c>
      <c r="AL31" s="39">
        <v>14.415668493169361</v>
      </c>
      <c r="AM31" s="23">
        <v>5.2776397899137057</v>
      </c>
      <c r="AN31" s="23">
        <v>0.11250552609386757</v>
      </c>
      <c r="AO31" s="23">
        <v>6.5889729869868248</v>
      </c>
      <c r="AP31" s="23">
        <v>1.3575729911792103</v>
      </c>
      <c r="AQ31" s="23">
        <v>8.9199245277086838</v>
      </c>
      <c r="AR31" s="23">
        <v>1.8934940955641024</v>
      </c>
      <c r="AS31" s="23">
        <v>6.12458052569096</v>
      </c>
      <c r="AT31" s="23">
        <v>0.94304434525510261</v>
      </c>
      <c r="AU31" s="23">
        <v>6.0526226710150999</v>
      </c>
      <c r="AV31" s="23">
        <v>0.7997265454491429</v>
      </c>
      <c r="AW31" s="23">
        <v>2.7265194757014677</v>
      </c>
      <c r="AX31" s="23">
        <v>1.7190266893183206</v>
      </c>
      <c r="AY31" s="39">
        <v>29.85888839468857</v>
      </c>
      <c r="AZ31" s="39">
        <v>11.412032424117404</v>
      </c>
      <c r="BA31" s="23">
        <v>7.0706286058653847</v>
      </c>
    </row>
    <row r="32" spans="1:53" s="41" customFormat="1" ht="15.6" x14ac:dyDescent="0.3">
      <c r="A32" s="36" t="s">
        <v>69</v>
      </c>
      <c r="B32" s="23" t="s">
        <v>71</v>
      </c>
      <c r="C32" s="59">
        <v>44581</v>
      </c>
      <c r="D32" s="23">
        <v>76.788723418778915</v>
      </c>
      <c r="E32" s="37">
        <v>1.815721904663322E-2</v>
      </c>
      <c r="F32" s="23">
        <v>13.167987668721452</v>
      </c>
      <c r="G32" s="23">
        <v>1.0786655226022277</v>
      </c>
      <c r="H32" s="37">
        <v>5.0371387811035236E-2</v>
      </c>
      <c r="I32" s="37">
        <v>2.5282049584887105E-2</v>
      </c>
      <c r="J32" s="23">
        <v>0.50538211892822693</v>
      </c>
      <c r="K32" s="23">
        <v>2.9699633368010523</v>
      </c>
      <c r="L32" s="23">
        <v>5.3704872896722771</v>
      </c>
      <c r="M32" s="23">
        <v>2.4979988053301889E-2</v>
      </c>
      <c r="N32" s="23">
        <v>100.00000000000001</v>
      </c>
      <c r="O32" s="38">
        <v>35.075407923640398</v>
      </c>
      <c r="P32" s="39">
        <v>65.981098841191212</v>
      </c>
      <c r="Q32" s="40">
        <v>22034.157995727008</v>
      </c>
      <c r="R32" s="40">
        <v>152.47604104645413</v>
      </c>
      <c r="S32" s="40">
        <v>69684.990742873924</v>
      </c>
      <c r="T32" s="40">
        <v>358987.28198279144</v>
      </c>
      <c r="U32" s="40">
        <v>109.01266786460944</v>
      </c>
      <c r="V32" s="40">
        <v>44580.414991569574</v>
      </c>
      <c r="W32" s="40">
        <v>3611.9660039800378</v>
      </c>
      <c r="X32" s="40">
        <v>108.94331427979932</v>
      </c>
      <c r="Y32" s="39">
        <v>0.17429675596833616</v>
      </c>
      <c r="Z32" s="40">
        <v>390.12639859646788</v>
      </c>
      <c r="AA32" s="40">
        <v>8384.4671071871162</v>
      </c>
      <c r="AB32" s="40">
        <v>220.06067646377414</v>
      </c>
      <c r="AC32" s="39">
        <v>14.615272565905784</v>
      </c>
      <c r="AD32" s="39">
        <v>8.5468257325316994</v>
      </c>
      <c r="AE32" s="39">
        <v>54.496037880635633</v>
      </c>
      <c r="AF32" s="39">
        <v>45.928893650609929</v>
      </c>
      <c r="AG32" s="23">
        <v>10.36908537369276</v>
      </c>
      <c r="AH32" s="40">
        <v>169.97204928264009</v>
      </c>
      <c r="AI32" s="39">
        <v>11.649282137185983</v>
      </c>
      <c r="AJ32" s="39">
        <v>29.352109951659397</v>
      </c>
      <c r="AK32" s="23">
        <v>3.7119772270313538</v>
      </c>
      <c r="AL32" s="39">
        <v>13.92968398522649</v>
      </c>
      <c r="AM32" s="23">
        <v>5.6330562568572189</v>
      </c>
      <c r="AN32" s="23">
        <v>0.10378277034095711</v>
      </c>
      <c r="AO32" s="23">
        <v>6.6603319995261332</v>
      </c>
      <c r="AP32" s="23">
        <v>1.4338826196660297</v>
      </c>
      <c r="AQ32" s="23">
        <v>9.2869428452372222</v>
      </c>
      <c r="AR32" s="23">
        <v>2.0267532940734467</v>
      </c>
      <c r="AS32" s="23">
        <v>6.0844817507930742</v>
      </c>
      <c r="AT32" s="23">
        <v>0.92388429414784079</v>
      </c>
      <c r="AU32" s="23">
        <v>6.2624820336455675</v>
      </c>
      <c r="AV32" s="23">
        <v>0.91225695716021216</v>
      </c>
      <c r="AW32" s="23">
        <v>2.70137844037757</v>
      </c>
      <c r="AX32" s="23">
        <v>1.8586247792581712</v>
      </c>
      <c r="AY32" s="39">
        <v>29.769707566024085</v>
      </c>
      <c r="AZ32" s="39">
        <v>11.446020953856419</v>
      </c>
      <c r="BA32" s="23">
        <v>6.9729631692694936</v>
      </c>
    </row>
    <row r="33" spans="1:53" s="41" customFormat="1" ht="15.6" x14ac:dyDescent="0.3">
      <c r="A33" s="36" t="s">
        <v>69</v>
      </c>
      <c r="B33" s="23" t="s">
        <v>71</v>
      </c>
      <c r="C33" s="59">
        <v>44581</v>
      </c>
      <c r="D33" s="23">
        <v>76.987201859125804</v>
      </c>
      <c r="E33" s="37">
        <v>3.0152624376450228E-2</v>
      </c>
      <c r="F33" s="23">
        <v>13.362581292320298</v>
      </c>
      <c r="G33" s="23">
        <v>1.0544887114793589</v>
      </c>
      <c r="H33" s="37">
        <v>3.7128929113572094E-2</v>
      </c>
      <c r="I33" s="37">
        <v>4.0311509226952022E-2</v>
      </c>
      <c r="J33" s="23">
        <v>0.62510066693869992</v>
      </c>
      <c r="K33" s="23">
        <v>3.2733161284783381</v>
      </c>
      <c r="L33" s="23">
        <v>4.5798413435585887</v>
      </c>
      <c r="M33" s="23">
        <v>9.8769353819432408E-3</v>
      </c>
      <c r="N33" s="23">
        <v>100.00000000000003</v>
      </c>
      <c r="O33" s="38">
        <v>36.205671315383064</v>
      </c>
      <c r="P33" s="39">
        <v>37.157135328712023</v>
      </c>
      <c r="Q33" s="40">
        <v>24284.73235718079</v>
      </c>
      <c r="R33" s="40">
        <v>243.11871214774766</v>
      </c>
      <c r="S33" s="40">
        <v>70714.780198959023</v>
      </c>
      <c r="T33" s="40">
        <v>359915.16869141313</v>
      </c>
      <c r="U33" s="40">
        <v>43.102946006800302</v>
      </c>
      <c r="V33" s="40">
        <v>38017.262992879841</v>
      </c>
      <c r="W33" s="40">
        <v>4467.594466610888</v>
      </c>
      <c r="X33" s="40">
        <v>180.91574625870138</v>
      </c>
      <c r="Y33" s="39">
        <v>0.29149700206791607</v>
      </c>
      <c r="Z33" s="40">
        <v>287.56355598461585</v>
      </c>
      <c r="AA33" s="40">
        <v>8196.5407543290567</v>
      </c>
      <c r="AB33" s="40">
        <v>201.72693938801433</v>
      </c>
      <c r="AC33" s="39">
        <v>10.559798151572624</v>
      </c>
      <c r="AD33" s="39">
        <v>29.606966747019193</v>
      </c>
      <c r="AE33" s="39">
        <v>43.186238897819472</v>
      </c>
      <c r="AF33" s="39">
        <v>58.198053038555038</v>
      </c>
      <c r="AG33" s="23">
        <v>6.17742148843928</v>
      </c>
      <c r="AH33" s="40">
        <v>928.44438793632821</v>
      </c>
      <c r="AI33" s="39">
        <v>25.923301399041339</v>
      </c>
      <c r="AJ33" s="39">
        <v>56.308852195489919</v>
      </c>
      <c r="AK33" s="23">
        <v>6.5399122566898615</v>
      </c>
      <c r="AL33" s="39">
        <v>25.61224725569669</v>
      </c>
      <c r="AM33" s="23">
        <v>6.4895817952639128</v>
      </c>
      <c r="AN33" s="23">
        <v>0.3933685131100822</v>
      </c>
      <c r="AO33" s="23">
        <v>7.0966887618079335</v>
      </c>
      <c r="AP33" s="23">
        <v>1.2562979364169267</v>
      </c>
      <c r="AQ33" s="23">
        <v>7.3118108412390992</v>
      </c>
      <c r="AR33" s="23">
        <v>1.5062070259875275</v>
      </c>
      <c r="AS33" s="23">
        <v>3.8742729039646249</v>
      </c>
      <c r="AT33" s="23">
        <v>0.66295680542728885</v>
      </c>
      <c r="AU33" s="23">
        <v>4.0696219860848588</v>
      </c>
      <c r="AV33" s="23">
        <v>0.58101006206411776</v>
      </c>
      <c r="AW33" s="23">
        <v>2.8493603471643354</v>
      </c>
      <c r="AX33" s="23">
        <v>1.0674913593336941</v>
      </c>
      <c r="AY33" s="39">
        <v>33.477097296773408</v>
      </c>
      <c r="AZ33" s="39">
        <v>15.615718612181981</v>
      </c>
      <c r="BA33" s="23">
        <v>4.6488524653203678</v>
      </c>
    </row>
    <row r="34" spans="1:53" s="47" customFormat="1" ht="15.6" x14ac:dyDescent="0.3">
      <c r="A34" s="42" t="s">
        <v>69</v>
      </c>
      <c r="B34" s="25" t="s">
        <v>71</v>
      </c>
      <c r="C34" s="57">
        <v>44581</v>
      </c>
      <c r="D34" s="25">
        <v>76.969477700383038</v>
      </c>
      <c r="E34" s="43">
        <v>2.3036280599555974E-2</v>
      </c>
      <c r="F34" s="25">
        <v>12.665055130982132</v>
      </c>
      <c r="G34" s="25">
        <v>1.0688456306027394</v>
      </c>
      <c r="H34" s="43">
        <v>4.6903202441577932E-2</v>
      </c>
      <c r="I34" s="43">
        <v>2.5863952338380635E-2</v>
      </c>
      <c r="J34" s="25">
        <v>0.56073142535493714</v>
      </c>
      <c r="K34" s="25">
        <v>2.8549199675175383</v>
      </c>
      <c r="L34" s="25">
        <v>5.7628230041015298</v>
      </c>
      <c r="M34" s="25">
        <v>2.234370567857823E-2</v>
      </c>
      <c r="N34" s="25">
        <v>100.00000000000001</v>
      </c>
      <c r="O34" s="44">
        <v>37.268324757057734</v>
      </c>
      <c r="P34" s="45">
        <v>58.751588919614136</v>
      </c>
      <c r="Q34" s="46">
        <v>21180.651239012615</v>
      </c>
      <c r="R34" s="46">
        <v>155.98549655277361</v>
      </c>
      <c r="S34" s="46">
        <v>67023.471753157442</v>
      </c>
      <c r="T34" s="46">
        <v>359832.30824929068</v>
      </c>
      <c r="U34" s="46">
        <v>97.50793158131539</v>
      </c>
      <c r="V34" s="46">
        <v>47837.1937570468</v>
      </c>
      <c r="W34" s="46">
        <v>4007.5474970117357</v>
      </c>
      <c r="X34" s="46">
        <v>138.21768359733585</v>
      </c>
      <c r="Y34" s="45">
        <v>0.15906508014018467</v>
      </c>
      <c r="Z34" s="46">
        <v>363.26530291002109</v>
      </c>
      <c r="AA34" s="46">
        <v>8308.1370866750931</v>
      </c>
      <c r="AB34" s="46">
        <v>180.08832069637296</v>
      </c>
      <c r="AC34" s="45">
        <v>13.446622205556196</v>
      </c>
      <c r="AD34" s="45">
        <v>11.155574344931168</v>
      </c>
      <c r="AE34" s="45">
        <v>50.728347714452582</v>
      </c>
      <c r="AF34" s="45">
        <v>47.082340239040064</v>
      </c>
      <c r="AG34" s="25">
        <v>9.1370285250009999</v>
      </c>
      <c r="AH34" s="46">
        <v>260.13589896817655</v>
      </c>
      <c r="AI34" s="45">
        <v>13.123677660896279</v>
      </c>
      <c r="AJ34" s="45">
        <v>29.532201501270233</v>
      </c>
      <c r="AK34" s="25">
        <v>3.7596072211566165</v>
      </c>
      <c r="AL34" s="45">
        <v>15.163253168417013</v>
      </c>
      <c r="AM34" s="25">
        <v>5.8691594739853263</v>
      </c>
      <c r="AN34" s="25">
        <v>0.24132460689914059</v>
      </c>
      <c r="AO34" s="25">
        <v>7.037583526554843</v>
      </c>
      <c r="AP34" s="25">
        <v>1.3780845166409856</v>
      </c>
      <c r="AQ34" s="25">
        <v>8.7690012990502311</v>
      </c>
      <c r="AR34" s="25">
        <v>1.9223583446265604</v>
      </c>
      <c r="AS34" s="25">
        <v>6.0445085017261926</v>
      </c>
      <c r="AT34" s="25">
        <v>0.87476210648210773</v>
      </c>
      <c r="AU34" s="25">
        <v>5.6075092854247348</v>
      </c>
      <c r="AV34" s="25">
        <v>0.88709223397892434</v>
      </c>
      <c r="AW34" s="25">
        <v>3.0041823963508913</v>
      </c>
      <c r="AX34" s="25">
        <v>1.6780748477054637</v>
      </c>
      <c r="AY34" s="45">
        <v>29.191024105759602</v>
      </c>
      <c r="AZ34" s="45">
        <v>12.02704986407179</v>
      </c>
      <c r="BA34" s="25">
        <v>7.2790861050184761</v>
      </c>
    </row>
    <row r="35" spans="1:53" x14ac:dyDescent="0.3">
      <c r="A35" s="13" t="s">
        <v>22</v>
      </c>
      <c r="B35" s="4" t="s">
        <v>71</v>
      </c>
      <c r="C35" s="56">
        <v>44761</v>
      </c>
      <c r="D35" s="4">
        <v>77.234243283709986</v>
      </c>
      <c r="E35" s="9">
        <v>4.9786030792981703E-2</v>
      </c>
      <c r="F35" s="4">
        <v>13.170360421654562</v>
      </c>
      <c r="G35" s="4">
        <v>1.1551255881268279</v>
      </c>
      <c r="H35" s="9">
        <v>2.8242880998560465E-2</v>
      </c>
      <c r="I35" s="9">
        <v>5.8928868026129656E-2</v>
      </c>
      <c r="J35" s="4">
        <v>0.88222532518877306</v>
      </c>
      <c r="K35" s="4">
        <v>2.4112248907571581</v>
      </c>
      <c r="L35" s="4">
        <v>5.0038372602921362</v>
      </c>
      <c r="M35" s="4">
        <v>6.0254504528878946E-3</v>
      </c>
      <c r="N35" s="4">
        <v>99.999999999999986</v>
      </c>
      <c r="O35" s="14">
        <v>19.23443451266175</v>
      </c>
      <c r="P35" s="15">
        <v>30.035619079092751</v>
      </c>
      <c r="Q35" s="16">
        <v>17888.877464527355</v>
      </c>
      <c r="R35" s="16">
        <v>355.40000306558795</v>
      </c>
      <c r="S35" s="16">
        <v>69697.547351395944</v>
      </c>
      <c r="T35" s="16">
        <v>361070.08735134418</v>
      </c>
      <c r="U35" s="16">
        <v>26.295065776402772</v>
      </c>
      <c r="V35" s="16">
        <v>41536.853097685023</v>
      </c>
      <c r="W35" s="16">
        <v>6305.2643991241612</v>
      </c>
      <c r="X35" s="16">
        <v>298.71618475789023</v>
      </c>
      <c r="Y35" s="15">
        <v>0.59494246967727726</v>
      </c>
      <c r="Z35" s="16">
        <v>218.74111333385079</v>
      </c>
      <c r="AA35" s="16">
        <v>8978.7911965098338</v>
      </c>
      <c r="AB35" s="16">
        <v>143.16965186860844</v>
      </c>
      <c r="AC35" s="15">
        <v>10.175973518400777</v>
      </c>
      <c r="AD35" s="15">
        <v>48.318995160199044</v>
      </c>
      <c r="AE35" s="15">
        <v>31.079105917718113</v>
      </c>
      <c r="AF35" s="15">
        <v>69.059481818876222</v>
      </c>
      <c r="AG35" s="4">
        <v>4.6986456132438716</v>
      </c>
      <c r="AH35" s="16">
        <v>1089.7721094339124</v>
      </c>
      <c r="AI35" s="15">
        <v>24.651184415202042</v>
      </c>
      <c r="AJ35" s="15">
        <v>56.479156943828194</v>
      </c>
      <c r="AK35" s="4">
        <v>6.7634345923581467</v>
      </c>
      <c r="AL35" s="15">
        <v>25.477773790962406</v>
      </c>
      <c r="AM35" s="4">
        <v>6.5516459615394984</v>
      </c>
      <c r="AN35" s="4">
        <v>0.60308647610466881</v>
      </c>
      <c r="AO35" s="4">
        <v>6.1127953089806661</v>
      </c>
      <c r="AP35" s="4">
        <v>1.0588054397493847</v>
      </c>
      <c r="AQ35" s="4">
        <v>6.0246698061126978</v>
      </c>
      <c r="AR35" s="4">
        <v>1.1739583307559958</v>
      </c>
      <c r="AS35" s="4">
        <v>3.3463135226596883</v>
      </c>
      <c r="AT35" s="4">
        <v>0.52070985785611534</v>
      </c>
      <c r="AU35" s="4">
        <v>3.2601777534410741</v>
      </c>
      <c r="AV35" s="4">
        <v>0.45314278739964819</v>
      </c>
      <c r="AW35" s="4">
        <v>3.2608400955287746</v>
      </c>
      <c r="AX35" s="4">
        <v>0.94843407537992275</v>
      </c>
      <c r="AY35" s="15">
        <v>30.492056250424184</v>
      </c>
      <c r="AZ35" s="15">
        <v>16.647905359050391</v>
      </c>
      <c r="BA35" s="4">
        <v>3.9025678910462092</v>
      </c>
    </row>
    <row r="36" spans="1:53" x14ac:dyDescent="0.3">
      <c r="A36" s="13" t="s">
        <v>22</v>
      </c>
      <c r="B36" s="4" t="s">
        <v>71</v>
      </c>
      <c r="C36" s="56">
        <v>44761</v>
      </c>
      <c r="D36" s="4">
        <v>77.350239274470852</v>
      </c>
      <c r="E36" s="9">
        <v>2.0463595311565639E-2</v>
      </c>
      <c r="F36" s="4">
        <v>13.025256797917651</v>
      </c>
      <c r="G36" s="4">
        <v>1.034700244810818</v>
      </c>
      <c r="H36" s="9">
        <v>4.681790261815702E-2</v>
      </c>
      <c r="I36" s="9">
        <v>2.5852629897049624E-2</v>
      </c>
      <c r="J36" s="4">
        <v>0.29815081309398916</v>
      </c>
      <c r="K36" s="4">
        <v>2.6649713279705041</v>
      </c>
      <c r="L36" s="4">
        <v>5.5091512181505751</v>
      </c>
      <c r="M36" s="4">
        <v>2.4396195758812741E-2</v>
      </c>
      <c r="N36" s="4">
        <v>99.999999999999972</v>
      </c>
      <c r="O36" s="14">
        <v>29.590960289701066</v>
      </c>
      <c r="P36" s="15">
        <v>52.511551747019979</v>
      </c>
      <c r="Q36" s="16">
        <v>19771.422282213171</v>
      </c>
      <c r="R36" s="16">
        <v>155.91721090910627</v>
      </c>
      <c r="S36" s="16">
        <v>68929.658974580205</v>
      </c>
      <c r="T36" s="16">
        <v>361612.36860815121</v>
      </c>
      <c r="U36" s="16">
        <v>106.4649982914588</v>
      </c>
      <c r="V36" s="16">
        <v>45731.464261867921</v>
      </c>
      <c r="W36" s="16">
        <v>2130.8838611827405</v>
      </c>
      <c r="X36" s="16">
        <v>122.78157186939384</v>
      </c>
      <c r="Y36" s="15">
        <v>0.28815166590568048</v>
      </c>
      <c r="Z36" s="16">
        <v>362.60465577762614</v>
      </c>
      <c r="AA36" s="16">
        <v>8042.725002914488</v>
      </c>
      <c r="AB36" s="16">
        <v>213.63306723680807</v>
      </c>
      <c r="AC36" s="15">
        <v>13.731804588167464</v>
      </c>
      <c r="AD36" s="15">
        <v>7.7411180470285528</v>
      </c>
      <c r="AE36" s="15">
        <v>53.899583370662647</v>
      </c>
      <c r="AF36" s="15">
        <v>43.91696809018822</v>
      </c>
      <c r="AG36" s="4">
        <v>8.9993159529514752</v>
      </c>
      <c r="AH36" s="16">
        <v>157.73216780908115</v>
      </c>
      <c r="AI36" s="15">
        <v>11.413386155445499</v>
      </c>
      <c r="AJ36" s="15">
        <v>27.870704351620571</v>
      </c>
      <c r="AK36" s="4">
        <v>3.7613066768420924</v>
      </c>
      <c r="AL36" s="15">
        <v>13.457813205890092</v>
      </c>
      <c r="AM36" s="4">
        <v>4.8674402135994006</v>
      </c>
      <c r="AN36" s="4">
        <v>8.9321552139906862E-2</v>
      </c>
      <c r="AO36" s="4">
        <v>6.0885462257611032</v>
      </c>
      <c r="AP36" s="4">
        <v>1.3223808541594799</v>
      </c>
      <c r="AQ36" s="4">
        <v>8.7092107127142064</v>
      </c>
      <c r="AR36" s="4">
        <v>1.8376363030704717</v>
      </c>
      <c r="AS36" s="4">
        <v>5.6955829199859167</v>
      </c>
      <c r="AT36" s="4">
        <v>0.81964680606008522</v>
      </c>
      <c r="AU36" s="4">
        <v>6.1659231286572389</v>
      </c>
      <c r="AV36" s="4">
        <v>0.90506409108290342</v>
      </c>
      <c r="AW36" s="4">
        <v>2.8785703728593997</v>
      </c>
      <c r="AX36" s="4">
        <v>1.6737440358557782</v>
      </c>
      <c r="AY36" s="15">
        <v>29.142829462818831</v>
      </c>
      <c r="AZ36" s="15">
        <v>11.467982753034011</v>
      </c>
      <c r="BA36" s="4">
        <v>7.2351866464103907</v>
      </c>
    </row>
    <row r="37" spans="1:53" x14ac:dyDescent="0.3">
      <c r="A37" s="13" t="s">
        <v>22</v>
      </c>
      <c r="B37" s="4" t="s">
        <v>71</v>
      </c>
      <c r="C37" s="56">
        <v>44761</v>
      </c>
      <c r="D37" s="4">
        <v>77.058577347994813</v>
      </c>
      <c r="E37" s="9">
        <v>2.7754845559453352E-2</v>
      </c>
      <c r="F37" s="4">
        <v>13.347542984419537</v>
      </c>
      <c r="G37" s="4">
        <v>0.96955571708170618</v>
      </c>
      <c r="H37" s="9">
        <v>3.5284890755928874E-2</v>
      </c>
      <c r="I37" s="9">
        <v>3.7616229467582758E-2</v>
      </c>
      <c r="J37" s="4">
        <v>0.82849361622682605</v>
      </c>
      <c r="K37" s="4">
        <v>3.0609034045619521</v>
      </c>
      <c r="L37" s="4">
        <v>4.6215513826921812</v>
      </c>
      <c r="M37" s="4">
        <v>1.2719581240007834E-2</v>
      </c>
      <c r="N37" s="4">
        <v>99.999999999999986</v>
      </c>
      <c r="O37" s="14">
        <v>30.491751368384413</v>
      </c>
      <c r="P37" s="15">
        <v>36.341097479037579</v>
      </c>
      <c r="Q37" s="16">
        <v>22708.842358445123</v>
      </c>
      <c r="R37" s="16">
        <v>226.86347991899163</v>
      </c>
      <c r="S37" s="16">
        <v>70635.197473548193</v>
      </c>
      <c r="T37" s="16">
        <v>360248.84910187573</v>
      </c>
      <c r="U37" s="16">
        <v>55.508252531394184</v>
      </c>
      <c r="V37" s="16">
        <v>38363.498027727794</v>
      </c>
      <c r="W37" s="16">
        <v>5921.2438751731261</v>
      </c>
      <c r="X37" s="16">
        <v>166.52907335672012</v>
      </c>
      <c r="Y37" s="15">
        <v>0.23359004819016735</v>
      </c>
      <c r="Z37" s="16">
        <v>273.28147890466914</v>
      </c>
      <c r="AA37" s="16">
        <v>7536.3565888761023</v>
      </c>
      <c r="AB37" s="16">
        <v>186.8618585032678</v>
      </c>
      <c r="AC37" s="15">
        <v>10.796707242519698</v>
      </c>
      <c r="AD37" s="15">
        <v>29.947129253150457</v>
      </c>
      <c r="AE37" s="15">
        <v>43.16577367475913</v>
      </c>
      <c r="AF37" s="15">
        <v>58.496283025848385</v>
      </c>
      <c r="AG37" s="4">
        <v>5.9509628698997847</v>
      </c>
      <c r="AH37" s="16">
        <v>928.2332598202604</v>
      </c>
      <c r="AI37" s="15">
        <v>26.122635275299618</v>
      </c>
      <c r="AJ37" s="15">
        <v>53.902676310274067</v>
      </c>
      <c r="AK37" s="4">
        <v>6.5976791946880828</v>
      </c>
      <c r="AL37" s="15">
        <v>25.055774220802508</v>
      </c>
      <c r="AM37" s="4">
        <v>6.7044792905478854</v>
      </c>
      <c r="AN37" s="4">
        <v>0.38669877570625444</v>
      </c>
      <c r="AO37" s="4">
        <v>6.9121953212071183</v>
      </c>
      <c r="AP37" s="4">
        <v>1.1842010623634103</v>
      </c>
      <c r="AQ37" s="4">
        <v>7.7647075836851283</v>
      </c>
      <c r="AR37" s="4">
        <v>1.6179521628776288</v>
      </c>
      <c r="AS37" s="4">
        <v>5.2406763934484513</v>
      </c>
      <c r="AT37" s="4">
        <v>0.65171967403457931</v>
      </c>
      <c r="AU37" s="4">
        <v>4.2356363582717922</v>
      </c>
      <c r="AV37" s="4">
        <v>0.58887952926332587</v>
      </c>
      <c r="AW37" s="4">
        <v>2.515487297985286</v>
      </c>
      <c r="AX37" s="4">
        <v>1.149454826452996</v>
      </c>
      <c r="AY37" s="15">
        <v>31.52684955374334</v>
      </c>
      <c r="AZ37" s="15">
        <v>16.292921702665087</v>
      </c>
      <c r="BA37" s="4">
        <v>4.8234444381766073</v>
      </c>
    </row>
    <row r="38" spans="1:53" x14ac:dyDescent="0.3">
      <c r="A38" s="13" t="s">
        <v>22</v>
      </c>
      <c r="B38" s="4" t="s">
        <v>71</v>
      </c>
      <c r="C38" s="56">
        <v>44761</v>
      </c>
      <c r="D38" s="4">
        <v>77.030656247379781</v>
      </c>
      <c r="E38" s="9">
        <v>1.9320612475412627E-2</v>
      </c>
      <c r="F38" s="4">
        <v>12.970311328823952</v>
      </c>
      <c r="G38" s="4">
        <v>1.0456905613014316</v>
      </c>
      <c r="H38" s="9">
        <v>4.8755252344671138E-2</v>
      </c>
      <c r="I38" s="9">
        <v>2.5660393348121077E-2</v>
      </c>
      <c r="J38" s="4">
        <v>0.38819410761067641</v>
      </c>
      <c r="K38" s="4">
        <v>2.5644786693933752</v>
      </c>
      <c r="L38" s="4">
        <v>5.8839106481232788</v>
      </c>
      <c r="M38" s="4">
        <v>2.3022179199292041E-2</v>
      </c>
      <c r="N38" s="4">
        <v>99.999999999999986</v>
      </c>
      <c r="O38" s="14">
        <v>25.603456928548745</v>
      </c>
      <c r="P38" s="15">
        <v>49.598277415837373</v>
      </c>
      <c r="Q38" s="16">
        <v>19025.86724822945</v>
      </c>
      <c r="R38" s="16">
        <v>154.75783228251822</v>
      </c>
      <c r="S38" s="16">
        <v>68638.887552136352</v>
      </c>
      <c r="T38" s="16">
        <v>360118.31795650045</v>
      </c>
      <c r="U38" s="16">
        <v>100.46879002571046</v>
      </c>
      <c r="V38" s="16">
        <v>48842.342290071334</v>
      </c>
      <c r="W38" s="16">
        <v>2774.4232870935043</v>
      </c>
      <c r="X38" s="16">
        <v>115.92367485247577</v>
      </c>
      <c r="Y38" s="15">
        <v>8.9924312949611673E-2</v>
      </c>
      <c r="Z38" s="16">
        <v>377.60942940947797</v>
      </c>
      <c r="AA38" s="16">
        <v>8128.1527329960281</v>
      </c>
      <c r="AB38" s="16">
        <v>242.92711847061608</v>
      </c>
      <c r="AC38" s="15">
        <v>14.133941762630936</v>
      </c>
      <c r="AD38" s="15">
        <v>7.6379339209840724</v>
      </c>
      <c r="AE38" s="15">
        <v>51.294349215809042</v>
      </c>
      <c r="AF38" s="15">
        <v>42.793326718600682</v>
      </c>
      <c r="AG38" s="4">
        <v>9.7294919546750425</v>
      </c>
      <c r="AH38" s="16">
        <v>153.12889820505634</v>
      </c>
      <c r="AI38" s="15">
        <v>10.924916762668147</v>
      </c>
      <c r="AJ38" s="15">
        <v>27.609075468241493</v>
      </c>
      <c r="AK38" s="4">
        <v>3.5340618696440682</v>
      </c>
      <c r="AL38" s="15">
        <v>12.343405257321944</v>
      </c>
      <c r="AM38" s="4">
        <v>4.7728433686682852</v>
      </c>
      <c r="AN38" s="4">
        <v>7.7392036937302372E-2</v>
      </c>
      <c r="AO38" s="4">
        <v>5.9072396824640494</v>
      </c>
      <c r="AP38" s="4">
        <v>1.3291750381969478</v>
      </c>
      <c r="AQ38" s="4">
        <v>8.6688783912884482</v>
      </c>
      <c r="AR38" s="4">
        <v>1.7061520867862592</v>
      </c>
      <c r="AS38" s="4">
        <v>5.6516663025205975</v>
      </c>
      <c r="AT38" s="4">
        <v>0.8272874673886671</v>
      </c>
      <c r="AU38" s="4">
        <v>5.147445667054698</v>
      </c>
      <c r="AV38" s="4">
        <v>0.7963548921017406</v>
      </c>
      <c r="AW38" s="4">
        <v>2.6843519206430506</v>
      </c>
      <c r="AX38" s="4">
        <v>1.526235985226533</v>
      </c>
      <c r="AY38" s="15">
        <v>30.558525768865</v>
      </c>
      <c r="AZ38" s="15">
        <v>10.798431171119679</v>
      </c>
      <c r="BA38" s="4">
        <v>6.9750247869047763</v>
      </c>
    </row>
    <row r="39" spans="1:53" x14ac:dyDescent="0.3">
      <c r="A39" s="13" t="s">
        <v>22</v>
      </c>
      <c r="B39" s="4" t="s">
        <v>71</v>
      </c>
      <c r="C39" s="56">
        <v>44761</v>
      </c>
      <c r="D39" s="4">
        <v>78.007271553083783</v>
      </c>
      <c r="E39" s="9">
        <v>1.9034474294042165E-2</v>
      </c>
      <c r="F39" s="4">
        <v>11.995164022174006</v>
      </c>
      <c r="G39" s="4">
        <v>1.0236403998428194</v>
      </c>
      <c r="H39" s="9">
        <v>4.6165112198502986E-2</v>
      </c>
      <c r="I39" s="9">
        <v>2.5186069565589869E-2</v>
      </c>
      <c r="J39" s="4">
        <v>0.50173313479804393</v>
      </c>
      <c r="K39" s="4">
        <v>2.6185319351592811</v>
      </c>
      <c r="L39" s="4">
        <v>5.7378357564643716</v>
      </c>
      <c r="M39" s="4">
        <v>2.5437542419581016E-2</v>
      </c>
      <c r="N39" s="4">
        <v>100.00000000000004</v>
      </c>
      <c r="O39" s="14">
        <v>26.183103920014712</v>
      </c>
      <c r="P39" s="15">
        <v>47.754239559282027</v>
      </c>
      <c r="Q39" s="16">
        <v>19426.888426946705</v>
      </c>
      <c r="R39" s="16">
        <v>151.89718555007249</v>
      </c>
      <c r="S39" s="16">
        <v>63478.408005344842</v>
      </c>
      <c r="T39" s="16">
        <v>364683.9945106667</v>
      </c>
      <c r="U39" s="16">
        <v>111.00943511905156</v>
      </c>
      <c r="V39" s="16">
        <v>47629.774614410751</v>
      </c>
      <c r="W39" s="16">
        <v>3585.8867144016199</v>
      </c>
      <c r="X39" s="16">
        <v>114.20684576425299</v>
      </c>
      <c r="Y39" s="15">
        <v>0.16173957948929854</v>
      </c>
      <c r="Z39" s="16">
        <v>357.54879397740564</v>
      </c>
      <c r="AA39" s="16">
        <v>7956.7568279782345</v>
      </c>
      <c r="AB39" s="16">
        <v>225.77498765568504</v>
      </c>
      <c r="AC39" s="15">
        <v>13.926541673417415</v>
      </c>
      <c r="AD39" s="15">
        <v>6.617626152951475</v>
      </c>
      <c r="AE39" s="15">
        <v>49.849959521542132</v>
      </c>
      <c r="AF39" s="15">
        <v>40.69552708198254</v>
      </c>
      <c r="AG39" s="4">
        <v>9.4761031045797548</v>
      </c>
      <c r="AH39" s="16">
        <v>147.52172065033631</v>
      </c>
      <c r="AI39" s="15">
        <v>10.516245287116758</v>
      </c>
      <c r="AJ39" s="15">
        <v>25.158638767932889</v>
      </c>
      <c r="AK39" s="4">
        <v>3.2536231983652253</v>
      </c>
      <c r="AL39" s="15">
        <v>12.732381307400173</v>
      </c>
      <c r="AM39" s="4">
        <v>4.8652628655541879</v>
      </c>
      <c r="AN39" s="4">
        <v>8.5880001442003612E-2</v>
      </c>
      <c r="AO39" s="4">
        <v>5.423300346445961</v>
      </c>
      <c r="AP39" s="4">
        <v>1.0921953772442246</v>
      </c>
      <c r="AQ39" s="4">
        <v>8.2321856386526058</v>
      </c>
      <c r="AR39" s="4">
        <v>1.7915816696093538</v>
      </c>
      <c r="AS39" s="4">
        <v>5.5238714484232503</v>
      </c>
      <c r="AT39" s="4">
        <v>0.85769239983715773</v>
      </c>
      <c r="AU39" s="4">
        <v>5.6730374114216353</v>
      </c>
      <c r="AV39" s="4">
        <v>0.85106490207227625</v>
      </c>
      <c r="AW39" s="4">
        <v>2.7064147660052891</v>
      </c>
      <c r="AX39" s="4">
        <v>1.4385241023058291</v>
      </c>
      <c r="AY39" s="15">
        <v>28.500864038498108</v>
      </c>
      <c r="AZ39" s="15">
        <v>10.525235314845384</v>
      </c>
      <c r="BA39" s="4">
        <v>7.0557592149880453</v>
      </c>
    </row>
    <row r="40" spans="1:53" x14ac:dyDescent="0.3">
      <c r="A40" s="13" t="s">
        <v>22</v>
      </c>
      <c r="B40" s="4" t="s">
        <v>71</v>
      </c>
      <c r="C40" s="56">
        <v>44761</v>
      </c>
      <c r="D40" s="4">
        <v>78.210282477691251</v>
      </c>
      <c r="E40" s="9">
        <v>1.9661012730664725E-2</v>
      </c>
      <c r="F40" s="4">
        <v>11.945588337327674</v>
      </c>
      <c r="G40" s="4">
        <v>1.0705211913851644</v>
      </c>
      <c r="H40" s="9">
        <v>4.7584419880751863E-2</v>
      </c>
      <c r="I40" s="9">
        <v>2.4347637620027091E-2</v>
      </c>
      <c r="J40" s="4">
        <v>0.3815739840016687</v>
      </c>
      <c r="K40" s="4">
        <v>3.0343875609946958</v>
      </c>
      <c r="L40" s="4">
        <v>5.2445215909783967</v>
      </c>
      <c r="M40" s="4">
        <v>2.1531787389698197E-2</v>
      </c>
      <c r="N40" s="4">
        <v>100</v>
      </c>
      <c r="O40" s="14">
        <v>32.86878703818364</v>
      </c>
      <c r="P40" s="15">
        <v>55.593701342202991</v>
      </c>
      <c r="Q40" s="16">
        <v>22512.121315019649</v>
      </c>
      <c r="R40" s="16">
        <v>146.84060248638337</v>
      </c>
      <c r="S40" s="16">
        <v>63216.053481138049</v>
      </c>
      <c r="T40" s="16">
        <v>365633.0705832066</v>
      </c>
      <c r="U40" s="16">
        <v>93.964720168642941</v>
      </c>
      <c r="V40" s="16">
        <v>43534.773726711668</v>
      </c>
      <c r="W40" s="16">
        <v>2727.109263659926</v>
      </c>
      <c r="X40" s="16">
        <v>117.96607638398835</v>
      </c>
      <c r="Y40" s="15">
        <v>0.24221778542002637</v>
      </c>
      <c r="Z40" s="16">
        <v>368.54133197642318</v>
      </c>
      <c r="AA40" s="16">
        <v>8321.1612206368827</v>
      </c>
      <c r="AB40" s="16">
        <v>251.99916896946286</v>
      </c>
      <c r="AC40" s="15">
        <v>13.785071485190658</v>
      </c>
      <c r="AD40" s="15">
        <v>6.5460290395213141</v>
      </c>
      <c r="AE40" s="15">
        <v>48.828827996360708</v>
      </c>
      <c r="AF40" s="15">
        <v>39.287607496669885</v>
      </c>
      <c r="AG40" s="4">
        <v>10.105824829558308</v>
      </c>
      <c r="AH40" s="16">
        <v>144.19591746171531</v>
      </c>
      <c r="AI40" s="15">
        <v>10.978113913817859</v>
      </c>
      <c r="AJ40" s="15">
        <v>26.863659410904432</v>
      </c>
      <c r="AK40" s="4">
        <v>3.4656652459303565</v>
      </c>
      <c r="AL40" s="15">
        <v>12.546034159313356</v>
      </c>
      <c r="AM40" s="4">
        <v>4.7792031788748339</v>
      </c>
      <c r="AN40" s="4">
        <v>0.18723065125085231</v>
      </c>
      <c r="AO40" s="4">
        <v>6.0174319861330599</v>
      </c>
      <c r="AP40" s="4">
        <v>1.2284877302728645</v>
      </c>
      <c r="AQ40" s="4">
        <v>8.2505963828832645</v>
      </c>
      <c r="AR40" s="4">
        <v>1.8379809039453012</v>
      </c>
      <c r="AS40" s="4">
        <v>4.8200460786099342</v>
      </c>
      <c r="AT40" s="4">
        <v>0.77308435906578665</v>
      </c>
      <c r="AU40" s="4">
        <v>5.4116344000490821</v>
      </c>
      <c r="AV40" s="4">
        <v>0.76751071136185978</v>
      </c>
      <c r="AW40" s="4">
        <v>2.5519365308002913</v>
      </c>
      <c r="AX40" s="4">
        <v>1.5471066640557565</v>
      </c>
      <c r="AY40" s="15">
        <v>30.661349459847628</v>
      </c>
      <c r="AZ40" s="15">
        <v>10.365158715315168</v>
      </c>
      <c r="BA40" s="4">
        <v>7.217244958974252</v>
      </c>
    </row>
    <row r="41" spans="1:53" x14ac:dyDescent="0.3">
      <c r="A41" s="13" t="s">
        <v>22</v>
      </c>
      <c r="B41" s="4" t="s">
        <v>71</v>
      </c>
      <c r="C41" s="56">
        <v>44761</v>
      </c>
      <c r="D41" s="4">
        <v>77.85475966756853</v>
      </c>
      <c r="E41" s="9">
        <v>2.6969237035435425E-2</v>
      </c>
      <c r="F41" s="4">
        <v>12.438325521137688</v>
      </c>
      <c r="G41" s="4">
        <v>0.97957535081222413</v>
      </c>
      <c r="H41" s="9">
        <v>3.606781304845777E-2</v>
      </c>
      <c r="I41" s="9">
        <v>4.0596558213053184E-2</v>
      </c>
      <c r="J41" s="4">
        <v>0.65188467780878079</v>
      </c>
      <c r="K41" s="4">
        <v>2.96485338162061</v>
      </c>
      <c r="L41" s="4">
        <v>5.0008723608436947</v>
      </c>
      <c r="M41" s="4">
        <v>6.0954319114836673E-3</v>
      </c>
      <c r="N41" s="4">
        <v>99.999999999999972</v>
      </c>
      <c r="O41" s="14">
        <v>30.122726072962386</v>
      </c>
      <c r="P41" s="15">
        <v>33.272584434515935</v>
      </c>
      <c r="Q41" s="16">
        <v>21996.247238243304</v>
      </c>
      <c r="R41" s="16">
        <v>244.83784258292377</v>
      </c>
      <c r="S41" s="16">
        <v>65823.618657860643</v>
      </c>
      <c r="T41" s="16">
        <v>363971.0014458829</v>
      </c>
      <c r="U41" s="16">
        <v>26.600464861714723</v>
      </c>
      <c r="V41" s="16">
        <v>41512.241467363507</v>
      </c>
      <c r="W41" s="16">
        <v>4659.0197922993566</v>
      </c>
      <c r="X41" s="16">
        <v>161.81542221261256</v>
      </c>
      <c r="Y41" s="15">
        <v>0.28250042588910229</v>
      </c>
      <c r="Z41" s="16">
        <v>279.34521206030541</v>
      </c>
      <c r="AA41" s="16">
        <v>7614.2392018634182</v>
      </c>
      <c r="AB41" s="16">
        <v>198.2447060277382</v>
      </c>
      <c r="AC41" s="15">
        <v>10.544839391890365</v>
      </c>
      <c r="AD41" s="15">
        <v>31.295159589702955</v>
      </c>
      <c r="AE41" s="15">
        <v>41.440835363082982</v>
      </c>
      <c r="AF41" s="15">
        <v>57.202099129325454</v>
      </c>
      <c r="AG41" s="4">
        <v>6.1667385496970804</v>
      </c>
      <c r="AH41" s="16">
        <v>875.64172336168372</v>
      </c>
      <c r="AI41" s="15">
        <v>23.50075078002525</v>
      </c>
      <c r="AJ41" s="15">
        <v>52.528542352600589</v>
      </c>
      <c r="AK41" s="4">
        <v>6.3619047825343893</v>
      </c>
      <c r="AL41" s="15">
        <v>25.038443420413032</v>
      </c>
      <c r="AM41" s="4">
        <v>6.1012502562352857</v>
      </c>
      <c r="AN41" s="4">
        <v>0.39811238076489575</v>
      </c>
      <c r="AO41" s="4">
        <v>5.850815537236973</v>
      </c>
      <c r="AP41" s="4">
        <v>1.0593722949806852</v>
      </c>
      <c r="AQ41" s="4">
        <v>6.9400529669504127</v>
      </c>
      <c r="AR41" s="4">
        <v>1.5138830435669317</v>
      </c>
      <c r="AS41" s="4">
        <v>4.2625946742058405</v>
      </c>
      <c r="AT41" s="4">
        <v>0.634899875373659</v>
      </c>
      <c r="AU41" s="4">
        <v>3.9670359607658514</v>
      </c>
      <c r="AV41" s="4">
        <v>0.64246587931553234</v>
      </c>
      <c r="AW41" s="4">
        <v>2.5586700722415832</v>
      </c>
      <c r="AX41" s="4">
        <v>1.1411747507006569</v>
      </c>
      <c r="AY41" s="15">
        <v>32.845960308237878</v>
      </c>
      <c r="AZ41" s="15">
        <v>15.69531612540503</v>
      </c>
      <c r="BA41" s="4">
        <v>4.7972417960514573</v>
      </c>
    </row>
    <row r="42" spans="1:53" x14ac:dyDescent="0.3">
      <c r="A42" s="13" t="s">
        <v>22</v>
      </c>
      <c r="B42" s="4" t="s">
        <v>71</v>
      </c>
      <c r="C42" s="56">
        <v>44761</v>
      </c>
      <c r="D42" s="4">
        <v>77.523374615806745</v>
      </c>
      <c r="E42" s="9">
        <v>5.0357237765794559E-2</v>
      </c>
      <c r="F42" s="4">
        <v>12.590908930261223</v>
      </c>
      <c r="G42" s="4">
        <v>1.2191813979613018</v>
      </c>
      <c r="H42" s="9">
        <v>2.8740721421834533E-2</v>
      </c>
      <c r="I42" s="9">
        <v>0.13619186882886883</v>
      </c>
      <c r="J42" s="4">
        <v>0.98260127361255167</v>
      </c>
      <c r="K42" s="4">
        <v>2.6872212125504982</v>
      </c>
      <c r="L42" s="4">
        <v>4.7647902346003788</v>
      </c>
      <c r="M42" s="4">
        <v>1.6632507190795062E-2</v>
      </c>
      <c r="N42" s="4">
        <v>100</v>
      </c>
      <c r="O42" s="14">
        <v>24.964388477009472</v>
      </c>
      <c r="P42" s="15">
        <v>28.184083522388498</v>
      </c>
      <c r="Q42" s="16">
        <v>19936.494175912147</v>
      </c>
      <c r="R42" s="16">
        <v>821.37316090690797</v>
      </c>
      <c r="S42" s="16">
        <v>66631.090058942398</v>
      </c>
      <c r="T42" s="16">
        <v>362421.77632889652</v>
      </c>
      <c r="U42" s="16">
        <v>72.584261380629641</v>
      </c>
      <c r="V42" s="16">
        <v>39552.523737417745</v>
      </c>
      <c r="W42" s="16">
        <v>7022.6513025089071</v>
      </c>
      <c r="X42" s="16">
        <v>302.14342659476733</v>
      </c>
      <c r="Y42" s="15">
        <v>1.7630731758024778</v>
      </c>
      <c r="Z42" s="16">
        <v>222.59688741210846</v>
      </c>
      <c r="AA42" s="16">
        <v>9476.697006353199</v>
      </c>
      <c r="AB42" s="16">
        <v>150.65676194265581</v>
      </c>
      <c r="AC42" s="15">
        <v>10.879866619791402</v>
      </c>
      <c r="AD42" s="15">
        <v>47.867016433202274</v>
      </c>
      <c r="AE42" s="15">
        <v>32.427162415099836</v>
      </c>
      <c r="AF42" s="15">
        <v>67.060976440652865</v>
      </c>
      <c r="AG42" s="4">
        <v>4.9105274883933028</v>
      </c>
      <c r="AH42" s="16">
        <v>1074.909894574203</v>
      </c>
      <c r="AI42" s="15">
        <v>24.355704586383347</v>
      </c>
      <c r="AJ42" s="15">
        <v>54.207857535222324</v>
      </c>
      <c r="AK42" s="4">
        <v>6.2088247285016287</v>
      </c>
      <c r="AL42" s="15">
        <v>26.698828333149173</v>
      </c>
      <c r="AM42" s="4">
        <v>5.6806456180141787</v>
      </c>
      <c r="AN42" s="4">
        <v>0.56951917824216236</v>
      </c>
      <c r="AO42" s="4">
        <v>5.6410670228459212</v>
      </c>
      <c r="AP42" s="4">
        <v>0.88547002414893683</v>
      </c>
      <c r="AQ42" s="4">
        <v>5.9958902906908564</v>
      </c>
      <c r="AR42" s="4">
        <v>1.2234776606948703</v>
      </c>
      <c r="AS42" s="4">
        <v>3.5181620460685972</v>
      </c>
      <c r="AT42" s="4">
        <v>0.46623146824830802</v>
      </c>
      <c r="AU42" s="4">
        <v>2.8236203686131844</v>
      </c>
      <c r="AV42" s="4">
        <v>0.5302082185436976</v>
      </c>
      <c r="AW42" s="4">
        <v>2.4988511832721323</v>
      </c>
      <c r="AX42" s="4">
        <v>0.90076657185867892</v>
      </c>
      <c r="AY42" s="15">
        <v>30.706316122221569</v>
      </c>
      <c r="AZ42" s="15">
        <v>16.128618624544622</v>
      </c>
      <c r="BA42" s="4">
        <v>3.9421886680289471</v>
      </c>
    </row>
    <row r="43" spans="1:53" x14ac:dyDescent="0.3">
      <c r="A43" s="13" t="s">
        <v>22</v>
      </c>
      <c r="B43" s="4" t="s">
        <v>71</v>
      </c>
      <c r="C43" s="56">
        <v>44761</v>
      </c>
      <c r="D43" s="4">
        <v>77.409829550349031</v>
      </c>
      <c r="E43" s="9">
        <v>5.3189961551325764E-2</v>
      </c>
      <c r="F43" s="4">
        <v>12.518071092538422</v>
      </c>
      <c r="G43" s="4">
        <v>1.1373050338516479</v>
      </c>
      <c r="H43" s="9">
        <v>2.8642436165415067E-2</v>
      </c>
      <c r="I43" s="9">
        <v>6.4224799835715399E-2</v>
      </c>
      <c r="J43" s="4">
        <v>0.94701527249276263</v>
      </c>
      <c r="K43" s="4">
        <v>2.1880594396465445</v>
      </c>
      <c r="L43" s="4">
        <v>5.6452528928289221</v>
      </c>
      <c r="M43" s="4">
        <v>8.4095207402057892E-3</v>
      </c>
      <c r="N43" s="4">
        <v>99.999999999999986</v>
      </c>
      <c r="O43" s="14">
        <v>19.500200706695075</v>
      </c>
      <c r="P43" s="15">
        <v>30.90779734003214</v>
      </c>
      <c r="Q43" s="16">
        <v>16233.212982737714</v>
      </c>
      <c r="R43" s="16">
        <v>387.3397678091996</v>
      </c>
      <c r="S43" s="16">
        <v>66245.632221713327</v>
      </c>
      <c r="T43" s="16">
        <v>361890.95314788172</v>
      </c>
      <c r="U43" s="16">
        <v>36.699148510258063</v>
      </c>
      <c r="V43" s="16">
        <v>46861.244263372879</v>
      </c>
      <c r="W43" s="16">
        <v>6768.3181525057744</v>
      </c>
      <c r="X43" s="16">
        <v>319.13976930795457</v>
      </c>
      <c r="Y43" s="15">
        <v>0.75774146406410614</v>
      </c>
      <c r="Z43" s="16">
        <v>221.8356681011397</v>
      </c>
      <c r="AA43" s="16">
        <v>8840.2720281288603</v>
      </c>
      <c r="AB43" s="16">
        <v>172.61076664151057</v>
      </c>
      <c r="AC43" s="15">
        <v>10.408221773604193</v>
      </c>
      <c r="AD43" s="15">
        <v>50.284815013672812</v>
      </c>
      <c r="AE43" s="15">
        <v>32.043070961742352</v>
      </c>
      <c r="AF43" s="15">
        <v>69.882561087139038</v>
      </c>
      <c r="AG43" s="4">
        <v>5.1147284290430042</v>
      </c>
      <c r="AH43" s="16">
        <v>1119.740083639261</v>
      </c>
      <c r="AI43" s="15">
        <v>25.609544832660614</v>
      </c>
      <c r="AJ43" s="15">
        <v>54.245686526799879</v>
      </c>
      <c r="AK43" s="4">
        <v>6.3764446219193509</v>
      </c>
      <c r="AL43" s="15">
        <v>25.66926191970256</v>
      </c>
      <c r="AM43" s="4">
        <v>6.2620434034546584</v>
      </c>
      <c r="AN43" s="4">
        <v>0.6249079441995038</v>
      </c>
      <c r="AO43" s="4">
        <v>6.2437849783543466</v>
      </c>
      <c r="AP43" s="4">
        <v>0.97760850363265184</v>
      </c>
      <c r="AQ43" s="4">
        <v>6.2721645770146557</v>
      </c>
      <c r="AR43" s="4">
        <v>1.2259040320903469</v>
      </c>
      <c r="AS43" s="4">
        <v>3.6255674578557819</v>
      </c>
      <c r="AT43" s="4">
        <v>0.46374021969314466</v>
      </c>
      <c r="AU43" s="4">
        <v>3.2164107969117026</v>
      </c>
      <c r="AV43" s="4">
        <v>0.43572170249317127</v>
      </c>
      <c r="AW43" s="4">
        <v>2.8713803367229382</v>
      </c>
      <c r="AX43" s="4">
        <v>0.88445554545917504</v>
      </c>
      <c r="AY43" s="15">
        <v>29.441578866515119</v>
      </c>
      <c r="AZ43" s="15">
        <v>17.112196823157941</v>
      </c>
      <c r="BA43" s="4">
        <v>3.9586540018765763</v>
      </c>
    </row>
    <row r="44" spans="1:53" s="10" customFormat="1" x14ac:dyDescent="0.3">
      <c r="A44" s="21" t="s">
        <v>22</v>
      </c>
      <c r="B44" s="8" t="s">
        <v>71</v>
      </c>
      <c r="C44" s="58">
        <v>44761</v>
      </c>
      <c r="D44" s="8">
        <v>77.159385970895798</v>
      </c>
      <c r="E44" s="11">
        <v>2.2528954181282135E-2</v>
      </c>
      <c r="F44" s="8">
        <v>12.913806142560226</v>
      </c>
      <c r="G44" s="8">
        <v>1.1051368989843793</v>
      </c>
      <c r="H44" s="11">
        <v>4.9779565221711397E-2</v>
      </c>
      <c r="I44" s="11">
        <v>2.5766223969466703E-2</v>
      </c>
      <c r="J44" s="8">
        <v>0.5523429841546279</v>
      </c>
      <c r="K44" s="8">
        <v>2.8880205780476684</v>
      </c>
      <c r="L44" s="8">
        <v>5.2564590912144613</v>
      </c>
      <c r="M44" s="8">
        <v>2.6773590770378931E-2</v>
      </c>
      <c r="N44" s="8">
        <v>100.00000000000001</v>
      </c>
      <c r="O44" s="17">
        <v>29.188846467300944</v>
      </c>
      <c r="P44" s="18">
        <v>62.71453847563965</v>
      </c>
      <c r="Q44" s="19">
        <v>21426.224668535651</v>
      </c>
      <c r="R44" s="19">
        <v>155.39609675985369</v>
      </c>
      <c r="S44" s="19">
        <v>68339.862106428714</v>
      </c>
      <c r="T44" s="19">
        <v>360720.12941393786</v>
      </c>
      <c r="U44" s="19">
        <v>116.83995012193365</v>
      </c>
      <c r="V44" s="19">
        <v>43633.866916171246</v>
      </c>
      <c r="W44" s="19">
        <v>3947.5953077531258</v>
      </c>
      <c r="X44" s="19">
        <v>135.17372508769282</v>
      </c>
      <c r="Y44" s="18">
        <v>0.41712996299098293</v>
      </c>
      <c r="Z44" s="19">
        <v>385.54273264215476</v>
      </c>
      <c r="AA44" s="19">
        <v>8590.2291158055796</v>
      </c>
      <c r="AB44" s="19">
        <v>231.9501826188762</v>
      </c>
      <c r="AC44" s="18">
        <v>14.096440842089105</v>
      </c>
      <c r="AD44" s="18">
        <v>7.8944624237619276</v>
      </c>
      <c r="AE44" s="18">
        <v>54.293601735099905</v>
      </c>
      <c r="AF44" s="18">
        <v>45.876657461877414</v>
      </c>
      <c r="AG44" s="8">
        <v>9.6091084552718016</v>
      </c>
      <c r="AH44" s="19">
        <v>163.97954978677896</v>
      </c>
      <c r="AI44" s="18">
        <v>11.643705187304903</v>
      </c>
      <c r="AJ44" s="18">
        <v>30.809001479345362</v>
      </c>
      <c r="AK44" s="8">
        <v>3.6012106493585487</v>
      </c>
      <c r="AL44" s="18">
        <v>15.326850529448601</v>
      </c>
      <c r="AM44" s="8">
        <v>5.4143395666139842</v>
      </c>
      <c r="AN44" s="8">
        <v>0.1434584948213197</v>
      </c>
      <c r="AO44" s="8">
        <v>6.3893249104492877</v>
      </c>
      <c r="AP44" s="8">
        <v>1.3260115834946899</v>
      </c>
      <c r="AQ44" s="8">
        <v>9.3154295229801285</v>
      </c>
      <c r="AR44" s="8">
        <v>1.9553862023212589</v>
      </c>
      <c r="AS44" s="8">
        <v>5.659905845583725</v>
      </c>
      <c r="AT44" s="8">
        <v>0.94686226154157893</v>
      </c>
      <c r="AU44" s="8">
        <v>6.313569109320869</v>
      </c>
      <c r="AV44" s="8">
        <v>0.9347321137717246</v>
      </c>
      <c r="AW44" s="8">
        <v>2.8066166142480697</v>
      </c>
      <c r="AX44" s="8">
        <v>1.7854858507100904</v>
      </c>
      <c r="AY44" s="18">
        <v>30.483726712046803</v>
      </c>
      <c r="AZ44" s="18">
        <v>12.213281170039307</v>
      </c>
      <c r="BA44" s="8">
        <v>7.6313052107924912</v>
      </c>
    </row>
    <row r="45" spans="1:53" x14ac:dyDescent="0.3">
      <c r="A45" s="13" t="s">
        <v>55</v>
      </c>
      <c r="B45" s="4" t="s">
        <v>71</v>
      </c>
      <c r="C45" s="56">
        <v>44761</v>
      </c>
      <c r="D45" s="4">
        <v>79.454016976466747</v>
      </c>
      <c r="E45" s="9">
        <v>2.7889992650436721E-2</v>
      </c>
      <c r="F45" s="4">
        <v>12.008854781800858</v>
      </c>
      <c r="G45" s="4">
        <v>1.0273899426781183</v>
      </c>
      <c r="H45" s="9">
        <v>3.4439570204185095E-2</v>
      </c>
      <c r="I45" s="9">
        <v>4.9562592880405251E-2</v>
      </c>
      <c r="J45" s="4">
        <v>0.52366805170976227</v>
      </c>
      <c r="K45" s="4">
        <v>1.1584135460896661</v>
      </c>
      <c r="L45" s="4">
        <v>5.7080516020260328</v>
      </c>
      <c r="M45" s="4">
        <v>7.7129434937788606E-3</v>
      </c>
      <c r="N45" s="4">
        <v>100</v>
      </c>
      <c r="O45" s="14">
        <v>4.454496764399666</v>
      </c>
      <c r="P45" s="15">
        <v>33.838595331551062</v>
      </c>
      <c r="Q45" s="16">
        <v>8594.2700984392322</v>
      </c>
      <c r="R45" s="16">
        <v>298.91199766172406</v>
      </c>
      <c r="S45" s="16">
        <v>63550.859505290144</v>
      </c>
      <c r="T45" s="16">
        <v>371447.52936498204</v>
      </c>
      <c r="U45" s="16">
        <v>33.659285406850948</v>
      </c>
      <c r="V45" s="16">
        <v>47382.5363484181</v>
      </c>
      <c r="W45" s="16">
        <v>3742.6555655696707</v>
      </c>
      <c r="X45" s="16">
        <v>167.33995590262032</v>
      </c>
      <c r="Y45" s="15">
        <v>0.1348321515190547</v>
      </c>
      <c r="Z45" s="16">
        <v>266.73447123141358</v>
      </c>
      <c r="AA45" s="16">
        <v>7985.9020244370131</v>
      </c>
      <c r="AB45" s="16">
        <v>195.28623150853412</v>
      </c>
      <c r="AC45" s="15">
        <v>9.2227505584547576</v>
      </c>
      <c r="AD45" s="15">
        <v>29.807364885305603</v>
      </c>
      <c r="AE45" s="15">
        <v>37.589965548213577</v>
      </c>
      <c r="AF45" s="15">
        <v>54.390685016633846</v>
      </c>
      <c r="AG45" s="4">
        <v>5.5182958352741363</v>
      </c>
      <c r="AH45" s="16">
        <v>827.4116425923014</v>
      </c>
      <c r="AI45" s="15">
        <v>21.850600054175434</v>
      </c>
      <c r="AJ45" s="15">
        <v>51.05692572361805</v>
      </c>
      <c r="AK45" s="4">
        <v>5.715069332274088</v>
      </c>
      <c r="AL45" s="15">
        <v>21.016564213428602</v>
      </c>
      <c r="AM45" s="4">
        <v>5.4368555762786475</v>
      </c>
      <c r="AN45" s="4">
        <v>0.41018386714288874</v>
      </c>
      <c r="AO45" s="4">
        <v>5.7648610846651858</v>
      </c>
      <c r="AP45" s="4">
        <v>1.0391270808199131</v>
      </c>
      <c r="AQ45" s="4">
        <v>6.6470023581242428</v>
      </c>
      <c r="AR45" s="4">
        <v>1.4994706179264028</v>
      </c>
      <c r="AS45" s="4">
        <v>3.8032907716226965</v>
      </c>
      <c r="AT45" s="4">
        <v>0.44638380345374046</v>
      </c>
      <c r="AU45" s="4">
        <v>3.1238938737814368</v>
      </c>
      <c r="AV45" s="4">
        <v>0.48861516006606093</v>
      </c>
      <c r="AW45" s="4">
        <v>2.4729780127816818</v>
      </c>
      <c r="AX45" s="4">
        <v>1.0229454198453845</v>
      </c>
      <c r="AY45" s="15">
        <v>24.939555757592849</v>
      </c>
      <c r="AZ45" s="15">
        <v>13.778891635393524</v>
      </c>
      <c r="BA45" s="4">
        <v>4.0978582306050555</v>
      </c>
    </row>
    <row r="46" spans="1:53" x14ac:dyDescent="0.3">
      <c r="A46" s="13" t="s">
        <v>55</v>
      </c>
      <c r="B46" s="4" t="s">
        <v>71</v>
      </c>
      <c r="C46" s="56">
        <v>44761</v>
      </c>
      <c r="D46" s="4">
        <v>78.788713718637723</v>
      </c>
      <c r="E46" s="9">
        <v>3.0431231167765808E-2</v>
      </c>
      <c r="F46" s="4">
        <v>12.184981179949181</v>
      </c>
      <c r="G46" s="4">
        <v>0.99280833501143873</v>
      </c>
      <c r="H46" s="9">
        <v>3.5261052876969005E-2</v>
      </c>
      <c r="I46" s="9">
        <v>3.7902408127165589E-2</v>
      </c>
      <c r="J46" s="4">
        <v>0.62848442653371162</v>
      </c>
      <c r="K46" s="4">
        <v>1.4166948635357552</v>
      </c>
      <c r="L46" s="4">
        <v>5.8648648005085082</v>
      </c>
      <c r="M46" s="4">
        <v>1.9857983651751239E-2</v>
      </c>
      <c r="N46" s="4">
        <v>99.999999999999972</v>
      </c>
      <c r="O46" s="14">
        <v>7.5965340428098038</v>
      </c>
      <c r="P46" s="15">
        <v>31.0580336805507</v>
      </c>
      <c r="Q46" s="16">
        <v>10510.459192571769</v>
      </c>
      <c r="R46" s="16">
        <v>228.58942341493565</v>
      </c>
      <c r="S46" s="16">
        <v>64482.920404291064</v>
      </c>
      <c r="T46" s="16">
        <v>368337.23663463135</v>
      </c>
      <c r="U46" s="16">
        <v>86.660240656242408</v>
      </c>
      <c r="V46" s="16">
        <v>48684.242709021128</v>
      </c>
      <c r="W46" s="16">
        <v>4491.7781964364367</v>
      </c>
      <c r="X46" s="16">
        <v>182.58738700659484</v>
      </c>
      <c r="Y46" s="15">
        <v>0.56705284824861313</v>
      </c>
      <c r="Z46" s="16">
        <v>273.09685453212495</v>
      </c>
      <c r="AA46" s="16">
        <v>7717.0991880439133</v>
      </c>
      <c r="AB46" s="16">
        <v>179.96500673672844</v>
      </c>
      <c r="AC46" s="15">
        <v>10.213972088518053</v>
      </c>
      <c r="AD46" s="15">
        <v>28.798957907100405</v>
      </c>
      <c r="AE46" s="15">
        <v>36.400279019811954</v>
      </c>
      <c r="AF46" s="15">
        <v>55.012820641089149</v>
      </c>
      <c r="AG46" s="4">
        <v>5.9894789328853681</v>
      </c>
      <c r="AH46" s="16">
        <v>929.37972476253447</v>
      </c>
      <c r="AI46" s="15">
        <v>24.220969152507131</v>
      </c>
      <c r="AJ46" s="15">
        <v>55.018601725252964</v>
      </c>
      <c r="AK46" s="4">
        <v>6.3231688180851329</v>
      </c>
      <c r="AL46" s="15">
        <v>23.304190082415325</v>
      </c>
      <c r="AM46" s="4">
        <v>5.4702795634936754</v>
      </c>
      <c r="AN46" s="4">
        <v>0.54060684380425239</v>
      </c>
      <c r="AO46" s="4">
        <v>5.9661207281246309</v>
      </c>
      <c r="AP46" s="4">
        <v>1.0005256963509783</v>
      </c>
      <c r="AQ46" s="4">
        <v>5.9344444644297445</v>
      </c>
      <c r="AR46" s="4">
        <v>1.2900629814682167</v>
      </c>
      <c r="AS46" s="4">
        <v>3.8421087845928859</v>
      </c>
      <c r="AT46" s="4">
        <v>0.52065943245727364</v>
      </c>
      <c r="AU46" s="4">
        <v>3.0493559985187613</v>
      </c>
      <c r="AV46" s="4">
        <v>0.54532713993827475</v>
      </c>
      <c r="AW46" s="4">
        <v>2.4103620475491554</v>
      </c>
      <c r="AX46" s="4">
        <v>1.1136873625991703</v>
      </c>
      <c r="AY46" s="15">
        <v>30.297618696072792</v>
      </c>
      <c r="AZ46" s="15">
        <v>12.794139996701473</v>
      </c>
      <c r="BA46" s="4">
        <v>4.3539206467013374</v>
      </c>
    </row>
    <row r="47" spans="1:53" x14ac:dyDescent="0.3">
      <c r="A47" s="13" t="s">
        <v>55</v>
      </c>
      <c r="B47" s="4" t="s">
        <v>71</v>
      </c>
      <c r="C47" s="56">
        <v>44761</v>
      </c>
      <c r="D47" s="4">
        <v>78.148489949543759</v>
      </c>
      <c r="E47" s="9">
        <v>3.2384817599212509E-2</v>
      </c>
      <c r="F47" s="4">
        <v>12.785506681677481</v>
      </c>
      <c r="G47" s="4">
        <v>0.95727014506354158</v>
      </c>
      <c r="H47" s="9">
        <v>3.4452302663430405E-2</v>
      </c>
      <c r="I47" s="9">
        <v>3.6499841195630489E-2</v>
      </c>
      <c r="J47" s="4">
        <v>0.52699004586951759</v>
      </c>
      <c r="K47" s="4">
        <v>1.522650294171298</v>
      </c>
      <c r="L47" s="4">
        <v>5.9519464293763615</v>
      </c>
      <c r="M47" s="4">
        <v>3.8094928397939829E-3</v>
      </c>
      <c r="N47" s="4">
        <v>100.00000000000001</v>
      </c>
      <c r="O47" s="14">
        <v>7.7293237718027656</v>
      </c>
      <c r="P47" s="15">
        <v>36.774593912760025</v>
      </c>
      <c r="Q47" s="16">
        <v>11296.54253245686</v>
      </c>
      <c r="R47" s="16">
        <v>220.1305422508475</v>
      </c>
      <c r="S47" s="16">
        <v>67660.901359437223</v>
      </c>
      <c r="T47" s="16">
        <v>365344.19051411707</v>
      </c>
      <c r="U47" s="16">
        <v>16.624626752860941</v>
      </c>
      <c r="V47" s="16">
        <v>49407.107310253174</v>
      </c>
      <c r="W47" s="16">
        <v>3766.3978578294418</v>
      </c>
      <c r="X47" s="16">
        <v>194.30890559527504</v>
      </c>
      <c r="Y47" s="15">
        <v>0.48947476875100276</v>
      </c>
      <c r="Z47" s="16">
        <v>266.83308412826847</v>
      </c>
      <c r="AA47" s="16">
        <v>7440.860837578909</v>
      </c>
      <c r="AB47" s="16">
        <v>166.84201623171177</v>
      </c>
      <c r="AC47" s="15">
        <v>9.4228406964217335</v>
      </c>
      <c r="AD47" s="15">
        <v>29.323189085367229</v>
      </c>
      <c r="AE47" s="15">
        <v>35.143435802286582</v>
      </c>
      <c r="AF47" s="15">
        <v>51.992142422469783</v>
      </c>
      <c r="AG47" s="4">
        <v>5.5833360224370692</v>
      </c>
      <c r="AH47" s="16">
        <v>874.42609770361128</v>
      </c>
      <c r="AI47" s="15">
        <v>22.658902473977108</v>
      </c>
      <c r="AJ47" s="15">
        <v>51.746331799853508</v>
      </c>
      <c r="AK47" s="4">
        <v>5.9176337601288038</v>
      </c>
      <c r="AL47" s="15">
        <v>22.803649223088442</v>
      </c>
      <c r="AM47" s="4">
        <v>6.0246632158835984</v>
      </c>
      <c r="AN47" s="4">
        <v>0.48276564683145251</v>
      </c>
      <c r="AO47" s="4">
        <v>6.5295565751929514</v>
      </c>
      <c r="AP47" s="4">
        <v>1.0040209397325439</v>
      </c>
      <c r="AQ47" s="4">
        <v>6.3490071253304254</v>
      </c>
      <c r="AR47" s="4">
        <v>1.5217979839032429</v>
      </c>
      <c r="AS47" s="4">
        <v>4.0344054381550372</v>
      </c>
      <c r="AT47" s="4">
        <v>0.58559697628872898</v>
      </c>
      <c r="AU47" s="4">
        <v>3.1734668744861105</v>
      </c>
      <c r="AV47" s="4">
        <v>0.56066276743758403</v>
      </c>
      <c r="AW47" s="4">
        <v>2.8259964236997464</v>
      </c>
      <c r="AX47" s="4">
        <v>1.0021587900159203</v>
      </c>
      <c r="AY47" s="15">
        <v>29.439970196412322</v>
      </c>
      <c r="AZ47" s="15">
        <v>14.896563938497172</v>
      </c>
      <c r="BA47" s="4">
        <v>4.8975914903208686</v>
      </c>
    </row>
    <row r="48" spans="1:53" x14ac:dyDescent="0.3">
      <c r="A48" s="13" t="s">
        <v>55</v>
      </c>
      <c r="B48" s="4" t="s">
        <v>71</v>
      </c>
      <c r="C48" s="56">
        <v>44761</v>
      </c>
      <c r="D48" s="4">
        <v>78.55765413704313</v>
      </c>
      <c r="E48" s="9">
        <v>2.5532977326196287E-2</v>
      </c>
      <c r="F48" s="4">
        <v>12.119461516249004</v>
      </c>
      <c r="G48" s="4">
        <v>1.0591099640279746</v>
      </c>
      <c r="H48" s="9">
        <v>4.1399892704169002E-2</v>
      </c>
      <c r="I48" s="9">
        <v>3.8228774573425599E-2</v>
      </c>
      <c r="J48" s="4">
        <v>0.25136625985900474</v>
      </c>
      <c r="K48" s="4">
        <v>1.5453991798476445</v>
      </c>
      <c r="L48" s="4">
        <v>6.3481126590903081</v>
      </c>
      <c r="M48" s="4">
        <v>1.3734639279129962E-2</v>
      </c>
      <c r="N48" s="4">
        <v>99.999999999999986</v>
      </c>
      <c r="O48" s="14">
        <v>6.7604009753458572</v>
      </c>
      <c r="P48" s="15">
        <v>50.162967213754591</v>
      </c>
      <c r="Q48" s="16">
        <v>11465.316515289674</v>
      </c>
      <c r="R48" s="16">
        <v>230.55773945232977</v>
      </c>
      <c r="S48" s="16">
        <v>64136.190343989729</v>
      </c>
      <c r="T48" s="16">
        <v>367257.03309067665</v>
      </c>
      <c r="U48" s="16">
        <v>59.937965814123153</v>
      </c>
      <c r="V48" s="16">
        <v>52695.683183108646</v>
      </c>
      <c r="W48" s="16">
        <v>1796.5146592123069</v>
      </c>
      <c r="X48" s="16">
        <v>153.19786395717773</v>
      </c>
      <c r="Y48" s="15">
        <v>0.66915396833390861</v>
      </c>
      <c r="Z48" s="16">
        <v>320.64216899378891</v>
      </c>
      <c r="AA48" s="16">
        <v>8232.461750389446</v>
      </c>
      <c r="AB48" s="16">
        <v>208.43602788103493</v>
      </c>
      <c r="AC48" s="15">
        <v>13.153693846906885</v>
      </c>
      <c r="AD48" s="15">
        <v>16.617071726109597</v>
      </c>
      <c r="AE48" s="15">
        <v>41.820369567711218</v>
      </c>
      <c r="AF48" s="15">
        <v>47.251089830266842</v>
      </c>
      <c r="AG48" s="4">
        <v>8.7385018597167541</v>
      </c>
      <c r="AH48" s="16">
        <v>457.91374075019638</v>
      </c>
      <c r="AI48" s="15">
        <v>16.541580599294011</v>
      </c>
      <c r="AJ48" s="15">
        <v>37.569042203140718</v>
      </c>
      <c r="AK48" s="4">
        <v>4.2339008209627567</v>
      </c>
      <c r="AL48" s="15">
        <v>14.320054353213289</v>
      </c>
      <c r="AM48" s="4">
        <v>5.4767200181960645</v>
      </c>
      <c r="AN48" s="4">
        <v>0.23409652192389607</v>
      </c>
      <c r="AO48" s="4">
        <v>7.0060600351752207</v>
      </c>
      <c r="AP48" s="4">
        <v>1.2366325470425064</v>
      </c>
      <c r="AQ48" s="4">
        <v>6.317440834145069</v>
      </c>
      <c r="AR48" s="4">
        <v>1.4071338580820405</v>
      </c>
      <c r="AS48" s="4">
        <v>4.9839851510844495</v>
      </c>
      <c r="AT48" s="4">
        <v>0.54115031473262998</v>
      </c>
      <c r="AU48" s="4">
        <v>4.0652903867621299</v>
      </c>
      <c r="AV48" s="4">
        <v>0.71525787180852118</v>
      </c>
      <c r="AW48" s="4">
        <v>2.6521502067993143</v>
      </c>
      <c r="AX48" s="4">
        <v>1.0097799425859919</v>
      </c>
      <c r="AY48" s="15">
        <v>28.770458753231043</v>
      </c>
      <c r="AZ48" s="15">
        <v>11.238098468121763</v>
      </c>
      <c r="BA48" s="4">
        <v>6.2287644083749569</v>
      </c>
    </row>
    <row r="49" spans="1:53" x14ac:dyDescent="0.3">
      <c r="A49" s="13" t="s">
        <v>55</v>
      </c>
      <c r="B49" s="4" t="s">
        <v>71</v>
      </c>
      <c r="C49" s="56">
        <v>44761</v>
      </c>
      <c r="D49" s="4">
        <v>77.603139716667798</v>
      </c>
      <c r="E49" s="9">
        <v>1.5467492613261519E-2</v>
      </c>
      <c r="F49" s="4">
        <v>12.823559117413694</v>
      </c>
      <c r="G49" s="4">
        <v>1.1640584541035042</v>
      </c>
      <c r="H49" s="9">
        <v>3.6774606753888182E-2</v>
      </c>
      <c r="I49" s="9">
        <v>2.0183194003095529E-2</v>
      </c>
      <c r="J49" s="4">
        <v>0.665736103830458</v>
      </c>
      <c r="K49" s="4">
        <v>1.698992491918343</v>
      </c>
      <c r="L49" s="4">
        <v>5.9561444810812141</v>
      </c>
      <c r="M49" s="4">
        <v>1.5944341614728366E-2</v>
      </c>
      <c r="N49" s="4">
        <v>100</v>
      </c>
      <c r="O49" s="14">
        <v>7.2163840561391801</v>
      </c>
      <c r="P49" s="15">
        <v>54.642131358913055</v>
      </c>
      <c r="Q49" s="16">
        <v>12604.825297542187</v>
      </c>
      <c r="R49" s="16">
        <v>121.72484303266914</v>
      </c>
      <c r="S49" s="16">
        <v>67862.274849353271</v>
      </c>
      <c r="T49" s="16">
        <v>362794.67817542196</v>
      </c>
      <c r="U49" s="16">
        <v>69.581106806674597</v>
      </c>
      <c r="V49" s="16">
        <v>49441.955337455161</v>
      </c>
      <c r="W49" s="16">
        <v>4758.015934076283</v>
      </c>
      <c r="X49" s="16">
        <v>92.804955679569119</v>
      </c>
      <c r="Y49" s="15">
        <v>0</v>
      </c>
      <c r="Z49" s="16">
        <v>284.81932930886398</v>
      </c>
      <c r="AA49" s="16">
        <v>9048.2263637465385</v>
      </c>
      <c r="AB49" s="16">
        <v>201.84001243852205</v>
      </c>
      <c r="AC49" s="15">
        <v>11.135449962744957</v>
      </c>
      <c r="AD49" s="15">
        <v>49.463534598576196</v>
      </c>
      <c r="AE49" s="15">
        <v>36.745984225385364</v>
      </c>
      <c r="AF49" s="15">
        <v>47.311938003241977</v>
      </c>
      <c r="AG49" s="4">
        <v>7.138277318990002</v>
      </c>
      <c r="AH49" s="16">
        <v>832.56595440452054</v>
      </c>
      <c r="AI49" s="15">
        <v>17.186002271091535</v>
      </c>
      <c r="AJ49" s="15">
        <v>37.038555602890348</v>
      </c>
      <c r="AK49" s="4">
        <v>4.6261514079495294</v>
      </c>
      <c r="AL49" s="15">
        <v>18.229159329172113</v>
      </c>
      <c r="AM49" s="4">
        <v>4.9777657486162976</v>
      </c>
      <c r="AN49" s="4">
        <v>0.57693482502655868</v>
      </c>
      <c r="AO49" s="4">
        <v>5.8309267712653741</v>
      </c>
      <c r="AP49" s="4">
        <v>0.88589752295946311</v>
      </c>
      <c r="AQ49" s="4">
        <v>6.3897823375513569</v>
      </c>
      <c r="AR49" s="4">
        <v>1.1612399423945805</v>
      </c>
      <c r="AS49" s="4">
        <v>3.5099207572048217</v>
      </c>
      <c r="AT49" s="4">
        <v>0.50448112119408961</v>
      </c>
      <c r="AU49" s="4">
        <v>3.7409317571734095</v>
      </c>
      <c r="AV49" s="4">
        <v>0.3967066369450496</v>
      </c>
      <c r="AW49" s="4">
        <v>2.5742691363071231</v>
      </c>
      <c r="AX49" s="4">
        <v>1.0232960426666238</v>
      </c>
      <c r="AY49" s="15">
        <v>29.854407168645491</v>
      </c>
      <c r="AZ49" s="15">
        <v>12.503953369410146</v>
      </c>
      <c r="BA49" s="4">
        <v>4.7315505987445254</v>
      </c>
    </row>
    <row r="50" spans="1:53" x14ac:dyDescent="0.3">
      <c r="A50" s="13" t="s">
        <v>55</v>
      </c>
      <c r="B50" s="4" t="s">
        <v>71</v>
      </c>
      <c r="C50" s="56">
        <v>44761</v>
      </c>
      <c r="D50" s="4">
        <v>78.205732499681588</v>
      </c>
      <c r="E50" s="9">
        <v>1.8434970445567488E-2</v>
      </c>
      <c r="F50" s="4">
        <v>12.535696889695682</v>
      </c>
      <c r="G50" s="4">
        <v>1.0333063660668178</v>
      </c>
      <c r="H50" s="9">
        <v>4.7817304020153342E-2</v>
      </c>
      <c r="I50" s="9">
        <v>2.4990770799736189E-2</v>
      </c>
      <c r="J50" s="4">
        <v>0.33180799591494869</v>
      </c>
      <c r="K50" s="4">
        <v>1.9698381703575574</v>
      </c>
      <c r="L50" s="4">
        <v>5.806157312712485</v>
      </c>
      <c r="M50" s="4">
        <v>2.6217720305442217E-2</v>
      </c>
      <c r="N50" s="4">
        <v>99.999999999999986</v>
      </c>
      <c r="O50" s="14">
        <v>9.7046561292109637</v>
      </c>
      <c r="P50" s="15">
        <v>54.582952524903924</v>
      </c>
      <c r="Q50" s="16">
        <v>14614.229385882718</v>
      </c>
      <c r="R50" s="16">
        <v>150.71933869320895</v>
      </c>
      <c r="S50" s="16">
        <v>66338.90794026955</v>
      </c>
      <c r="T50" s="16">
        <v>365611.79943601141</v>
      </c>
      <c r="U50" s="16">
        <v>114.41413141294983</v>
      </c>
      <c r="V50" s="16">
        <v>48196.911852826335</v>
      </c>
      <c r="W50" s="16">
        <v>2371.4317468041381</v>
      </c>
      <c r="X50" s="16">
        <v>110.60982267340493</v>
      </c>
      <c r="Y50" s="15">
        <v>0.21714686586160789</v>
      </c>
      <c r="Z50" s="16">
        <v>370.34501963608761</v>
      </c>
      <c r="AA50" s="16">
        <v>8031.8903834373741</v>
      </c>
      <c r="AB50" s="16">
        <v>228.0342602968839</v>
      </c>
      <c r="AC50" s="15">
        <v>13.972917013955648</v>
      </c>
      <c r="AD50" s="15">
        <v>7.5682923349210975</v>
      </c>
      <c r="AE50" s="15">
        <v>48.130119942720718</v>
      </c>
      <c r="AF50" s="15">
        <v>42.349699328626933</v>
      </c>
      <c r="AG50" s="4">
        <v>8.9176571203371964</v>
      </c>
      <c r="AH50" s="16">
        <v>158.21743714804384</v>
      </c>
      <c r="AI50" s="15">
        <v>10.985301078010167</v>
      </c>
      <c r="AJ50" s="15">
        <v>27.628535722828239</v>
      </c>
      <c r="AK50" s="4">
        <v>3.5421572016498142</v>
      </c>
      <c r="AL50" s="15">
        <v>14.740441699381238</v>
      </c>
      <c r="AM50" s="4">
        <v>4.4504798934176044</v>
      </c>
      <c r="AN50" s="4">
        <v>0.1052035363893884</v>
      </c>
      <c r="AO50" s="4">
        <v>6.6746325524041454</v>
      </c>
      <c r="AP50" s="4">
        <v>1.1804441190375989</v>
      </c>
      <c r="AQ50" s="4">
        <v>8.425382445398224</v>
      </c>
      <c r="AR50" s="4">
        <v>1.695460203496284</v>
      </c>
      <c r="AS50" s="4">
        <v>5.8736182414046683</v>
      </c>
      <c r="AT50" s="4">
        <v>0.65628940993986806</v>
      </c>
      <c r="AU50" s="4">
        <v>5.4617353401886408</v>
      </c>
      <c r="AV50" s="4">
        <v>0.59002249876242396</v>
      </c>
      <c r="AW50" s="4">
        <v>2.6513687393445928</v>
      </c>
      <c r="AX50" s="4">
        <v>1.723751710937095</v>
      </c>
      <c r="AY50" s="15">
        <v>26.446132621234558</v>
      </c>
      <c r="AZ50" s="15">
        <v>9.8641495552659073</v>
      </c>
      <c r="BA50" s="4">
        <v>7.0583926607550991</v>
      </c>
    </row>
    <row r="51" spans="1:53" s="10" customFormat="1" x14ac:dyDescent="0.3">
      <c r="A51" s="21" t="s">
        <v>55</v>
      </c>
      <c r="B51" s="8" t="s">
        <v>71</v>
      </c>
      <c r="C51" s="58">
        <v>44761</v>
      </c>
      <c r="D51" s="8">
        <v>77.318616903619514</v>
      </c>
      <c r="E51" s="11">
        <v>3.043823186137232E-2</v>
      </c>
      <c r="F51" s="8">
        <v>12.826707093779971</v>
      </c>
      <c r="G51" s="8">
        <v>1.0644544534784146</v>
      </c>
      <c r="H51" s="11">
        <v>3.6652557560568122E-2</v>
      </c>
      <c r="I51" s="11">
        <v>3.9547946761070485E-2</v>
      </c>
      <c r="J51" s="8">
        <v>0.61736663447579432</v>
      </c>
      <c r="K51" s="8">
        <v>1.9832279125672245</v>
      </c>
      <c r="L51" s="8">
        <v>6.0702685859797763</v>
      </c>
      <c r="M51" s="8">
        <v>1.2719679916287299E-2</v>
      </c>
      <c r="N51" s="8">
        <v>100.00000000000001</v>
      </c>
      <c r="O51" s="17">
        <v>10.003113450119336</v>
      </c>
      <c r="P51" s="18">
        <v>37.585695900453878</v>
      </c>
      <c r="Q51" s="19">
        <v>14713.567883336238</v>
      </c>
      <c r="R51" s="19">
        <v>238.51366691601609</v>
      </c>
      <c r="S51" s="19">
        <v>67878.933940283605</v>
      </c>
      <c r="T51" s="19">
        <v>361464.53402442124</v>
      </c>
      <c r="U51" s="19">
        <v>55.508683154677769</v>
      </c>
      <c r="V51" s="19">
        <v>50389.299532218123</v>
      </c>
      <c r="W51" s="19">
        <v>4412.3193365985016</v>
      </c>
      <c r="X51" s="19">
        <v>182.62939116823392</v>
      </c>
      <c r="Y51" s="18">
        <v>0.48879611126040612</v>
      </c>
      <c r="Z51" s="19">
        <v>283.87405830660009</v>
      </c>
      <c r="AA51" s="19">
        <v>8274.0044668877163</v>
      </c>
      <c r="AB51" s="19">
        <v>165.58946456028059</v>
      </c>
      <c r="AC51" s="18">
        <v>10.809281823372832</v>
      </c>
      <c r="AD51" s="18">
        <v>28.413434658627285</v>
      </c>
      <c r="AE51" s="18">
        <v>36.987965115034839</v>
      </c>
      <c r="AF51" s="18">
        <v>54.43274050693406</v>
      </c>
      <c r="AG51" s="8">
        <v>5.7072955799582683</v>
      </c>
      <c r="AH51" s="19">
        <v>920.24427623712415</v>
      </c>
      <c r="AI51" s="18">
        <v>24.031484505408702</v>
      </c>
      <c r="AJ51" s="18">
        <v>53.844453394415702</v>
      </c>
      <c r="AK51" s="8">
        <v>6.1549895468621338</v>
      </c>
      <c r="AL51" s="18">
        <v>26.935238612852114</v>
      </c>
      <c r="AM51" s="8">
        <v>5.7468338014467006</v>
      </c>
      <c r="AN51" s="8">
        <v>0.52933628878556638</v>
      </c>
      <c r="AO51" s="8">
        <v>5.1003204102176269</v>
      </c>
      <c r="AP51" s="8">
        <v>1.1049426268948714</v>
      </c>
      <c r="AQ51" s="8">
        <v>6.2207099558932999</v>
      </c>
      <c r="AR51" s="8">
        <v>1.2511578300871808</v>
      </c>
      <c r="AS51" s="8">
        <v>3.6665248815286957</v>
      </c>
      <c r="AT51" s="8">
        <v>0.6012957386103257</v>
      </c>
      <c r="AU51" s="8">
        <v>3.4730101503889697</v>
      </c>
      <c r="AV51" s="8">
        <v>0.54597867290941438</v>
      </c>
      <c r="AW51" s="8">
        <v>2.1426356715204937</v>
      </c>
      <c r="AX51" s="8">
        <v>1.0315326920793542</v>
      </c>
      <c r="AY51" s="18">
        <v>28.875837077136914</v>
      </c>
      <c r="AZ51" s="18">
        <v>14.115871977789865</v>
      </c>
      <c r="BA51" s="8">
        <v>5.0005250199924101</v>
      </c>
    </row>
    <row r="52" spans="1:53" x14ac:dyDescent="0.3">
      <c r="A52" s="13" t="s">
        <v>57</v>
      </c>
      <c r="B52" s="4" t="s">
        <v>71</v>
      </c>
      <c r="C52" s="56">
        <v>44761</v>
      </c>
      <c r="D52" s="4">
        <v>79.161303125186322</v>
      </c>
      <c r="E52" s="9">
        <v>2.7931424596953743E-2</v>
      </c>
      <c r="F52" s="4">
        <v>11.735656568032885</v>
      </c>
      <c r="G52" s="4">
        <v>0.92906809317479688</v>
      </c>
      <c r="H52" s="9">
        <v>3.3242066155842798E-2</v>
      </c>
      <c r="I52" s="9">
        <v>3.7060741118304132E-2</v>
      </c>
      <c r="J52" s="4">
        <v>0.56043240951600681</v>
      </c>
      <c r="K52" s="4">
        <v>1.8689081712255997</v>
      </c>
      <c r="L52" s="4">
        <v>5.6345511771682535</v>
      </c>
      <c r="M52" s="4">
        <v>1.1846223825042102E-2</v>
      </c>
      <c r="N52" s="4">
        <v>100</v>
      </c>
      <c r="O52" s="14">
        <v>8.0065688172861211</v>
      </c>
      <c r="P52" s="15">
        <v>31.836340040337696</v>
      </c>
      <c r="Q52" s="16">
        <v>13865.429722322724</v>
      </c>
      <c r="R52" s="16">
        <v>223.51332968449222</v>
      </c>
      <c r="S52" s="16">
        <v>62105.094558030025</v>
      </c>
      <c r="T52" s="16">
        <v>370079.09211024607</v>
      </c>
      <c r="U52" s="16">
        <v>51.696920772483729</v>
      </c>
      <c r="V52" s="16">
        <v>46772.409321673673</v>
      </c>
      <c r="W52" s="16">
        <v>4005.4104308109008</v>
      </c>
      <c r="X52" s="16">
        <v>167.58854758172245</v>
      </c>
      <c r="Y52" s="15">
        <v>0.26276863023569946</v>
      </c>
      <c r="Z52" s="16">
        <v>257.45980237700246</v>
      </c>
      <c r="AA52" s="16">
        <v>7221.6462882476962</v>
      </c>
      <c r="AB52" s="16">
        <v>164.79007972038545</v>
      </c>
      <c r="AC52" s="15">
        <v>10.465416893694393</v>
      </c>
      <c r="AD52" s="15">
        <v>26.123541816090746</v>
      </c>
      <c r="AE52" s="15">
        <v>36.098628277472862</v>
      </c>
      <c r="AF52" s="15">
        <v>52.565318258209452</v>
      </c>
      <c r="AG52" s="4">
        <v>5.553093421412469</v>
      </c>
      <c r="AH52" s="16">
        <v>895.42767373874585</v>
      </c>
      <c r="AI52" s="15">
        <v>23.557611253814404</v>
      </c>
      <c r="AJ52" s="15">
        <v>52.916134481336343</v>
      </c>
      <c r="AK52" s="4">
        <v>6.2497633149505898</v>
      </c>
      <c r="AL52" s="15">
        <v>25.293192482450561</v>
      </c>
      <c r="AM52" s="4">
        <v>5.4857971520170334</v>
      </c>
      <c r="AN52" s="4">
        <v>0.41201877759549871</v>
      </c>
      <c r="AO52" s="4">
        <v>6.1469591700370589</v>
      </c>
      <c r="AP52" s="4">
        <v>1.1242447899652457</v>
      </c>
      <c r="AQ52" s="4">
        <v>6.9360940165696086</v>
      </c>
      <c r="AR52" s="4">
        <v>1.2433193072708564</v>
      </c>
      <c r="AS52" s="4">
        <v>4.127871182882008</v>
      </c>
      <c r="AT52" s="4">
        <v>0.57924996439793364</v>
      </c>
      <c r="AU52" s="4">
        <v>3.3790309731612709</v>
      </c>
      <c r="AV52" s="4">
        <v>0.6189563801279756</v>
      </c>
      <c r="AW52" s="4">
        <v>2.8284133052978744</v>
      </c>
      <c r="AX52" s="4">
        <v>1.0114555332386486</v>
      </c>
      <c r="AY52" s="15">
        <v>32.879385401792447</v>
      </c>
      <c r="AZ52" s="15">
        <v>14.565031966155662</v>
      </c>
      <c r="BA52" s="4">
        <v>4.8689470586671266</v>
      </c>
    </row>
    <row r="53" spans="1:53" x14ac:dyDescent="0.3">
      <c r="A53" s="13" t="s">
        <v>57</v>
      </c>
      <c r="B53" s="4" t="s">
        <v>71</v>
      </c>
      <c r="C53" s="56">
        <v>44761</v>
      </c>
      <c r="D53" s="4">
        <v>78.715207576225694</v>
      </c>
      <c r="E53" s="9">
        <v>2.6102003437472172E-2</v>
      </c>
      <c r="F53" s="4">
        <v>12.156195962876989</v>
      </c>
      <c r="G53" s="4">
        <v>0.94585950927856399</v>
      </c>
      <c r="H53" s="9">
        <v>3.4025389662318821E-2</v>
      </c>
      <c r="I53" s="9">
        <v>3.6329469776571845E-2</v>
      </c>
      <c r="J53" s="4">
        <v>0.67875047597713867</v>
      </c>
      <c r="K53" s="4">
        <v>1.988990374481961</v>
      </c>
      <c r="L53" s="4">
        <v>5.4055707221656766</v>
      </c>
      <c r="M53" s="4">
        <v>1.2968516117573423E-2</v>
      </c>
      <c r="N53" s="4">
        <v>99.999999999999957</v>
      </c>
      <c r="O53" s="14">
        <v>10.287708546775708</v>
      </c>
      <c r="P53" s="15">
        <v>29.257423756757472</v>
      </c>
      <c r="Q53" s="16">
        <v>14756.319588281669</v>
      </c>
      <c r="R53" s="16">
        <v>219.10303222250479</v>
      </c>
      <c r="S53" s="16">
        <v>64330.589035545025</v>
      </c>
      <c r="T53" s="16">
        <v>367993.59541885514</v>
      </c>
      <c r="U53" s="16">
        <v>56.594604337090416</v>
      </c>
      <c r="V53" s="16">
        <v>44871.642564697278</v>
      </c>
      <c r="W53" s="16">
        <v>4851.0296518086097</v>
      </c>
      <c r="X53" s="16">
        <v>156.61202062483304</v>
      </c>
      <c r="Y53" s="15">
        <v>0.30329182059268361</v>
      </c>
      <c r="Z53" s="16">
        <v>263.52664293465926</v>
      </c>
      <c r="AA53" s="16">
        <v>7352.1659656222782</v>
      </c>
      <c r="AB53" s="16">
        <v>155.16633153205046</v>
      </c>
      <c r="AC53" s="15">
        <v>9.6502945206118902</v>
      </c>
      <c r="AD53" s="15">
        <v>29.618998917353139</v>
      </c>
      <c r="AE53" s="15">
        <v>37.0560561802995</v>
      </c>
      <c r="AF53" s="15">
        <v>55.23603609133464</v>
      </c>
      <c r="AG53" s="4">
        <v>5.3723765504122758</v>
      </c>
      <c r="AH53" s="16">
        <v>931.39572070154031</v>
      </c>
      <c r="AI53" s="15">
        <v>24.681068968350079</v>
      </c>
      <c r="AJ53" s="15">
        <v>53.738344932916377</v>
      </c>
      <c r="AK53" s="4">
        <v>6.1840530170713723</v>
      </c>
      <c r="AL53" s="15">
        <v>27.268372944502769</v>
      </c>
      <c r="AM53" s="4">
        <v>6.4636175234012931</v>
      </c>
      <c r="AN53" s="4">
        <v>0.35072693621109485</v>
      </c>
      <c r="AO53" s="4">
        <v>5.1730197194672733</v>
      </c>
      <c r="AP53" s="4">
        <v>0.95170949587717324</v>
      </c>
      <c r="AQ53" s="4">
        <v>7.1681124318293685</v>
      </c>
      <c r="AR53" s="4">
        <v>1.3179122906000758</v>
      </c>
      <c r="AS53" s="4">
        <v>4.3601701946894664</v>
      </c>
      <c r="AT53" s="4">
        <v>0.52784086539380093</v>
      </c>
      <c r="AU53" s="4">
        <v>3.8860397887852463</v>
      </c>
      <c r="AV53" s="4">
        <v>0.56744361546598387</v>
      </c>
      <c r="AW53" s="4">
        <v>2.8447422363561903</v>
      </c>
      <c r="AX53" s="4">
        <v>1.2146314642583038</v>
      </c>
      <c r="AY53" s="15">
        <v>27.761539728505809</v>
      </c>
      <c r="AZ53" s="15">
        <v>14.50182890725363</v>
      </c>
      <c r="BA53" s="4">
        <v>5.0127767291185332</v>
      </c>
    </row>
    <row r="54" spans="1:53" x14ac:dyDescent="0.3">
      <c r="A54" s="13" t="s">
        <v>57</v>
      </c>
      <c r="B54" s="4" t="s">
        <v>71</v>
      </c>
      <c r="C54" s="56">
        <v>44761</v>
      </c>
      <c r="D54" s="4">
        <v>77.594188260461408</v>
      </c>
      <c r="E54" s="9">
        <v>3.2528574091075201E-2</v>
      </c>
      <c r="F54" s="4">
        <v>13.113647271181675</v>
      </c>
      <c r="G54" s="4">
        <v>1.0302097542200583</v>
      </c>
      <c r="H54" s="9">
        <v>3.6160349161844262E-2</v>
      </c>
      <c r="I54" s="9">
        <v>3.7992584838562313E-2</v>
      </c>
      <c r="J54" s="4">
        <v>0.63574162798648493</v>
      </c>
      <c r="K54" s="4">
        <v>1.7644372791825429</v>
      </c>
      <c r="L54" s="4">
        <v>5.7378229427205278</v>
      </c>
      <c r="M54" s="4">
        <v>1.7271356155802289E-2</v>
      </c>
      <c r="N54" s="4">
        <v>99.999999999999986</v>
      </c>
      <c r="O54" s="14">
        <v>8.5168355878491457</v>
      </c>
      <c r="P54" s="15">
        <v>35.359763521664441</v>
      </c>
      <c r="Q54" s="16">
        <v>13090.360174255286</v>
      </c>
      <c r="R54" s="16">
        <v>229.1332791613693</v>
      </c>
      <c r="S54" s="16">
        <v>69397.421359093423</v>
      </c>
      <c r="T54" s="16">
        <v>362752.83011765708</v>
      </c>
      <c r="U54" s="16">
        <v>75.372198263921192</v>
      </c>
      <c r="V54" s="16">
        <v>47629.668247523099</v>
      </c>
      <c r="W54" s="16">
        <v>4543.6454152194074</v>
      </c>
      <c r="X54" s="16">
        <v>195.1714445464512</v>
      </c>
      <c r="Y54" s="15">
        <v>0.21363570460100212</v>
      </c>
      <c r="Z54" s="16">
        <v>280.06190425848382</v>
      </c>
      <c r="AA54" s="16">
        <v>8007.8204195525132</v>
      </c>
      <c r="AB54" s="16">
        <v>178.20083034021928</v>
      </c>
      <c r="AC54" s="15">
        <v>12.534319744595901</v>
      </c>
      <c r="AD54" s="15">
        <v>34.382115083297272</v>
      </c>
      <c r="AE54" s="15">
        <v>46.49134984598372</v>
      </c>
      <c r="AF54" s="15">
        <v>65.600580398917415</v>
      </c>
      <c r="AG54" s="4">
        <v>6.3988558821420431</v>
      </c>
      <c r="AH54" s="16">
        <v>1142.2779904915528</v>
      </c>
      <c r="AI54" s="15">
        <v>31.284841332116667</v>
      </c>
      <c r="AJ54" s="15">
        <v>68.199436664778887</v>
      </c>
      <c r="AK54" s="4">
        <v>8.3463568392275995</v>
      </c>
      <c r="AL54" s="15">
        <v>30.355073612537069</v>
      </c>
      <c r="AM54" s="4">
        <v>7.4752202311841627</v>
      </c>
      <c r="AN54" s="4">
        <v>0.4993287770242224</v>
      </c>
      <c r="AO54" s="4">
        <v>7.7853942137313377</v>
      </c>
      <c r="AP54" s="4">
        <v>1.2627097691592593</v>
      </c>
      <c r="AQ54" s="4">
        <v>7.8719108435173819</v>
      </c>
      <c r="AR54" s="4">
        <v>1.4591415899659035</v>
      </c>
      <c r="AS54" s="4">
        <v>4.8430858943715789</v>
      </c>
      <c r="AT54" s="4">
        <v>0.59101000925746083</v>
      </c>
      <c r="AU54" s="4">
        <v>4.6370168063231878</v>
      </c>
      <c r="AV54" s="4">
        <v>0.80520988149445094</v>
      </c>
      <c r="AW54" s="4">
        <v>2.1533898485100496</v>
      </c>
      <c r="AX54" s="4">
        <v>1.232744735125374</v>
      </c>
      <c r="AY54" s="15">
        <v>30.244173213259916</v>
      </c>
      <c r="AZ54" s="15">
        <v>16.364796570283289</v>
      </c>
      <c r="BA54" s="4">
        <v>4.5710310562087946</v>
      </c>
    </row>
    <row r="55" spans="1:53" x14ac:dyDescent="0.3">
      <c r="A55" s="13" t="s">
        <v>57</v>
      </c>
      <c r="B55" s="4" t="s">
        <v>71</v>
      </c>
      <c r="C55" s="56">
        <v>44761</v>
      </c>
      <c r="D55" s="4">
        <v>76.296206386715411</v>
      </c>
      <c r="E55" s="9">
        <v>1.9146115975696629E-2</v>
      </c>
      <c r="F55" s="4">
        <v>13.226933888567483</v>
      </c>
      <c r="G55" s="4">
        <v>1.0762669040260981</v>
      </c>
      <c r="H55" s="9">
        <v>4.8822781107893662E-2</v>
      </c>
      <c r="I55" s="9">
        <v>2.6492337077172259E-2</v>
      </c>
      <c r="J55" s="4">
        <v>0.51586470601501655</v>
      </c>
      <c r="K55" s="4">
        <v>2.356832011038255</v>
      </c>
      <c r="L55" s="4">
        <v>6.4145492958540773</v>
      </c>
      <c r="M55" s="4">
        <v>1.8885573622883838E-2</v>
      </c>
      <c r="N55" s="4">
        <v>99.999999999999986</v>
      </c>
      <c r="O55" s="14">
        <v>11.588863171818657</v>
      </c>
      <c r="P55" s="15">
        <v>57.486745649566615</v>
      </c>
      <c r="Q55" s="16">
        <v>17485.336689892814</v>
      </c>
      <c r="R55" s="16">
        <v>159.77528491242589</v>
      </c>
      <c r="S55" s="16">
        <v>69996.934138299126</v>
      </c>
      <c r="T55" s="16">
        <v>356684.76485789457</v>
      </c>
      <c r="U55" s="16">
        <v>82.416643290265071</v>
      </c>
      <c r="V55" s="16">
        <v>53247.173704884699</v>
      </c>
      <c r="W55" s="16">
        <v>3686.885053889323</v>
      </c>
      <c r="X55" s="16">
        <v>114.87669585417977</v>
      </c>
      <c r="Y55" s="15">
        <v>5.5822531860925215E-2</v>
      </c>
      <c r="Z55" s="16">
        <v>378.13243968063642</v>
      </c>
      <c r="AA55" s="16">
        <v>8365.8226449948615</v>
      </c>
      <c r="AB55" s="16">
        <v>236.34118298153689</v>
      </c>
      <c r="AC55" s="15">
        <v>13.757168115609369</v>
      </c>
      <c r="AD55" s="15">
        <v>7.7585402819824969</v>
      </c>
      <c r="AE55" s="15">
        <v>54.698008443302278</v>
      </c>
      <c r="AF55" s="15">
        <v>45.203194639160799</v>
      </c>
      <c r="AG55" s="4">
        <v>9.0533220364796207</v>
      </c>
      <c r="AH55" s="16">
        <v>175.18800178026513</v>
      </c>
      <c r="AI55" s="15">
        <v>11.886476560061654</v>
      </c>
      <c r="AJ55" s="15">
        <v>28.36332872220007</v>
      </c>
      <c r="AK55" s="4">
        <v>3.4881714662505234</v>
      </c>
      <c r="AL55" s="15">
        <v>13.431632732140082</v>
      </c>
      <c r="AM55" s="4">
        <v>4.6120519310908437</v>
      </c>
      <c r="AN55" s="4">
        <v>0.11541696019013012</v>
      </c>
      <c r="AO55" s="4">
        <v>6.6494470525685188</v>
      </c>
      <c r="AP55" s="4">
        <v>1.2482598713300974</v>
      </c>
      <c r="AQ55" s="4">
        <v>8.3612352537263668</v>
      </c>
      <c r="AR55" s="4">
        <v>1.857964326723091</v>
      </c>
      <c r="AS55" s="4">
        <v>5.8329698776498971</v>
      </c>
      <c r="AT55" s="4">
        <v>0.85442062258193086</v>
      </c>
      <c r="AU55" s="4">
        <v>6.1995090997262237</v>
      </c>
      <c r="AV55" s="4">
        <v>0.91272713655184579</v>
      </c>
      <c r="AW55" s="4">
        <v>2.6831980839530223</v>
      </c>
      <c r="AX55" s="4">
        <v>1.7899982087301809</v>
      </c>
      <c r="AY55" s="15">
        <v>28.534496454169357</v>
      </c>
      <c r="AZ55" s="15">
        <v>11.248471986294728</v>
      </c>
      <c r="BA55" s="4">
        <v>6.8577259600738465</v>
      </c>
    </row>
    <row r="56" spans="1:53" s="10" customFormat="1" x14ac:dyDescent="0.3">
      <c r="A56" s="21" t="s">
        <v>57</v>
      </c>
      <c r="B56" s="8" t="s">
        <v>71</v>
      </c>
      <c r="C56" s="58">
        <v>44761</v>
      </c>
      <c r="D56" s="8">
        <v>76.490313910187965</v>
      </c>
      <c r="E56" s="11">
        <v>3.0735751174642226E-2</v>
      </c>
      <c r="F56" s="8">
        <v>13.452008722523219</v>
      </c>
      <c r="G56" s="8">
        <v>1.0607495421478412</v>
      </c>
      <c r="H56" s="11">
        <v>3.7990440696541929E-2</v>
      </c>
      <c r="I56" s="11">
        <v>4.2203768721957254E-2</v>
      </c>
      <c r="J56" s="8">
        <v>0.76833916292179227</v>
      </c>
      <c r="K56" s="8">
        <v>1.9517747838296076</v>
      </c>
      <c r="L56" s="8">
        <v>6.1556541760553367</v>
      </c>
      <c r="M56" s="8">
        <v>1.0229741741094081E-2</v>
      </c>
      <c r="N56" s="8">
        <v>100.00000000000001</v>
      </c>
      <c r="O56" s="17">
        <v>9.4817203147563536</v>
      </c>
      <c r="P56" s="18">
        <v>37.349547042163429</v>
      </c>
      <c r="Q56" s="19">
        <v>14480.217121231859</v>
      </c>
      <c r="R56" s="19">
        <v>254.53092916212418</v>
      </c>
      <c r="S56" s="19">
        <v>71188.030159592876</v>
      </c>
      <c r="T56" s="19">
        <v>357592.21753012872</v>
      </c>
      <c r="U56" s="19">
        <v>44.642592958134571</v>
      </c>
      <c r="V56" s="19">
        <v>51098.085315435354</v>
      </c>
      <c r="W56" s="19">
        <v>5491.319997402049</v>
      </c>
      <c r="X56" s="19">
        <v>184.41450704785336</v>
      </c>
      <c r="Y56" s="18">
        <v>0.35358110797587861</v>
      </c>
      <c r="Z56" s="19">
        <v>294.23596319471721</v>
      </c>
      <c r="AA56" s="19">
        <v>8245.2061911151704</v>
      </c>
      <c r="AB56" s="19">
        <v>187.77761744798485</v>
      </c>
      <c r="AC56" s="18">
        <v>10.75697069247172</v>
      </c>
      <c r="AD56" s="18">
        <v>30.400305186671883</v>
      </c>
      <c r="AE56" s="18">
        <v>43.89410228535079</v>
      </c>
      <c r="AF56" s="18">
        <v>58.601968510024918</v>
      </c>
      <c r="AG56" s="8">
        <v>5.7034864653460078</v>
      </c>
      <c r="AH56" s="19">
        <v>941.52640898179902</v>
      </c>
      <c r="AI56" s="18">
        <v>25.336309934085122</v>
      </c>
      <c r="AJ56" s="18">
        <v>55.141838989201069</v>
      </c>
      <c r="AK56" s="8">
        <v>6.6462924805964052</v>
      </c>
      <c r="AL56" s="18">
        <v>24.270035077138232</v>
      </c>
      <c r="AM56" s="8">
        <v>6.0668592777281818</v>
      </c>
      <c r="AN56" s="8">
        <v>0.48635633869016304</v>
      </c>
      <c r="AO56" s="8">
        <v>7.3250231911327477</v>
      </c>
      <c r="AP56" s="8">
        <v>1.0760112380660662</v>
      </c>
      <c r="AQ56" s="8">
        <v>7.449676575109625</v>
      </c>
      <c r="AR56" s="8">
        <v>1.403530780340084</v>
      </c>
      <c r="AS56" s="8">
        <v>4.0947759191270965</v>
      </c>
      <c r="AT56" s="8">
        <v>0.57315724095371179</v>
      </c>
      <c r="AU56" s="8">
        <v>4.0118230026050314</v>
      </c>
      <c r="AV56" s="8">
        <v>0.63191100178419468</v>
      </c>
      <c r="AW56" s="8">
        <v>2.7343402959388361</v>
      </c>
      <c r="AX56" s="8">
        <v>1.2372675067336638</v>
      </c>
      <c r="AY56" s="18">
        <v>31.968079201663976</v>
      </c>
      <c r="AZ56" s="18">
        <v>16.417480550290367</v>
      </c>
      <c r="BA56" s="8">
        <v>4.9743045008739344</v>
      </c>
    </row>
    <row r="57" spans="1:53" x14ac:dyDescent="0.3">
      <c r="A57" s="13" t="s">
        <v>56</v>
      </c>
      <c r="B57" s="4" t="s">
        <v>71</v>
      </c>
      <c r="C57" s="56">
        <v>44761</v>
      </c>
      <c r="D57" s="4">
        <v>76.086301997773646</v>
      </c>
      <c r="E57" s="9">
        <v>3.2678293617482583E-2</v>
      </c>
      <c r="F57" s="4">
        <v>13.464220428456928</v>
      </c>
      <c r="G57" s="4">
        <v>1.0362042920805614</v>
      </c>
      <c r="H57" s="9">
        <v>3.7305027555533901E-2</v>
      </c>
      <c r="I57" s="9">
        <v>4.0209677748220055E-2</v>
      </c>
      <c r="J57" s="4">
        <v>0.82190697233395205</v>
      </c>
      <c r="K57" s="4">
        <v>2.4135793753178389</v>
      </c>
      <c r="L57" s="4">
        <v>6.0516444542260182</v>
      </c>
      <c r="M57" s="4">
        <v>1.5949480889817701E-2</v>
      </c>
      <c r="N57" s="4">
        <v>99.999999999999986</v>
      </c>
      <c r="O57" s="14">
        <v>11.697810584620791</v>
      </c>
      <c r="P57" s="15">
        <v>32.918562166974731</v>
      </c>
      <c r="Q57" s="16">
        <v>17906.345385483048</v>
      </c>
      <c r="R57" s="16">
        <v>242.50456649951514</v>
      </c>
      <c r="S57" s="16">
        <v>71252.654507394065</v>
      </c>
      <c r="T57" s="16">
        <v>355703.46183959179</v>
      </c>
      <c r="U57" s="16">
        <v>69.603534603164448</v>
      </c>
      <c r="V57" s="16">
        <v>50234.700614530178</v>
      </c>
      <c r="W57" s="16">
        <v>5874.1691312707553</v>
      </c>
      <c r="X57" s="16">
        <v>196.06976170489551</v>
      </c>
      <c r="Y57" s="15">
        <v>0.30292130632866582</v>
      </c>
      <c r="Z57" s="16">
        <v>288.92743841761006</v>
      </c>
      <c r="AA57" s="16">
        <v>8054.4159623422038</v>
      </c>
      <c r="AB57" s="16">
        <v>178.55827329662344</v>
      </c>
      <c r="AC57" s="15">
        <v>11.175909744471051</v>
      </c>
      <c r="AD57" s="15">
        <v>33.448100813631534</v>
      </c>
      <c r="AE57" s="15">
        <v>48.764132657775555</v>
      </c>
      <c r="AF57" s="15">
        <v>64.974499038489455</v>
      </c>
      <c r="AG57" s="4">
        <v>6.2370265637305327</v>
      </c>
      <c r="AH57" s="16">
        <v>1030.476130779098</v>
      </c>
      <c r="AI57" s="15">
        <v>27.803365870357858</v>
      </c>
      <c r="AJ57" s="15">
        <v>59.511824377514316</v>
      </c>
      <c r="AK57" s="4">
        <v>7.2705606122974133</v>
      </c>
      <c r="AL57" s="15">
        <v>29.16312438518267</v>
      </c>
      <c r="AM57" s="4">
        <v>7.3005394092842408</v>
      </c>
      <c r="AN57" s="4">
        <v>0.49425778955921235</v>
      </c>
      <c r="AO57" s="4">
        <v>7.868162219153632</v>
      </c>
      <c r="AP57" s="4">
        <v>1.2720934786302827</v>
      </c>
      <c r="AQ57" s="4">
        <v>7.5790837582360435</v>
      </c>
      <c r="AR57" s="4">
        <v>1.6814901515730742</v>
      </c>
      <c r="AS57" s="4">
        <v>4.8071375600955744</v>
      </c>
      <c r="AT57" s="4">
        <v>0.62067291653027301</v>
      </c>
      <c r="AU57" s="4">
        <v>4.3399915432752012</v>
      </c>
      <c r="AV57" s="4">
        <v>0.7073971581993066</v>
      </c>
      <c r="AW57" s="4">
        <v>2.8991124553332686</v>
      </c>
      <c r="AX57" s="4">
        <v>1.0849106205032928</v>
      </c>
      <c r="AY57" s="15">
        <v>30.741009683068828</v>
      </c>
      <c r="AZ57" s="15">
        <v>16.662114593696405</v>
      </c>
      <c r="BA57" s="4">
        <v>4.9633438793476055</v>
      </c>
    </row>
    <row r="58" spans="1:53" x14ac:dyDescent="0.3">
      <c r="A58" s="13" t="s">
        <v>56</v>
      </c>
      <c r="B58" s="4" t="s">
        <v>71</v>
      </c>
      <c r="C58" s="56">
        <v>44761</v>
      </c>
      <c r="D58" s="4">
        <v>76.435504774888486</v>
      </c>
      <c r="E58" s="9">
        <v>3.1333734113753772E-2</v>
      </c>
      <c r="F58" s="4">
        <v>13.260469676487725</v>
      </c>
      <c r="G58" s="4">
        <v>1.0131349224615884</v>
      </c>
      <c r="H58" s="9">
        <v>3.5265191627022366E-2</v>
      </c>
      <c r="I58" s="9">
        <v>3.8612838110112492E-2</v>
      </c>
      <c r="J58" s="4">
        <v>0.89208688445067463</v>
      </c>
      <c r="K58" s="4">
        <v>2.2727495960605495</v>
      </c>
      <c r="L58" s="4">
        <v>6.0101020164876386</v>
      </c>
      <c r="M58" s="4">
        <v>1.0740365312431175E-2</v>
      </c>
      <c r="N58" s="4">
        <v>99.999999999999986</v>
      </c>
      <c r="O58" s="14">
        <v>10.832551742694466</v>
      </c>
      <c r="P58" s="15">
        <v>34.951098754594859</v>
      </c>
      <c r="Q58" s="16">
        <v>16861.529253173216</v>
      </c>
      <c r="R58" s="16">
        <v>232.87402664208844</v>
      </c>
      <c r="S58" s="16">
        <v>70174.405527973038</v>
      </c>
      <c r="T58" s="16">
        <v>357335.9848226037</v>
      </c>
      <c r="U58" s="16">
        <v>46.870954223449644</v>
      </c>
      <c r="V58" s="16">
        <v>49889.856838863889</v>
      </c>
      <c r="W58" s="16">
        <v>6375.7449631689715</v>
      </c>
      <c r="X58" s="16">
        <v>188.00240468252264</v>
      </c>
      <c r="Y58" s="15">
        <v>0.16817186867514114</v>
      </c>
      <c r="Z58" s="16">
        <v>273.12890915128821</v>
      </c>
      <c r="AA58" s="16">
        <v>7875.0977522939274</v>
      </c>
      <c r="AB58" s="16">
        <v>173.10092264304356</v>
      </c>
      <c r="AC58" s="15">
        <v>11.222646976571379</v>
      </c>
      <c r="AD58" s="15">
        <v>31.853728905062649</v>
      </c>
      <c r="AE58" s="15">
        <v>48.676269538058733</v>
      </c>
      <c r="AF58" s="15">
        <v>61.493113458619582</v>
      </c>
      <c r="AG58" s="4">
        <v>5.9469161188718411</v>
      </c>
      <c r="AH58" s="16">
        <v>950.35850644711002</v>
      </c>
      <c r="AI58" s="15">
        <v>26.278510275805157</v>
      </c>
      <c r="AJ58" s="15">
        <v>58.242426553252258</v>
      </c>
      <c r="AK58" s="4">
        <v>6.9678661374059745</v>
      </c>
      <c r="AL58" s="15">
        <v>28.622842100198366</v>
      </c>
      <c r="AM58" s="4">
        <v>6.6966286921720632</v>
      </c>
      <c r="AN58" s="4">
        <v>0.53345858404940127</v>
      </c>
      <c r="AO58" s="4">
        <v>8.1974339374492562</v>
      </c>
      <c r="AP58" s="4">
        <v>1.225743821690688</v>
      </c>
      <c r="AQ58" s="4">
        <v>8.2898535999128971</v>
      </c>
      <c r="AR58" s="4">
        <v>1.7199258509483246</v>
      </c>
      <c r="AS58" s="4">
        <v>5.2863009795632392</v>
      </c>
      <c r="AT58" s="4">
        <v>0.71402015925874074</v>
      </c>
      <c r="AU58" s="4">
        <v>4.6508795228394826</v>
      </c>
      <c r="AV58" s="4">
        <v>0.58315320957048467</v>
      </c>
      <c r="AW58" s="4">
        <v>3.1432571883524019</v>
      </c>
      <c r="AX58" s="4">
        <v>1.2308874200220692</v>
      </c>
      <c r="AY58" s="15">
        <v>32.045318674178631</v>
      </c>
      <c r="AZ58" s="15">
        <v>16.953254921492498</v>
      </c>
      <c r="BA58" s="4">
        <v>4.5544922146578788</v>
      </c>
    </row>
    <row r="59" spans="1:53" x14ac:dyDescent="0.3">
      <c r="A59" s="13" t="s">
        <v>56</v>
      </c>
      <c r="B59" s="4" t="s">
        <v>71</v>
      </c>
      <c r="C59" s="56">
        <v>44761</v>
      </c>
      <c r="D59" s="4">
        <v>77.196126959760036</v>
      </c>
      <c r="E59" s="9">
        <v>2.9736327765818166E-2</v>
      </c>
      <c r="F59" s="4">
        <v>12.793332570134757</v>
      </c>
      <c r="G59" s="4">
        <v>0.99002877332762895</v>
      </c>
      <c r="H59" s="9">
        <v>3.5744054376459368E-2</v>
      </c>
      <c r="I59" s="9">
        <v>3.9930281062103015E-2</v>
      </c>
      <c r="J59" s="4">
        <v>0.72734865598264997</v>
      </c>
      <c r="K59" s="4">
        <v>2.0683166282982501</v>
      </c>
      <c r="L59" s="4">
        <v>6.1059833771182479</v>
      </c>
      <c r="M59" s="4">
        <v>1.3452372174055585E-2</v>
      </c>
      <c r="N59" s="4">
        <v>100</v>
      </c>
      <c r="O59" s="14">
        <v>9.4145170315042854</v>
      </c>
      <c r="P59" s="15">
        <v>41.120637880090229</v>
      </c>
      <c r="Q59" s="16">
        <v>15344.841065344719</v>
      </c>
      <c r="R59" s="16">
        <v>240.81952508554329</v>
      </c>
      <c r="S59" s="16">
        <v>67702.31596115313</v>
      </c>
      <c r="T59" s="16">
        <v>360891.89353687817</v>
      </c>
      <c r="U59" s="16">
        <v>58.706152167578573</v>
      </c>
      <c r="V59" s="16">
        <v>50685.768013458575</v>
      </c>
      <c r="W59" s="16">
        <v>5198.3608443079993</v>
      </c>
      <c r="X59" s="16">
        <v>178.41796659490899</v>
      </c>
      <c r="Y59" s="15">
        <v>0.27217245730033046</v>
      </c>
      <c r="Z59" s="16">
        <v>276.83770114567778</v>
      </c>
      <c r="AA59" s="16">
        <v>7695.4936550756602</v>
      </c>
      <c r="AB59" s="16">
        <v>170.6080122225072</v>
      </c>
      <c r="AC59" s="15">
        <v>10.586445129388407</v>
      </c>
      <c r="AD59" s="15">
        <v>30.381430968704962</v>
      </c>
      <c r="AE59" s="15">
        <v>44.122399193738055</v>
      </c>
      <c r="AF59" s="15">
        <v>58.746733656841961</v>
      </c>
      <c r="AG59" s="4">
        <v>5.8724783758410757</v>
      </c>
      <c r="AH59" s="16">
        <v>896.76049530986734</v>
      </c>
      <c r="AI59" s="15">
        <v>24.774009388605698</v>
      </c>
      <c r="AJ59" s="15">
        <v>53.53191103642186</v>
      </c>
      <c r="AK59" s="4">
        <v>6.4399140511804012</v>
      </c>
      <c r="AL59" s="15">
        <v>25.641874450701565</v>
      </c>
      <c r="AM59" s="4">
        <v>6.8095067238719125</v>
      </c>
      <c r="AN59" s="4">
        <v>0.52860669371881241</v>
      </c>
      <c r="AO59" s="4">
        <v>7.3542204009620988</v>
      </c>
      <c r="AP59" s="4">
        <v>1.200169293743621</v>
      </c>
      <c r="AQ59" s="4">
        <v>7.0670725440638318</v>
      </c>
      <c r="AR59" s="4">
        <v>1.5833436310737561</v>
      </c>
      <c r="AS59" s="4">
        <v>4.0937474149261801</v>
      </c>
      <c r="AT59" s="4">
        <v>0.66523479422382858</v>
      </c>
      <c r="AU59" s="4">
        <v>4.2624707823001087</v>
      </c>
      <c r="AV59" s="4">
        <v>0.61302715739148073</v>
      </c>
      <c r="AW59" s="4">
        <v>2.4074374432431176</v>
      </c>
      <c r="AX59" s="4">
        <v>1.0772358591111761</v>
      </c>
      <c r="AY59" s="15">
        <v>30.754894330378043</v>
      </c>
      <c r="AZ59" s="15">
        <v>15.193072438850681</v>
      </c>
      <c r="BA59" s="4">
        <v>4.9216149334246753</v>
      </c>
    </row>
    <row r="60" spans="1:53" s="10" customFormat="1" x14ac:dyDescent="0.3">
      <c r="A60" s="21" t="s">
        <v>56</v>
      </c>
      <c r="B60" s="8" t="s">
        <v>71</v>
      </c>
      <c r="C60" s="58">
        <v>44761</v>
      </c>
      <c r="D60" s="8">
        <v>77.76885676208758</v>
      </c>
      <c r="E60" s="11">
        <v>2.4938606776004069E-2</v>
      </c>
      <c r="F60" s="8">
        <v>12.837530262837625</v>
      </c>
      <c r="G60" s="8">
        <v>1.0581344962599348</v>
      </c>
      <c r="H60" s="11">
        <v>3.6250431356026867E-2</v>
      </c>
      <c r="I60" s="11">
        <v>3.8077327041110852E-2</v>
      </c>
      <c r="J60" s="8">
        <v>0.65306265307129541</v>
      </c>
      <c r="K60" s="8">
        <v>1.8818058074398336</v>
      </c>
      <c r="L60" s="8">
        <v>5.689720679545843</v>
      </c>
      <c r="M60" s="8">
        <v>1.162297358473729E-2</v>
      </c>
      <c r="N60" s="8">
        <v>99.999999999999986</v>
      </c>
      <c r="O60" s="17">
        <v>9.9496272626884767</v>
      </c>
      <c r="P60" s="18">
        <v>37.569378242508293</v>
      </c>
      <c r="Q60" s="19">
        <v>13961.117285396125</v>
      </c>
      <c r="R60" s="19">
        <v>229.64435938493955</v>
      </c>
      <c r="S60" s="19">
        <v>67936.210150936706</v>
      </c>
      <c r="T60" s="19">
        <v>363569.40536275943</v>
      </c>
      <c r="U60" s="19">
        <v>50.722656723793534</v>
      </c>
      <c r="V60" s="19">
        <v>47230.371360910045</v>
      </c>
      <c r="W60" s="19">
        <v>4667.4387815005484</v>
      </c>
      <c r="X60" s="19">
        <v>149.63164065602442</v>
      </c>
      <c r="Y60" s="18">
        <v>0.47083083283268912</v>
      </c>
      <c r="Z60" s="19">
        <v>280.75959085242806</v>
      </c>
      <c r="AA60" s="19">
        <v>8224.8794394284741</v>
      </c>
      <c r="AB60" s="19">
        <v>190.25908296725672</v>
      </c>
      <c r="AC60" s="18">
        <v>11.659918296569547</v>
      </c>
      <c r="AD60" s="18">
        <v>33.743658106577236</v>
      </c>
      <c r="AE60" s="18">
        <v>49.077671990794947</v>
      </c>
      <c r="AF60" s="18">
        <v>67.560653157224138</v>
      </c>
      <c r="AG60" s="8">
        <v>6.49335532980795</v>
      </c>
      <c r="AH60" s="19">
        <v>998.52638363220035</v>
      </c>
      <c r="AI60" s="18">
        <v>26.42445926710278</v>
      </c>
      <c r="AJ60" s="18">
        <v>58.415625747286114</v>
      </c>
      <c r="AK60" s="8">
        <v>6.6590278648305503</v>
      </c>
      <c r="AL60" s="18">
        <v>33.210986509231454</v>
      </c>
      <c r="AM60" s="8">
        <v>8.7088672188130793</v>
      </c>
      <c r="AN60" s="8">
        <v>0.64212924646225555</v>
      </c>
      <c r="AO60" s="8">
        <v>9.304451978221346</v>
      </c>
      <c r="AP60" s="8">
        <v>1.4808595863141893</v>
      </c>
      <c r="AQ60" s="8">
        <v>8.4249561766947014</v>
      </c>
      <c r="AR60" s="8">
        <v>1.6633992114967953</v>
      </c>
      <c r="AS60" s="8">
        <v>4.7814598968818096</v>
      </c>
      <c r="AT60" s="8">
        <v>0.56646942059439942</v>
      </c>
      <c r="AU60" s="8">
        <v>4.420100823240567</v>
      </c>
      <c r="AV60" s="8">
        <v>0.72605307306245448</v>
      </c>
      <c r="AW60" s="8">
        <v>2.9538775042469001</v>
      </c>
      <c r="AX60" s="8">
        <v>1.089965284915243</v>
      </c>
      <c r="AY60" s="18">
        <v>29.386498012693874</v>
      </c>
      <c r="AZ60" s="18">
        <v>16.091098902484468</v>
      </c>
      <c r="BA60" s="8">
        <v>4.8775612114238038</v>
      </c>
    </row>
    <row r="61" spans="1:53" s="12" customFormat="1" ht="15.6" x14ac:dyDescent="0.3">
      <c r="A61" s="13" t="s">
        <v>54</v>
      </c>
      <c r="B61" s="4" t="s">
        <v>71</v>
      </c>
      <c r="C61" s="56">
        <v>45440</v>
      </c>
      <c r="D61" s="22">
        <v>76.130688267335969</v>
      </c>
      <c r="E61" s="9">
        <v>1.896927875961741E-2</v>
      </c>
      <c r="F61" s="4">
        <v>13.156310131761311</v>
      </c>
      <c r="G61" s="4">
        <v>1.1043876846318874</v>
      </c>
      <c r="H61" s="9">
        <v>5.0158974388467649E-2</v>
      </c>
      <c r="I61" s="9">
        <v>2.6063408318221248E-2</v>
      </c>
      <c r="J61" s="4">
        <v>0.44610800155486674</v>
      </c>
      <c r="K61" s="4">
        <v>1.2442747560049834</v>
      </c>
      <c r="L61" s="4">
        <v>7.7999436101866575</v>
      </c>
      <c r="M61" s="23">
        <v>2.3095887058022482E-2</v>
      </c>
      <c r="N61" s="23">
        <v>100</v>
      </c>
      <c r="O61" s="14">
        <v>3.76143600973493</v>
      </c>
      <c r="P61" s="15">
        <v>60.380472602921664</v>
      </c>
      <c r="Q61" s="16">
        <v>9231.2744148009715</v>
      </c>
      <c r="R61" s="16">
        <v>157.18841556719235</v>
      </c>
      <c r="S61" s="16">
        <v>69623.193217280859</v>
      </c>
      <c r="T61" s="16">
        <v>355910.96764979564</v>
      </c>
      <c r="U61" s="16">
        <v>100.79045112121011</v>
      </c>
      <c r="V61" s="16">
        <v>64747.331908159445</v>
      </c>
      <c r="W61" s="16">
        <v>3188.3338871126325</v>
      </c>
      <c r="X61" s="16">
        <v>113.81567255770446</v>
      </c>
      <c r="Y61" s="15">
        <v>0.11560156768818765</v>
      </c>
      <c r="Z61" s="16">
        <v>388.48125663868194</v>
      </c>
      <c r="AA61" s="16">
        <v>8584.4054726436607</v>
      </c>
      <c r="AB61" s="16">
        <v>247.87236916215775</v>
      </c>
      <c r="AC61" s="15">
        <v>14.133499251156373</v>
      </c>
      <c r="AD61" s="15">
        <v>7.3857307676893704</v>
      </c>
      <c r="AE61" s="15">
        <v>54.422461563492064</v>
      </c>
      <c r="AF61" s="15">
        <v>45.008661591905671</v>
      </c>
      <c r="AG61" s="4">
        <v>10.496006323437976</v>
      </c>
      <c r="AH61" s="16">
        <v>144.5812295611743</v>
      </c>
      <c r="AI61" s="15">
        <v>11.502732776469244</v>
      </c>
      <c r="AJ61" s="15">
        <v>28.147921203893965</v>
      </c>
      <c r="AK61" s="4">
        <v>3.4839063490636222</v>
      </c>
      <c r="AL61" s="15">
        <v>13.752708561097741</v>
      </c>
      <c r="AM61" s="4">
        <v>5.0562119888103254</v>
      </c>
      <c r="AN61" s="4">
        <v>0.14356402689180692</v>
      </c>
      <c r="AO61" s="4">
        <v>6.2679561011565461</v>
      </c>
      <c r="AP61" s="4">
        <v>1.2368540420062617</v>
      </c>
      <c r="AQ61" s="4">
        <v>9.0327807990125848</v>
      </c>
      <c r="AR61" s="4">
        <v>1.8780911267825406</v>
      </c>
      <c r="AS61" s="4">
        <v>5.5163290466067885</v>
      </c>
      <c r="AT61" s="4">
        <v>0.85537524226507677</v>
      </c>
      <c r="AU61" s="4">
        <v>5.9506657385996453</v>
      </c>
      <c r="AV61" s="4">
        <v>0.84397788306490762</v>
      </c>
      <c r="AW61" s="4">
        <v>2.7112501446424075</v>
      </c>
      <c r="AX61" s="4">
        <v>1.7122214892246452</v>
      </c>
      <c r="AY61" s="15">
        <v>30.111921011591647</v>
      </c>
      <c r="AZ61" s="15">
        <v>10.788803618627416</v>
      </c>
      <c r="BA61" s="4">
        <v>6.9327405244709439</v>
      </c>
    </row>
    <row r="62" spans="1:53" s="12" customFormat="1" ht="15.6" x14ac:dyDescent="0.3">
      <c r="A62" s="13" t="s">
        <v>54</v>
      </c>
      <c r="B62" s="4" t="s">
        <v>71</v>
      </c>
      <c r="C62" s="56">
        <v>45440</v>
      </c>
      <c r="D62" s="22">
        <v>76.452243573424397</v>
      </c>
      <c r="E62" s="9">
        <v>2.9516597579544054E-2</v>
      </c>
      <c r="F62" s="4">
        <v>13.101701098967469</v>
      </c>
      <c r="G62" s="4">
        <v>1.0475119369204824</v>
      </c>
      <c r="H62" s="9">
        <v>3.6908483018221368E-2</v>
      </c>
      <c r="I62" s="9">
        <v>3.9371240492483653E-2</v>
      </c>
      <c r="J62" s="4">
        <v>0.67614467470866102</v>
      </c>
      <c r="K62" s="4">
        <v>1.0484291612484955</v>
      </c>
      <c r="L62" s="4">
        <v>7.5544652626072555</v>
      </c>
      <c r="M62" s="23">
        <v>1.3707971032998227E-2</v>
      </c>
      <c r="N62" s="23">
        <v>100.00000000000001</v>
      </c>
      <c r="O62" s="14">
        <v>2.9473874643612898</v>
      </c>
      <c r="P62" s="15">
        <v>39.700213995663276</v>
      </c>
      <c r="Q62" s="16">
        <v>7778.2959473025876</v>
      </c>
      <c r="R62" s="16">
        <v>237.44795141016891</v>
      </c>
      <c r="S62" s="16">
        <v>69334.202215735844</v>
      </c>
      <c r="T62" s="16">
        <v>357414.23870575905</v>
      </c>
      <c r="U62" s="16">
        <v>59.821585588004261</v>
      </c>
      <c r="V62" s="16">
        <v>62709.61614490283</v>
      </c>
      <c r="W62" s="16">
        <v>4832.4059901428</v>
      </c>
      <c r="X62" s="16">
        <v>177.09958547726433</v>
      </c>
      <c r="Y62" s="15">
        <v>0.34316852485274973</v>
      </c>
      <c r="Z62" s="16">
        <v>285.85620097612451</v>
      </c>
      <c r="AA62" s="16">
        <v>8142.31028568291</v>
      </c>
      <c r="AB62" s="16">
        <v>482.62949726935716</v>
      </c>
      <c r="AC62" s="15">
        <v>10.656267636572888</v>
      </c>
      <c r="AD62" s="15">
        <v>30.526138806972629</v>
      </c>
      <c r="AE62" s="15">
        <v>43.341900584670846</v>
      </c>
      <c r="AF62" s="15">
        <v>58.498820198471009</v>
      </c>
      <c r="AG62" s="4">
        <v>6.502593773646006</v>
      </c>
      <c r="AH62" s="16">
        <v>901.2935599425424</v>
      </c>
      <c r="AI62" s="15">
        <v>24.416714664935085</v>
      </c>
      <c r="AJ62" s="15">
        <v>54.030641284558243</v>
      </c>
      <c r="AK62" s="4">
        <v>6.4016147216490964</v>
      </c>
      <c r="AL62" s="15">
        <v>24.951805318291768</v>
      </c>
      <c r="AM62" s="4">
        <v>6.4372950348670779</v>
      </c>
      <c r="AN62" s="4">
        <v>0.44293453903736024</v>
      </c>
      <c r="AO62" s="4">
        <v>6.851126133873553</v>
      </c>
      <c r="AP62" s="4">
        <v>1.1237916882401064</v>
      </c>
      <c r="AQ62" s="4">
        <v>7.3931894269283056</v>
      </c>
      <c r="AR62" s="4">
        <v>1.4716126820152835</v>
      </c>
      <c r="AS62" s="4">
        <v>4.3656450587293145</v>
      </c>
      <c r="AT62" s="4">
        <v>0.65014599853622368</v>
      </c>
      <c r="AU62" s="4">
        <v>4.2687133946039229</v>
      </c>
      <c r="AV62" s="4">
        <v>0.60336192773216046</v>
      </c>
      <c r="AW62" s="4">
        <v>2.6650998667369001</v>
      </c>
      <c r="AX62" s="4">
        <v>1.0564376476274573</v>
      </c>
      <c r="AY62" s="15">
        <v>34.008914708055713</v>
      </c>
      <c r="AZ62" s="15">
        <v>15.470334079677901</v>
      </c>
      <c r="BA62" s="4">
        <v>4.651941333616489</v>
      </c>
    </row>
    <row r="63" spans="1:53" s="12" customFormat="1" ht="15.6" x14ac:dyDescent="0.3">
      <c r="A63" s="13" t="s">
        <v>54</v>
      </c>
      <c r="B63" s="4" t="s">
        <v>71</v>
      </c>
      <c r="C63" s="56">
        <v>45440</v>
      </c>
      <c r="D63" s="22">
        <v>76.006512870057989</v>
      </c>
      <c r="E63" s="9">
        <v>2.9391149262518894E-2</v>
      </c>
      <c r="F63" s="4">
        <v>13.114372692296842</v>
      </c>
      <c r="G63" s="4">
        <v>1.0708184251508615</v>
      </c>
      <c r="H63" s="9">
        <v>3.779113060149196E-2</v>
      </c>
      <c r="I63" s="9">
        <v>3.9598921879571619E-2</v>
      </c>
      <c r="J63" s="4">
        <v>0.7283896745528462</v>
      </c>
      <c r="K63" s="4">
        <v>1.3427423752032841</v>
      </c>
      <c r="L63" s="4">
        <v>7.617838938213688</v>
      </c>
      <c r="M63" s="23">
        <v>1.2543822780898273E-2</v>
      </c>
      <c r="N63" s="23">
        <v>100</v>
      </c>
      <c r="O63" s="14">
        <v>3.7222242369753848</v>
      </c>
      <c r="P63" s="15">
        <v>39.579121470710945</v>
      </c>
      <c r="Q63" s="16">
        <v>9961.8056816331646</v>
      </c>
      <c r="R63" s="16">
        <v>238.82109785569645</v>
      </c>
      <c r="S63" s="16">
        <v>69401.260287634883</v>
      </c>
      <c r="T63" s="16">
        <v>355330.44766752108</v>
      </c>
      <c r="U63" s="16">
        <v>54.741242615840065</v>
      </c>
      <c r="V63" s="16">
        <v>63235.681026111823</v>
      </c>
      <c r="W63" s="16">
        <v>5205.801004029192</v>
      </c>
      <c r="X63" s="16">
        <v>176.34689557511336</v>
      </c>
      <c r="Y63" s="15">
        <v>0.28344651136916132</v>
      </c>
      <c r="Z63" s="16">
        <v>292.69230650855525</v>
      </c>
      <c r="AA63" s="16">
        <v>8323.4716186976457</v>
      </c>
      <c r="AB63" s="16">
        <v>181.44769950913962</v>
      </c>
      <c r="AC63" s="15">
        <v>10.62892336018048</v>
      </c>
      <c r="AD63" s="15">
        <v>31.07663366378155</v>
      </c>
      <c r="AE63" s="15">
        <v>43.496205618017846</v>
      </c>
      <c r="AF63" s="15">
        <v>58.555556404913517</v>
      </c>
      <c r="AG63" s="4">
        <v>6.5387328973543175</v>
      </c>
      <c r="AH63" s="16">
        <v>912.36635993354673</v>
      </c>
      <c r="AI63" s="15">
        <v>24.205612751887397</v>
      </c>
      <c r="AJ63" s="15">
        <v>53.914941529882469</v>
      </c>
      <c r="AK63" s="4">
        <v>6.4566180757250482</v>
      </c>
      <c r="AL63" s="15">
        <v>24.246194809904665</v>
      </c>
      <c r="AM63" s="4">
        <v>6.0451088988825328</v>
      </c>
      <c r="AN63" s="4">
        <v>0.47541526801248885</v>
      </c>
      <c r="AO63" s="4">
        <v>6.5740234157988429</v>
      </c>
      <c r="AP63" s="4">
        <v>1.1313662705160532</v>
      </c>
      <c r="AQ63" s="4">
        <v>7.2376355678269162</v>
      </c>
      <c r="AR63" s="4">
        <v>1.5414554002565928</v>
      </c>
      <c r="AS63" s="4">
        <v>4.4616495277289667</v>
      </c>
      <c r="AT63" s="4">
        <v>0.58805061526419355</v>
      </c>
      <c r="AU63" s="4">
        <v>4.3959996576161142</v>
      </c>
      <c r="AV63" s="4">
        <v>0.59109057587716374</v>
      </c>
      <c r="AW63" s="4">
        <v>2.5737311899810287</v>
      </c>
      <c r="AX63" s="4">
        <v>1.1184035730459305</v>
      </c>
      <c r="AY63" s="15">
        <v>32.983497086129375</v>
      </c>
      <c r="AZ63" s="15">
        <v>14.86257768555847</v>
      </c>
      <c r="BA63" s="4">
        <v>4.668687388084221</v>
      </c>
    </row>
    <row r="64" spans="1:53" s="12" customFormat="1" ht="15.6" x14ac:dyDescent="0.3">
      <c r="A64" s="13" t="s">
        <v>54</v>
      </c>
      <c r="B64" s="4" t="s">
        <v>71</v>
      </c>
      <c r="C64" s="56">
        <v>45440</v>
      </c>
      <c r="D64" s="22">
        <v>76.055518404060152</v>
      </c>
      <c r="E64" s="9">
        <v>2.0535342676580692E-2</v>
      </c>
      <c r="F64" s="4">
        <v>13.466587409020455</v>
      </c>
      <c r="G64" s="4">
        <v>1.1013566826555816</v>
      </c>
      <c r="H64" s="9">
        <v>4.9157756072727994E-2</v>
      </c>
      <c r="I64" s="9">
        <v>2.6493704880128179E-2</v>
      </c>
      <c r="J64" s="4">
        <v>0.45747130290599397</v>
      </c>
      <c r="K64" s="4">
        <v>1.1216842949736869</v>
      </c>
      <c r="L64" s="4">
        <v>7.6740974517280689</v>
      </c>
      <c r="M64" s="23">
        <v>2.7097651026637259E-2</v>
      </c>
      <c r="N64" s="23">
        <v>100.00000000000003</v>
      </c>
      <c r="O64" s="14">
        <v>2.7653325334339454</v>
      </c>
      <c r="P64" s="15">
        <v>61.141237149894543</v>
      </c>
      <c r="Q64" s="16">
        <v>8321.7757844097832</v>
      </c>
      <c r="R64" s="16">
        <v>159.78353413205303</v>
      </c>
      <c r="S64" s="16">
        <v>71265.180568536249</v>
      </c>
      <c r="T64" s="16">
        <v>355559.54853898124</v>
      </c>
      <c r="U64" s="16">
        <v>118.254149080245</v>
      </c>
      <c r="V64" s="16">
        <v>63702.682946794703</v>
      </c>
      <c r="W64" s="16">
        <v>3269.5474018691389</v>
      </c>
      <c r="X64" s="16">
        <v>123.21205605948415</v>
      </c>
      <c r="Y64" s="15">
        <v>0.13183798816280293</v>
      </c>
      <c r="Z64" s="16">
        <v>380.7268207832783</v>
      </c>
      <c r="AA64" s="16">
        <v>8560.8454942818353</v>
      </c>
      <c r="AB64" s="16">
        <v>468.28634160220003</v>
      </c>
      <c r="AC64" s="15">
        <v>14.140121041707591</v>
      </c>
      <c r="AD64" s="15">
        <v>8.0117898796789611</v>
      </c>
      <c r="AE64" s="15">
        <v>54.918887454924018</v>
      </c>
      <c r="AF64" s="15">
        <v>44.519544676663728</v>
      </c>
      <c r="AG64" s="4">
        <v>10.121370443483059</v>
      </c>
      <c r="AH64" s="16">
        <v>163.17618180150299</v>
      </c>
      <c r="AI64" s="15">
        <v>11.304589685223238</v>
      </c>
      <c r="AJ64" s="15">
        <v>28.283960854358146</v>
      </c>
      <c r="AK64" s="4">
        <v>3.5881701459710227</v>
      </c>
      <c r="AL64" s="15">
        <v>13.47547705368576</v>
      </c>
      <c r="AM64" s="4">
        <v>5.0563588778566331</v>
      </c>
      <c r="AN64" s="4">
        <v>0.15280473276749948</v>
      </c>
      <c r="AO64" s="4">
        <v>6.7272447627693026</v>
      </c>
      <c r="AP64" s="4">
        <v>1.2436828505050823</v>
      </c>
      <c r="AQ64" s="4">
        <v>8.7832323952840579</v>
      </c>
      <c r="AR64" s="4">
        <v>1.9227289676650645</v>
      </c>
      <c r="AS64" s="4">
        <v>5.8845546523401868</v>
      </c>
      <c r="AT64" s="4">
        <v>0.82282008344106961</v>
      </c>
      <c r="AU64" s="4">
        <v>6.0020343403909147</v>
      </c>
      <c r="AV64" s="4">
        <v>0.81919414809083624</v>
      </c>
      <c r="AW64" s="4">
        <v>2.8608537684862072</v>
      </c>
      <c r="AX64" s="4">
        <v>1.7317668337418155</v>
      </c>
      <c r="AY64" s="15">
        <v>31.148079523475779</v>
      </c>
      <c r="AZ64" s="15">
        <v>11.073204913617957</v>
      </c>
      <c r="BA64" s="4">
        <v>6.8867560385799331</v>
      </c>
    </row>
    <row r="65" spans="1:53" s="12" customFormat="1" ht="15.6" x14ac:dyDescent="0.3">
      <c r="A65" s="13" t="s">
        <v>54</v>
      </c>
      <c r="B65" s="4" t="s">
        <v>71</v>
      </c>
      <c r="C65" s="56">
        <v>45440</v>
      </c>
      <c r="D65" s="22">
        <v>76.23518783608985</v>
      </c>
      <c r="E65" s="9">
        <v>1.9595191620885667E-2</v>
      </c>
      <c r="F65" s="4">
        <v>13.341716361644965</v>
      </c>
      <c r="G65" s="4">
        <v>1.1235675708320627</v>
      </c>
      <c r="H65" s="9">
        <v>4.9996996278896838E-2</v>
      </c>
      <c r="I65" s="9">
        <v>2.6673286532133932E-2</v>
      </c>
      <c r="J65" s="4">
        <v>0.45869676915966678</v>
      </c>
      <c r="K65" s="4">
        <v>1.1868862572569849</v>
      </c>
      <c r="L65" s="4">
        <v>7.5348510029428297</v>
      </c>
      <c r="M65" s="23">
        <v>2.2828727641685871E-2</v>
      </c>
      <c r="N65" s="23">
        <v>99.999999999999957</v>
      </c>
      <c r="O65" s="14">
        <v>3.3336939200382845</v>
      </c>
      <c r="P65" s="15">
        <v>59.627533899323325</v>
      </c>
      <c r="Q65" s="16">
        <v>8805.5091425895716</v>
      </c>
      <c r="R65" s="16">
        <v>160.86659107529974</v>
      </c>
      <c r="S65" s="16">
        <v>70604.362985825152</v>
      </c>
      <c r="T65" s="16">
        <v>356399.50313372008</v>
      </c>
      <c r="U65" s="16">
        <v>99.624567428317135</v>
      </c>
      <c r="V65" s="16">
        <v>62546.798175428426</v>
      </c>
      <c r="W65" s="16">
        <v>3278.3058091841385</v>
      </c>
      <c r="X65" s="16">
        <v>117.571149725314</v>
      </c>
      <c r="Y65" s="15">
        <v>0.15208925236709725</v>
      </c>
      <c r="Z65" s="16">
        <v>387.22673618005604</v>
      </c>
      <c r="AA65" s="16">
        <v>8733.4907280776242</v>
      </c>
      <c r="AB65" s="16">
        <v>269.62037765070005</v>
      </c>
      <c r="AC65" s="15">
        <v>14.08665100637961</v>
      </c>
      <c r="AD65" s="15">
        <v>7.785056373479974</v>
      </c>
      <c r="AE65" s="15">
        <v>54.739834019792191</v>
      </c>
      <c r="AF65" s="15">
        <v>44.47769000840222</v>
      </c>
      <c r="AG65" s="4">
        <v>10.323728567789713</v>
      </c>
      <c r="AH65" s="16">
        <v>153.5369063457932</v>
      </c>
      <c r="AI65" s="15">
        <v>11.077320272505176</v>
      </c>
      <c r="AJ65" s="15">
        <v>27.603593080766011</v>
      </c>
      <c r="AK65" s="4">
        <v>3.5753338377665456</v>
      </c>
      <c r="AL65" s="15">
        <v>12.835779192351108</v>
      </c>
      <c r="AM65" s="4">
        <v>4.8530679477720398</v>
      </c>
      <c r="AN65" s="4">
        <v>0.11907261377547226</v>
      </c>
      <c r="AO65" s="4">
        <v>6.2367029183236333</v>
      </c>
      <c r="AP65" s="4">
        <v>1.2944235258993566</v>
      </c>
      <c r="AQ65" s="4">
        <v>8.7393299986846777</v>
      </c>
      <c r="AR65" s="4">
        <v>1.8821902934225672</v>
      </c>
      <c r="AS65" s="4">
        <v>5.5382910347536756</v>
      </c>
      <c r="AT65" s="4">
        <v>0.8467878455170974</v>
      </c>
      <c r="AU65" s="4">
        <v>5.8690179558871352</v>
      </c>
      <c r="AV65" s="4">
        <v>0.79883104671410732</v>
      </c>
      <c r="AW65" s="4">
        <v>2.6938857081150025</v>
      </c>
      <c r="AX65" s="4">
        <v>1.7079605845360675</v>
      </c>
      <c r="AY65" s="15">
        <v>30.491537744417034</v>
      </c>
      <c r="AZ65" s="15">
        <v>11.04752079889937</v>
      </c>
      <c r="BA65" s="4">
        <v>7.0522875938451186</v>
      </c>
    </row>
    <row r="66" spans="1:53" s="12" customFormat="1" ht="15.6" x14ac:dyDescent="0.3">
      <c r="A66" s="13" t="s">
        <v>54</v>
      </c>
      <c r="B66" s="4" t="s">
        <v>71</v>
      </c>
      <c r="C66" s="56">
        <v>45440</v>
      </c>
      <c r="D66" s="22">
        <v>75.802203541764314</v>
      </c>
      <c r="E66" s="9">
        <v>2.0415176132143421E-2</v>
      </c>
      <c r="F66" s="4">
        <v>13.093607259920446</v>
      </c>
      <c r="G66" s="4">
        <v>1.1009059791450617</v>
      </c>
      <c r="H66" s="9">
        <v>4.9313307338023374E-2</v>
      </c>
      <c r="I66" s="9">
        <v>2.583242619345117E-2</v>
      </c>
      <c r="J66" s="4">
        <v>0.46187423769338593</v>
      </c>
      <c r="K66" s="4">
        <v>1.4620346590463487</v>
      </c>
      <c r="L66" s="4">
        <v>7.9612862363477657</v>
      </c>
      <c r="M66" s="23">
        <v>2.2527176419065188E-2</v>
      </c>
      <c r="N66" s="23">
        <v>100</v>
      </c>
      <c r="O66" s="14">
        <v>3.907865922732932</v>
      </c>
      <c r="P66" s="15">
        <v>59.934300223552789</v>
      </c>
      <c r="Q66" s="16">
        <v>10846.83513546486</v>
      </c>
      <c r="R66" s="16">
        <v>155.79536237270401</v>
      </c>
      <c r="S66" s="16">
        <v>69291.369619499004</v>
      </c>
      <c r="T66" s="16">
        <v>354375.30155774817</v>
      </c>
      <c r="U66" s="16">
        <v>98.308597892800478</v>
      </c>
      <c r="V66" s="16">
        <v>66086.637047922806</v>
      </c>
      <c r="W66" s="16">
        <v>3301.015176794629</v>
      </c>
      <c r="X66" s="16">
        <v>122.49105679286053</v>
      </c>
      <c r="Y66" s="15">
        <v>0.15196753288731366</v>
      </c>
      <c r="Z66" s="16">
        <v>381.93156533299106</v>
      </c>
      <c r="AA66" s="16">
        <v>8557.3421758945642</v>
      </c>
      <c r="AB66" s="16">
        <v>245.90433169293669</v>
      </c>
      <c r="AC66" s="15">
        <v>14.010604970978962</v>
      </c>
      <c r="AD66" s="15">
        <v>7.7569113154281215</v>
      </c>
      <c r="AE66" s="15">
        <v>53.31933879443676</v>
      </c>
      <c r="AF66" s="15">
        <v>43.962860376107436</v>
      </c>
      <c r="AG66" s="4">
        <v>10.353931083122072</v>
      </c>
      <c r="AH66" s="16">
        <v>162.84034295351057</v>
      </c>
      <c r="AI66" s="15">
        <v>10.942656286346404</v>
      </c>
      <c r="AJ66" s="15">
        <v>27.670226838177111</v>
      </c>
      <c r="AK66" s="4">
        <v>3.5371939315695387</v>
      </c>
      <c r="AL66" s="15">
        <v>13.386077472206836</v>
      </c>
      <c r="AM66" s="4">
        <v>4.9014814901510997</v>
      </c>
      <c r="AN66" s="4">
        <v>0.10113273847241937</v>
      </c>
      <c r="AO66" s="4">
        <v>6.1700294953688379</v>
      </c>
      <c r="AP66" s="4">
        <v>1.2163996722287864</v>
      </c>
      <c r="AQ66" s="4">
        <v>8.7002411860088582</v>
      </c>
      <c r="AR66" s="4">
        <v>1.7897778090996934</v>
      </c>
      <c r="AS66" s="4">
        <v>5.430233290720758</v>
      </c>
      <c r="AT66" s="4">
        <v>0.8521622095556397</v>
      </c>
      <c r="AU66" s="4">
        <v>5.6247453492910999</v>
      </c>
      <c r="AV66" s="4">
        <v>0.77689979694404387</v>
      </c>
      <c r="AW66" s="4">
        <v>2.5356463052369449</v>
      </c>
      <c r="AX66" s="4">
        <v>1.6709026719075333</v>
      </c>
      <c r="AY66" s="15">
        <v>29.94208068022704</v>
      </c>
      <c r="AZ66" s="15">
        <v>10.478944403890115</v>
      </c>
      <c r="BA66" s="4">
        <v>6.8136387652615662</v>
      </c>
    </row>
    <row r="67" spans="1:53" s="12" customFormat="1" ht="15.6" x14ac:dyDescent="0.3">
      <c r="A67" s="13" t="s">
        <v>54</v>
      </c>
      <c r="B67" s="4" t="s">
        <v>71</v>
      </c>
      <c r="C67" s="56">
        <v>45440</v>
      </c>
      <c r="D67" s="22">
        <v>76.244435470126945</v>
      </c>
      <c r="E67" s="9">
        <v>2.0655261473465945E-2</v>
      </c>
      <c r="F67" s="4">
        <v>13.614093656114505</v>
      </c>
      <c r="G67" s="4">
        <v>1.1270762147417286</v>
      </c>
      <c r="H67" s="9">
        <v>5.0811214459532149E-2</v>
      </c>
      <c r="I67" s="9">
        <v>2.632668469512086E-2</v>
      </c>
      <c r="J67" s="4">
        <v>0.46995921204893809</v>
      </c>
      <c r="K67" s="4">
        <v>1.2284392097082868</v>
      </c>
      <c r="L67" s="4">
        <v>7.1956747185528318</v>
      </c>
      <c r="M67" s="23">
        <v>2.2528358078635055E-2</v>
      </c>
      <c r="N67" s="23">
        <v>99.999999999999986</v>
      </c>
      <c r="O67" s="14">
        <v>3.3825930175412919</v>
      </c>
      <c r="P67" s="15">
        <v>58.088580273451967</v>
      </c>
      <c r="Q67" s="16">
        <v>9113.790496825779</v>
      </c>
      <c r="R67" s="16">
        <v>158.7762353962739</v>
      </c>
      <c r="S67" s="16">
        <v>72045.783628157966</v>
      </c>
      <c r="T67" s="16">
        <v>356442.73582284345</v>
      </c>
      <c r="U67" s="16">
        <v>98.313754655163379</v>
      </c>
      <c r="V67" s="16">
        <v>59731.295838707054</v>
      </c>
      <c r="W67" s="16">
        <v>3358.7984885137607</v>
      </c>
      <c r="X67" s="16">
        <v>123.93156884079566</v>
      </c>
      <c r="Y67" s="15">
        <v>0.16080891864491451</v>
      </c>
      <c r="Z67" s="16">
        <v>393.5328559890765</v>
      </c>
      <c r="AA67" s="16">
        <v>8760.7634171874561</v>
      </c>
      <c r="AB67" s="16">
        <v>257.31987523960765</v>
      </c>
      <c r="AC67" s="15">
        <v>14.051602867061989</v>
      </c>
      <c r="AD67" s="15">
        <v>8.1215399706982954</v>
      </c>
      <c r="AE67" s="15">
        <v>55.336469811257288</v>
      </c>
      <c r="AF67" s="15">
        <v>45.252608531326636</v>
      </c>
      <c r="AG67" s="4">
        <v>10.307050628092821</v>
      </c>
      <c r="AH67" s="16">
        <v>166.20981749993285</v>
      </c>
      <c r="AI67" s="15">
        <v>11.530190163968994</v>
      </c>
      <c r="AJ67" s="15">
        <v>28.146385550497449</v>
      </c>
      <c r="AK67" s="4">
        <v>3.5314863294870786</v>
      </c>
      <c r="AL67" s="15">
        <v>13.793370231876251</v>
      </c>
      <c r="AM67" s="4">
        <v>5.2558284801231627</v>
      </c>
      <c r="AN67" s="4">
        <v>0.11389038811076077</v>
      </c>
      <c r="AO67" s="4">
        <v>6.5348551246179492</v>
      </c>
      <c r="AP67" s="4">
        <v>1.3193010586409977</v>
      </c>
      <c r="AQ67" s="4">
        <v>8.7814338238042602</v>
      </c>
      <c r="AR67" s="4">
        <v>1.8239765793913625</v>
      </c>
      <c r="AS67" s="4">
        <v>5.6932379754573823</v>
      </c>
      <c r="AT67" s="4">
        <v>0.8532973352110792</v>
      </c>
      <c r="AU67" s="4">
        <v>6.0642293728019894</v>
      </c>
      <c r="AV67" s="4">
        <v>0.83152025370528737</v>
      </c>
      <c r="AW67" s="4">
        <v>2.7175717154164802</v>
      </c>
      <c r="AX67" s="4">
        <v>1.6918720761605552</v>
      </c>
      <c r="AY67" s="15">
        <v>30.87011284747577</v>
      </c>
      <c r="AZ67" s="15">
        <v>11.043275357828934</v>
      </c>
      <c r="BA67" s="4">
        <v>7.094947962519047</v>
      </c>
    </row>
    <row r="68" spans="1:53" s="12" customFormat="1" ht="15.6" x14ac:dyDescent="0.3">
      <c r="A68" s="13" t="s">
        <v>54</v>
      </c>
      <c r="B68" s="4" t="s">
        <v>71</v>
      </c>
      <c r="C68" s="56">
        <v>45440</v>
      </c>
      <c r="D68" s="22">
        <v>76.116682147847953</v>
      </c>
      <c r="E68" s="9">
        <v>1.9965043841109167E-2</v>
      </c>
      <c r="F68" s="4">
        <v>13.051483421620118</v>
      </c>
      <c r="G68" s="4">
        <v>1.1053360899047557</v>
      </c>
      <c r="H68" s="9">
        <v>4.8994509281775435E-2</v>
      </c>
      <c r="I68" s="9">
        <v>2.553106951053695E-2</v>
      </c>
      <c r="J68" s="4">
        <v>0.42922309721031998</v>
      </c>
      <c r="K68" s="4">
        <v>1.3390042787908814</v>
      </c>
      <c r="L68" s="4">
        <v>7.838747009652872</v>
      </c>
      <c r="M68" s="23">
        <v>2.5033332339672826E-2</v>
      </c>
      <c r="N68" s="23">
        <v>100</v>
      </c>
      <c r="O68" s="14">
        <v>3.642558225981992</v>
      </c>
      <c r="P68" s="15">
        <v>58.379540789073424</v>
      </c>
      <c r="Q68" s="16">
        <v>9934.0727443495489</v>
      </c>
      <c r="R68" s="16">
        <v>153.97788021804834</v>
      </c>
      <c r="S68" s="16">
        <v>69068.450267213659</v>
      </c>
      <c r="T68" s="16">
        <v>355845.4890411892</v>
      </c>
      <c r="U68" s="16">
        <v>109.24546233033222</v>
      </c>
      <c r="V68" s="16">
        <v>65069.438927128489</v>
      </c>
      <c r="W68" s="16">
        <v>3067.657475762157</v>
      </c>
      <c r="X68" s="16">
        <v>119.790263046655</v>
      </c>
      <c r="Y68" s="15">
        <v>0.10569896756772783</v>
      </c>
      <c r="Z68" s="16">
        <v>379.46247438735077</v>
      </c>
      <c r="AA68" s="16">
        <v>8591.7774268296671</v>
      </c>
      <c r="AB68" s="16">
        <v>244.82215351297671</v>
      </c>
      <c r="AC68" s="15">
        <v>14.332597561999563</v>
      </c>
      <c r="AD68" s="15">
        <v>7.6274498718382642</v>
      </c>
      <c r="AE68" s="15">
        <v>52.957344983395927</v>
      </c>
      <c r="AF68" s="15">
        <v>44.408527733992628</v>
      </c>
      <c r="AG68" s="4">
        <v>10.281546975433086</v>
      </c>
      <c r="AH68" s="16">
        <v>154.44261209104732</v>
      </c>
      <c r="AI68" s="15">
        <v>10.740501672405321</v>
      </c>
      <c r="AJ68" s="15">
        <v>27.479381978533727</v>
      </c>
      <c r="AK68" s="4">
        <v>3.4368173907178505</v>
      </c>
      <c r="AL68" s="15">
        <v>13.041396755468927</v>
      </c>
      <c r="AM68" s="4">
        <v>4.7187677994223041</v>
      </c>
      <c r="AN68" s="4">
        <v>0.12893733121389872</v>
      </c>
      <c r="AO68" s="4">
        <v>6.0584913928310531</v>
      </c>
      <c r="AP68" s="4">
        <v>1.2088135124729797</v>
      </c>
      <c r="AQ68" s="4">
        <v>8.6892815258348612</v>
      </c>
      <c r="AR68" s="4">
        <v>1.8431596138137494</v>
      </c>
      <c r="AS68" s="4">
        <v>5.7658581797387054</v>
      </c>
      <c r="AT68" s="4">
        <v>0.82043094504911374</v>
      </c>
      <c r="AU68" s="4">
        <v>5.8282885149382997</v>
      </c>
      <c r="AV68" s="4">
        <v>0.78426378312138689</v>
      </c>
      <c r="AW68" s="4">
        <v>2.5624988884544679</v>
      </c>
      <c r="AX68" s="4">
        <v>1.6012318716413421</v>
      </c>
      <c r="AY68" s="15">
        <v>29.760473112188279</v>
      </c>
      <c r="AZ68" s="15">
        <v>10.513940530283008</v>
      </c>
      <c r="BA68" s="4">
        <v>6.9428051934103285</v>
      </c>
    </row>
    <row r="69" spans="1:53" s="12" customFormat="1" ht="15.6" x14ac:dyDescent="0.3">
      <c r="A69" s="13" t="s">
        <v>54</v>
      </c>
      <c r="B69" s="4" t="s">
        <v>71</v>
      </c>
      <c r="C69" s="56">
        <v>45440</v>
      </c>
      <c r="D69" s="22">
        <v>76.649030384423895</v>
      </c>
      <c r="E69" s="9">
        <v>1.9202840194270373E-2</v>
      </c>
      <c r="F69" s="4">
        <v>13.046480382354362</v>
      </c>
      <c r="G69" s="4">
        <v>1.1019906733484774</v>
      </c>
      <c r="H69" s="9">
        <v>4.8844155847864369E-2</v>
      </c>
      <c r="I69" s="9">
        <v>2.4911844353608509E-2</v>
      </c>
      <c r="J69" s="4">
        <v>0.43519398814973903</v>
      </c>
      <c r="K69" s="4">
        <v>1.1253943535798008</v>
      </c>
      <c r="L69" s="4">
        <v>7.5254162605489618</v>
      </c>
      <c r="M69" s="23">
        <v>2.3535117198982439E-2</v>
      </c>
      <c r="N69" s="23">
        <v>99.999999999999972</v>
      </c>
      <c r="O69" s="14">
        <v>3.4185080011753666</v>
      </c>
      <c r="P69" s="15">
        <v>60.974070959251193</v>
      </c>
      <c r="Q69" s="16">
        <v>8349.3007092085427</v>
      </c>
      <c r="R69" s="16">
        <v>150.24333329661292</v>
      </c>
      <c r="S69" s="16">
        <v>69041.974183419283</v>
      </c>
      <c r="T69" s="16">
        <v>358334.21704718174</v>
      </c>
      <c r="U69" s="16">
        <v>102.70725145635936</v>
      </c>
      <c r="V69" s="16">
        <v>62468.48037881693</v>
      </c>
      <c r="W69" s="16">
        <v>3110.3314333061849</v>
      </c>
      <c r="X69" s="16">
        <v>115.21704116562223</v>
      </c>
      <c r="Y69" s="15">
        <v>0.10685393132541685</v>
      </c>
      <c r="Z69" s="16">
        <v>378.29798704170952</v>
      </c>
      <c r="AA69" s="16">
        <v>8565.7735039377148</v>
      </c>
      <c r="AB69" s="16">
        <v>364.25560955332219</v>
      </c>
      <c r="AC69" s="15">
        <v>13.956416868158085</v>
      </c>
      <c r="AD69" s="15">
        <v>7.7265108715431143</v>
      </c>
      <c r="AE69" s="15">
        <v>53.355584222046488</v>
      </c>
      <c r="AF69" s="15">
        <v>44.590791004909022</v>
      </c>
      <c r="AG69" s="4">
        <v>10.190642851485702</v>
      </c>
      <c r="AH69" s="16">
        <v>159.60931280765479</v>
      </c>
      <c r="AI69" s="15">
        <v>10.950750227249836</v>
      </c>
      <c r="AJ69" s="15">
        <v>26.841194311384996</v>
      </c>
      <c r="AK69" s="4">
        <v>3.4296412919311576</v>
      </c>
      <c r="AL69" s="15">
        <v>13.733072417034711</v>
      </c>
      <c r="AM69" s="4">
        <v>4.9529693505337082</v>
      </c>
      <c r="AN69" s="4">
        <v>0.11699682394145988</v>
      </c>
      <c r="AO69" s="4">
        <v>6.0743089822548573</v>
      </c>
      <c r="AP69" s="4">
        <v>1.2401669063578251</v>
      </c>
      <c r="AQ69" s="4">
        <v>8.7502027404263725</v>
      </c>
      <c r="AR69" s="4">
        <v>1.8204197880500483</v>
      </c>
      <c r="AS69" s="4">
        <v>5.5319766159211659</v>
      </c>
      <c r="AT69" s="4">
        <v>0.82568908073342062</v>
      </c>
      <c r="AU69" s="4">
        <v>5.9405877425365601</v>
      </c>
      <c r="AV69" s="4">
        <v>0.82166700235920298</v>
      </c>
      <c r="AW69" s="4">
        <v>2.5836054069462606</v>
      </c>
      <c r="AX69" s="4">
        <v>1.6394291536197534</v>
      </c>
      <c r="AY69" s="15">
        <v>30.536399605315772</v>
      </c>
      <c r="AZ69" s="15">
        <v>10.581845294853721</v>
      </c>
      <c r="BA69" s="4">
        <v>6.9067404605708811</v>
      </c>
    </row>
    <row r="70" spans="1:53" s="20" customFormat="1" ht="15.6" x14ac:dyDescent="0.3">
      <c r="A70" s="21" t="s">
        <v>54</v>
      </c>
      <c r="B70" s="8" t="s">
        <v>71</v>
      </c>
      <c r="C70" s="58">
        <v>45440</v>
      </c>
      <c r="D70" s="24">
        <v>76.567670456696973</v>
      </c>
      <c r="E70" s="11">
        <v>2.8564804975852193E-2</v>
      </c>
      <c r="F70" s="8">
        <v>12.9342413465356</v>
      </c>
      <c r="G70" s="8">
        <v>1.0535815222392355</v>
      </c>
      <c r="H70" s="11">
        <v>3.6234326190988764E-2</v>
      </c>
      <c r="I70" s="11">
        <v>3.8358618679963589E-2</v>
      </c>
      <c r="J70" s="8">
        <v>0.6959105996141568</v>
      </c>
      <c r="K70" s="8">
        <v>1.2604001000196954</v>
      </c>
      <c r="L70" s="8">
        <v>7.3703239524984179</v>
      </c>
      <c r="M70" s="25">
        <v>1.4714272549117394E-2</v>
      </c>
      <c r="N70" s="25">
        <v>100.00000000000001</v>
      </c>
      <c r="O70" s="17">
        <v>2.9853893201489758</v>
      </c>
      <c r="P70" s="18">
        <v>39.406097996104421</v>
      </c>
      <c r="Q70" s="19">
        <v>9350.9083420461193</v>
      </c>
      <c r="R70" s="19">
        <v>231.3408292588604</v>
      </c>
      <c r="S70" s="19">
        <v>68448.005205866401</v>
      </c>
      <c r="T70" s="19">
        <v>357953.85938505834</v>
      </c>
      <c r="U70" s="19">
        <v>64.213085404348305</v>
      </c>
      <c r="V70" s="19">
        <v>61181.059129689369</v>
      </c>
      <c r="W70" s="19">
        <v>4973.6730554423784</v>
      </c>
      <c r="X70" s="19">
        <v>171.38882985511316</v>
      </c>
      <c r="Y70" s="18">
        <v>0.26403025847048889</v>
      </c>
      <c r="Z70" s="19">
        <v>280.63485634920795</v>
      </c>
      <c r="AA70" s="19">
        <v>8189.4891723655783</v>
      </c>
      <c r="AB70" s="19">
        <v>179.59416263994547</v>
      </c>
      <c r="AC70" s="18">
        <v>10.680207282551423</v>
      </c>
      <c r="AD70" s="18">
        <v>29.854281446532124</v>
      </c>
      <c r="AE70" s="18">
        <v>42.487021029038509</v>
      </c>
      <c r="AF70" s="18">
        <v>57.17621726797443</v>
      </c>
      <c r="AG70" s="8">
        <v>6.4425781936832891</v>
      </c>
      <c r="AH70" s="19">
        <v>903.28369884061249</v>
      </c>
      <c r="AI70" s="18">
        <v>23.469200942362587</v>
      </c>
      <c r="AJ70" s="18">
        <v>53.468398738187446</v>
      </c>
      <c r="AK70" s="8">
        <v>6.2911633552727553</v>
      </c>
      <c r="AL70" s="18">
        <v>24.810960276002124</v>
      </c>
      <c r="AM70" s="8">
        <v>6.2283748227772033</v>
      </c>
      <c r="AN70" s="8">
        <v>0.48789887530299109</v>
      </c>
      <c r="AO70" s="8">
        <v>6.8347352600630016</v>
      </c>
      <c r="AP70" s="8">
        <v>1.1228338334536119</v>
      </c>
      <c r="AQ70" s="8">
        <v>7.0188796838716554</v>
      </c>
      <c r="AR70" s="8">
        <v>1.5056947093117454</v>
      </c>
      <c r="AS70" s="8">
        <v>4.2523060789038034</v>
      </c>
      <c r="AT70" s="8">
        <v>0.62119978471444259</v>
      </c>
      <c r="AU70" s="8">
        <v>4.3130607008141615</v>
      </c>
      <c r="AV70" s="8">
        <v>0.5824500643061018</v>
      </c>
      <c r="AW70" s="8">
        <v>2.5720729413909162</v>
      </c>
      <c r="AX70" s="8">
        <v>1.0663528674496356</v>
      </c>
      <c r="AY70" s="18">
        <v>33.037466504469442</v>
      </c>
      <c r="AZ70" s="18">
        <v>15.023063320752982</v>
      </c>
      <c r="BA70" s="8">
        <v>4.67030394499021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6A4DF-5316-4B7F-9098-21C2361B6C16}">
  <dimension ref="A1:BC160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D14" sqref="D14"/>
    </sheetView>
  </sheetViews>
  <sheetFormatPr defaultColWidth="9.109375" defaultRowHeight="14.4" x14ac:dyDescent="0.3"/>
  <cols>
    <col min="1" max="1" width="13.88671875" style="67" customWidth="1"/>
    <col min="2" max="2" width="17" style="89" customWidth="1"/>
    <col min="3" max="13" width="7.44140625" style="67" customWidth="1"/>
    <col min="14" max="14" width="3.44140625" style="67" customWidth="1"/>
    <col min="15" max="55" width="7.6640625" style="67" customWidth="1"/>
    <col min="56" max="16384" width="9.109375" style="67"/>
  </cols>
  <sheetData>
    <row r="1" spans="1:55" s="121" customFormat="1" ht="20.399999999999999" customHeight="1" x14ac:dyDescent="0.3">
      <c r="A1" s="121" t="s">
        <v>106</v>
      </c>
    </row>
    <row r="2" spans="1:55" x14ac:dyDescent="0.3">
      <c r="A2" s="71" t="s">
        <v>72</v>
      </c>
      <c r="B2" s="72" t="s">
        <v>70</v>
      </c>
      <c r="C2" s="72" t="s">
        <v>3</v>
      </c>
      <c r="D2" s="72" t="s">
        <v>4</v>
      </c>
      <c r="E2" s="72" t="s">
        <v>5</v>
      </c>
      <c r="F2" s="72" t="s">
        <v>6</v>
      </c>
      <c r="G2" s="72" t="s">
        <v>7</v>
      </c>
      <c r="H2" s="72" t="s">
        <v>8</v>
      </c>
      <c r="I2" s="72" t="s">
        <v>9</v>
      </c>
      <c r="J2" s="72" t="s">
        <v>10</v>
      </c>
      <c r="K2" s="72" t="s">
        <v>11</v>
      </c>
      <c r="L2" s="72" t="s">
        <v>12</v>
      </c>
      <c r="M2" s="72" t="s">
        <v>17</v>
      </c>
      <c r="N2" s="71"/>
      <c r="O2" s="72" t="s">
        <v>47</v>
      </c>
      <c r="P2" s="72" t="s">
        <v>23</v>
      </c>
      <c r="Q2" s="72" t="s">
        <v>60</v>
      </c>
      <c r="R2" s="72" t="s">
        <v>61</v>
      </c>
      <c r="S2" s="72" t="s">
        <v>62</v>
      </c>
      <c r="T2" s="72" t="s">
        <v>63</v>
      </c>
      <c r="U2" s="72" t="s">
        <v>41</v>
      </c>
      <c r="V2" s="72" t="s">
        <v>31</v>
      </c>
      <c r="W2" s="72" t="s">
        <v>64</v>
      </c>
      <c r="X2" s="72" t="s">
        <v>102</v>
      </c>
      <c r="Y2" s="72" t="s">
        <v>44</v>
      </c>
      <c r="Z2" s="72" t="s">
        <v>65</v>
      </c>
      <c r="AA2" s="72" t="s">
        <v>66</v>
      </c>
      <c r="AB2" s="72" t="s">
        <v>67</v>
      </c>
      <c r="AC2" s="72" t="s">
        <v>100</v>
      </c>
      <c r="AD2" s="72" t="s">
        <v>25</v>
      </c>
      <c r="AE2" s="72" t="s">
        <v>35</v>
      </c>
      <c r="AF2" s="72" t="s">
        <v>48</v>
      </c>
      <c r="AG2" s="72" t="s">
        <v>38</v>
      </c>
      <c r="AH2" s="72" t="s">
        <v>29</v>
      </c>
      <c r="AI2" s="72" t="s">
        <v>24</v>
      </c>
      <c r="AJ2" s="72" t="s">
        <v>26</v>
      </c>
      <c r="AK2" s="72" t="s">
        <v>32</v>
      </c>
      <c r="AL2" s="72" t="s">
        <v>34</v>
      </c>
      <c r="AM2" s="72" t="s">
        <v>36</v>
      </c>
      <c r="AN2" s="72" t="s">
        <v>37</v>
      </c>
      <c r="AO2" s="72" t="s">
        <v>40</v>
      </c>
      <c r="AP2" s="72" t="s">
        <v>42</v>
      </c>
      <c r="AQ2" s="72" t="s">
        <v>43</v>
      </c>
      <c r="AR2" s="72" t="s">
        <v>45</v>
      </c>
      <c r="AS2" s="72" t="s">
        <v>46</v>
      </c>
      <c r="AT2" s="72" t="s">
        <v>49</v>
      </c>
      <c r="AU2" s="72" t="s">
        <v>50</v>
      </c>
      <c r="AV2" s="72" t="s">
        <v>51</v>
      </c>
      <c r="AW2" s="72" t="s">
        <v>52</v>
      </c>
      <c r="AX2" s="72" t="s">
        <v>53</v>
      </c>
      <c r="AY2" s="72" t="s">
        <v>39</v>
      </c>
      <c r="AZ2" s="72" t="s">
        <v>30</v>
      </c>
      <c r="BA2" s="72" t="s">
        <v>33</v>
      </c>
      <c r="BB2" s="72" t="s">
        <v>28</v>
      </c>
      <c r="BC2" s="72" t="s">
        <v>27</v>
      </c>
    </row>
    <row r="3" spans="1:55" x14ac:dyDescent="0.3">
      <c r="A3" s="73" t="s">
        <v>101</v>
      </c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1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2"/>
      <c r="AZ3" s="72"/>
      <c r="BA3" s="72"/>
      <c r="BB3" s="72"/>
      <c r="BC3" s="72"/>
    </row>
    <row r="4" spans="1:55" x14ac:dyDescent="0.3">
      <c r="A4" s="67" t="s">
        <v>94</v>
      </c>
      <c r="B4" s="93">
        <v>44271</v>
      </c>
      <c r="C4" s="68">
        <v>75.664936503718479</v>
      </c>
      <c r="D4" s="68">
        <v>0.24654629963139027</v>
      </c>
      <c r="E4" s="68">
        <v>11.981679077193554</v>
      </c>
      <c r="F4" s="68">
        <v>3.3248108001765142</v>
      </c>
      <c r="G4" s="68">
        <v>0.1069847223348276</v>
      </c>
      <c r="H4" s="68">
        <v>0.10116272885776645</v>
      </c>
      <c r="I4" s="68">
        <v>1.6983526414904715</v>
      </c>
      <c r="J4" s="68">
        <v>4.1654508260123535</v>
      </c>
      <c r="K4" s="68">
        <v>2.6847038730703185</v>
      </c>
      <c r="L4" s="68">
        <v>2.5372527514336354E-2</v>
      </c>
      <c r="M4" s="68">
        <v>100.00000000000003</v>
      </c>
      <c r="O4" s="69">
        <v>28.444578316915333</v>
      </c>
      <c r="P4" s="68">
        <v>5.6096728581951059</v>
      </c>
      <c r="Q4" s="70">
        <v>30903.479678185653</v>
      </c>
      <c r="R4" s="70">
        <v>610.11241774118946</v>
      </c>
      <c r="S4" s="70">
        <v>63407.045676508285</v>
      </c>
      <c r="T4" s="70">
        <v>353733.57815488387</v>
      </c>
      <c r="U4" s="70">
        <v>110.72571007256384</v>
      </c>
      <c r="V4" s="70">
        <v>22285.726850356714</v>
      </c>
      <c r="W4" s="70">
        <v>12138.1263287324</v>
      </c>
      <c r="X4" s="69">
        <v>4.6023605723204133</v>
      </c>
      <c r="Y4" s="70">
        <v>1479.2777977883416</v>
      </c>
      <c r="Z4" s="69">
        <v>4.0789928705723302</v>
      </c>
      <c r="AA4" s="70">
        <v>828.59667448323978</v>
      </c>
      <c r="AB4" s="70">
        <v>25843.754349772043</v>
      </c>
      <c r="AC4" s="68">
        <v>1.5342386387754601</v>
      </c>
      <c r="AD4" s="69">
        <v>63.735707477940103</v>
      </c>
      <c r="AE4" s="69">
        <v>94.706288293430603</v>
      </c>
      <c r="AF4" s="69">
        <v>94.542178862574403</v>
      </c>
      <c r="AG4" s="70">
        <v>505.31780929890522</v>
      </c>
      <c r="AH4" s="69">
        <v>61.973584613952852</v>
      </c>
      <c r="AI4" s="68">
        <v>1.0794820533197351</v>
      </c>
      <c r="AJ4" s="70">
        <v>559.88224487900686</v>
      </c>
      <c r="AK4" s="69">
        <v>56.371766479943801</v>
      </c>
      <c r="AL4" s="69">
        <v>122.09735182188264</v>
      </c>
      <c r="AM4" s="69">
        <v>14.611783694497142</v>
      </c>
      <c r="AN4" s="69">
        <v>60.807117871805069</v>
      </c>
      <c r="AO4" s="68">
        <v>14.38464877908315</v>
      </c>
      <c r="AP4" s="68">
        <v>2.7717162813105944</v>
      </c>
      <c r="AQ4" s="69">
        <v>14.827188737798243</v>
      </c>
      <c r="AR4" s="68">
        <v>2.4936244132465655</v>
      </c>
      <c r="AS4" s="68">
        <v>16.265449579816305</v>
      </c>
      <c r="AT4" s="68">
        <v>3.3576458446974717</v>
      </c>
      <c r="AU4" s="68">
        <v>10.251982819509939</v>
      </c>
      <c r="AV4" s="68">
        <v>1.5779480314537331</v>
      </c>
      <c r="AW4" s="68">
        <v>10.997228664988516</v>
      </c>
      <c r="AX4" s="68">
        <v>1.55442489517941</v>
      </c>
      <c r="AY4" s="68">
        <v>13.931091072245023</v>
      </c>
      <c r="AZ4" s="68">
        <v>3.7438403137066714</v>
      </c>
      <c r="BA4" s="68">
        <v>5.5303293634973194</v>
      </c>
      <c r="BB4" s="68">
        <v>7.3108035379719327</v>
      </c>
      <c r="BC4" s="68">
        <v>2.3045884360544635</v>
      </c>
    </row>
    <row r="5" spans="1:55" x14ac:dyDescent="0.3">
      <c r="A5" s="67" t="s">
        <v>94</v>
      </c>
      <c r="B5" s="93">
        <v>44271</v>
      </c>
      <c r="C5" s="68">
        <v>75.387022092861287</v>
      </c>
      <c r="D5" s="68">
        <v>0.25433102786667278</v>
      </c>
      <c r="E5" s="68">
        <v>12.427033832762516</v>
      </c>
      <c r="F5" s="68">
        <v>3.2088926884240516</v>
      </c>
      <c r="G5" s="68">
        <v>0.10480765178610139</v>
      </c>
      <c r="H5" s="68">
        <v>0.10475424937177198</v>
      </c>
      <c r="I5" s="68">
        <v>1.6987459658070054</v>
      </c>
      <c r="J5" s="68">
        <v>4.1994490250633962</v>
      </c>
      <c r="K5" s="68">
        <v>2.5904314089385885</v>
      </c>
      <c r="L5" s="68">
        <v>2.4532057118608907E-2</v>
      </c>
      <c r="M5" s="68">
        <v>100</v>
      </c>
      <c r="O5" s="69">
        <v>28.714128705333426</v>
      </c>
      <c r="P5" s="68">
        <v>5.787267597059718</v>
      </c>
      <c r="Q5" s="70">
        <v>31155.712316945337</v>
      </c>
      <c r="R5" s="70">
        <v>631.77287796115684</v>
      </c>
      <c r="S5" s="70">
        <v>65763.863042979239</v>
      </c>
      <c r="T5" s="70">
        <v>352434.32828412653</v>
      </c>
      <c r="U5" s="70">
        <v>107.05789726560927</v>
      </c>
      <c r="V5" s="70">
        <v>21503.171125599223</v>
      </c>
      <c r="W5" s="70">
        <v>12140.937417622668</v>
      </c>
      <c r="X5" s="69">
        <v>5.355636633229949</v>
      </c>
      <c r="Y5" s="70">
        <v>1525.9861672000366</v>
      </c>
      <c r="Z5" s="69">
        <v>3.74021845389486</v>
      </c>
      <c r="AA5" s="70">
        <v>811.73526308335533</v>
      </c>
      <c r="AB5" s="70">
        <v>24942.722867120152</v>
      </c>
      <c r="AC5" s="68">
        <v>1.2786632690085658</v>
      </c>
      <c r="AD5" s="69">
        <v>66.908287689195589</v>
      </c>
      <c r="AE5" s="69">
        <v>93.303809562783556</v>
      </c>
      <c r="AF5" s="69">
        <v>94.28716568076149</v>
      </c>
      <c r="AG5" s="70">
        <v>518.34976275106749</v>
      </c>
      <c r="AH5" s="69">
        <v>62.742416082468289</v>
      </c>
      <c r="AI5" s="68">
        <v>1.0786285261836825</v>
      </c>
      <c r="AJ5" s="70">
        <v>533.14513463005324</v>
      </c>
      <c r="AK5" s="69">
        <v>54.709138253888291</v>
      </c>
      <c r="AL5" s="69">
        <v>119.65864459636146</v>
      </c>
      <c r="AM5" s="69">
        <v>14.561700589416848</v>
      </c>
      <c r="AN5" s="69">
        <v>60.889820715198574</v>
      </c>
      <c r="AO5" s="68">
        <v>13.985618652304678</v>
      </c>
      <c r="AP5" s="68">
        <v>2.7428806751319144</v>
      </c>
      <c r="AQ5" s="69">
        <v>15.80532216421299</v>
      </c>
      <c r="AR5" s="68">
        <v>2.5230484131987949</v>
      </c>
      <c r="AS5" s="68">
        <v>16.102460495523985</v>
      </c>
      <c r="AT5" s="68">
        <v>3.5038893399319786</v>
      </c>
      <c r="AU5" s="68">
        <v>10.33295964815367</v>
      </c>
      <c r="AV5" s="68">
        <v>1.4604619506295595</v>
      </c>
      <c r="AW5" s="68">
        <v>10.002557826104864</v>
      </c>
      <c r="AX5" s="68">
        <v>1.5223204833094914</v>
      </c>
      <c r="AY5" s="68">
        <v>13.439542584659957</v>
      </c>
      <c r="AZ5" s="68">
        <v>4.0722871672716083</v>
      </c>
      <c r="BA5" s="68">
        <v>5.814288122729323</v>
      </c>
      <c r="BB5" s="68">
        <v>7.4832596715674651</v>
      </c>
      <c r="BC5" s="68">
        <v>2.4383232695375852</v>
      </c>
    </row>
    <row r="6" spans="1:55" x14ac:dyDescent="0.3">
      <c r="A6" s="67" t="s">
        <v>94</v>
      </c>
      <c r="B6" s="93">
        <v>44271</v>
      </c>
      <c r="C6" s="68">
        <v>75.715231244993703</v>
      </c>
      <c r="D6" s="68">
        <v>0.24212392554070145</v>
      </c>
      <c r="E6" s="68">
        <v>12.221734766749012</v>
      </c>
      <c r="F6" s="68">
        <v>3.2128553237678537</v>
      </c>
      <c r="G6" s="68">
        <v>0.10348322083817224</v>
      </c>
      <c r="H6" s="68">
        <v>0.10318532095119741</v>
      </c>
      <c r="I6" s="68">
        <v>1.6774908915562092</v>
      </c>
      <c r="J6" s="68">
        <v>4.134780533999403</v>
      </c>
      <c r="K6" s="68">
        <v>2.5649315354188582</v>
      </c>
      <c r="L6" s="68">
        <v>2.4183236184882415E-2</v>
      </c>
      <c r="M6" s="68">
        <v>99.999999999999986</v>
      </c>
      <c r="O6" s="69">
        <v>29.13453131417663</v>
      </c>
      <c r="P6" s="68">
        <v>5.7795022206157123</v>
      </c>
      <c r="Q6" s="70">
        <v>30675.936781741573</v>
      </c>
      <c r="R6" s="70">
        <v>622.31067065667162</v>
      </c>
      <c r="S6" s="70">
        <v>64677.420385635778</v>
      </c>
      <c r="T6" s="70">
        <v>353968.70607034559</v>
      </c>
      <c r="U6" s="70">
        <v>105.53564271082686</v>
      </c>
      <c r="V6" s="70">
        <v>21291.496675511942</v>
      </c>
      <c r="W6" s="70">
        <v>11989.027401952228</v>
      </c>
      <c r="X6" s="69">
        <v>4.6747730374426233</v>
      </c>
      <c r="Y6" s="70">
        <v>1452.7435532442087</v>
      </c>
      <c r="Z6" s="69">
        <v>3.6765644711869752</v>
      </c>
      <c r="AA6" s="70">
        <v>801.47754539164396</v>
      </c>
      <c r="AB6" s="70">
        <v>24973.524431647525</v>
      </c>
      <c r="AC6" s="68">
        <v>1.3949495339772104</v>
      </c>
      <c r="AD6" s="69">
        <v>65.064189519151853</v>
      </c>
      <c r="AE6" s="69">
        <v>92.100987853526533</v>
      </c>
      <c r="AF6" s="69">
        <v>94.504886253086397</v>
      </c>
      <c r="AG6" s="70">
        <v>506.64239260560561</v>
      </c>
      <c r="AH6" s="69">
        <v>60.072809910116376</v>
      </c>
      <c r="AI6" s="68">
        <v>1.0553641395696092</v>
      </c>
      <c r="AJ6" s="70">
        <v>537.82685772607056</v>
      </c>
      <c r="AK6" s="69">
        <v>55.120048428591737</v>
      </c>
      <c r="AL6" s="69">
        <v>122.10720740530179</v>
      </c>
      <c r="AM6" s="69">
        <v>14.600512272295511</v>
      </c>
      <c r="AN6" s="69">
        <v>59.764830058507549</v>
      </c>
      <c r="AO6" s="68">
        <v>13.905112180497916</v>
      </c>
      <c r="AP6" s="68">
        <v>2.7733559425738235</v>
      </c>
      <c r="AQ6" s="69">
        <v>15.176188917697333</v>
      </c>
      <c r="AR6" s="68">
        <v>2.4572091744045261</v>
      </c>
      <c r="AS6" s="68">
        <v>16.06906246481476</v>
      </c>
      <c r="AT6" s="68">
        <v>3.480964778241137</v>
      </c>
      <c r="AU6" s="68">
        <v>10.143541314915563</v>
      </c>
      <c r="AV6" s="68">
        <v>1.4921548156978439</v>
      </c>
      <c r="AW6" s="68">
        <v>10.209933068681591</v>
      </c>
      <c r="AX6" s="68">
        <v>1.524880002463314</v>
      </c>
      <c r="AY6" s="68">
        <v>13.679507262362776</v>
      </c>
      <c r="AZ6" s="68">
        <v>3.8633852347290385</v>
      </c>
      <c r="BA6" s="68">
        <v>5.4741800612186209</v>
      </c>
      <c r="BB6" s="68">
        <v>7.2365454401105538</v>
      </c>
      <c r="BC6" s="68">
        <v>2.3319411442155462</v>
      </c>
    </row>
    <row r="7" spans="1:55" x14ac:dyDescent="0.3">
      <c r="A7" s="67" t="s">
        <v>94</v>
      </c>
      <c r="B7" s="93">
        <v>44271</v>
      </c>
      <c r="C7" s="68">
        <v>75.359951143440455</v>
      </c>
      <c r="D7" s="68">
        <v>0.25860677710227692</v>
      </c>
      <c r="E7" s="68">
        <v>12.155728310330801</v>
      </c>
      <c r="F7" s="68">
        <v>3.3251143611237479</v>
      </c>
      <c r="G7" s="68">
        <v>0.10845798333613024</v>
      </c>
      <c r="H7" s="68">
        <v>0.10249339083066659</v>
      </c>
      <c r="I7" s="68">
        <v>1.7196998564773669</v>
      </c>
      <c r="J7" s="68">
        <v>4.2283972861874268</v>
      </c>
      <c r="K7" s="68">
        <v>2.7157695158265702</v>
      </c>
      <c r="L7" s="68">
        <v>2.578137534457307E-2</v>
      </c>
      <c r="M7" s="68">
        <v>100.00000000000001</v>
      </c>
      <c r="O7" s="69">
        <v>28.045264309664432</v>
      </c>
      <c r="P7" s="68">
        <v>5.6114865837644903</v>
      </c>
      <c r="Q7" s="70">
        <v>31370.479466224522</v>
      </c>
      <c r="R7" s="70">
        <v>618.13764009975023</v>
      </c>
      <c r="S7" s="70">
        <v>64328.114218270595</v>
      </c>
      <c r="T7" s="70">
        <v>352307.77159558411</v>
      </c>
      <c r="U7" s="70">
        <v>112.50992200371688</v>
      </c>
      <c r="V7" s="70">
        <v>22543.602750876358</v>
      </c>
      <c r="W7" s="70">
        <v>12290.694874243742</v>
      </c>
      <c r="X7" s="69">
        <v>5.2144430696442852</v>
      </c>
      <c r="Y7" s="70">
        <v>1551.6406626136616</v>
      </c>
      <c r="Z7" s="69">
        <v>4.1706932654854914</v>
      </c>
      <c r="AA7" s="70">
        <v>840.00708093832873</v>
      </c>
      <c r="AB7" s="70">
        <v>25846.113929014893</v>
      </c>
      <c r="AC7" s="68">
        <v>1.4109807195731903</v>
      </c>
      <c r="AD7" s="69">
        <v>65.344191596310452</v>
      </c>
      <c r="AE7" s="69">
        <v>96.013222565925645</v>
      </c>
      <c r="AF7" s="69">
        <v>94.347870062929331</v>
      </c>
      <c r="AG7" s="70">
        <v>516.07702444410222</v>
      </c>
      <c r="AH7" s="69">
        <v>64.71951027893752</v>
      </c>
      <c r="AI7" s="68">
        <v>1.1033323115561651</v>
      </c>
      <c r="AJ7" s="70">
        <v>556.02497057034111</v>
      </c>
      <c r="AK7" s="69">
        <v>56.032497720190442</v>
      </c>
      <c r="AL7" s="69">
        <v>119.80199258211633</v>
      </c>
      <c r="AM7" s="69">
        <v>14.576888080921661</v>
      </c>
      <c r="AN7" s="69">
        <v>61.943632720558128</v>
      </c>
      <c r="AO7" s="68">
        <v>14.486850637397696</v>
      </c>
      <c r="AP7" s="68">
        <v>2.7433775023420894</v>
      </c>
      <c r="AQ7" s="69">
        <v>15.369034520171105</v>
      </c>
      <c r="AR7" s="68">
        <v>2.5585495886665166</v>
      </c>
      <c r="AS7" s="68">
        <v>16.307865409904998</v>
      </c>
      <c r="AT7" s="68">
        <v>3.3719354394039684</v>
      </c>
      <c r="AU7" s="68">
        <v>10.437349570983258</v>
      </c>
      <c r="AV7" s="68">
        <v>1.5493106290226668</v>
      </c>
      <c r="AW7" s="68">
        <v>10.81242917895112</v>
      </c>
      <c r="AX7" s="68">
        <v>1.5534159447042155</v>
      </c>
      <c r="AY7" s="68">
        <v>13.712277495797814</v>
      </c>
      <c r="AZ7" s="68">
        <v>3.9206871217877235</v>
      </c>
      <c r="BA7" s="68">
        <v>5.8572462484345156</v>
      </c>
      <c r="BB7" s="68">
        <v>7.5489522247521563</v>
      </c>
      <c r="BC7" s="68">
        <v>2.4010093751552697</v>
      </c>
    </row>
    <row r="8" spans="1:55" x14ac:dyDescent="0.3">
      <c r="A8" s="67" t="s">
        <v>94</v>
      </c>
      <c r="B8" s="93">
        <v>44271</v>
      </c>
      <c r="C8" s="68">
        <v>75.452674637941456</v>
      </c>
      <c r="D8" s="68">
        <v>0.26104720600263365</v>
      </c>
      <c r="E8" s="68">
        <v>12.283138180083748</v>
      </c>
      <c r="F8" s="68">
        <v>3.286132921025799</v>
      </c>
      <c r="G8" s="68">
        <v>0.10699634855064606</v>
      </c>
      <c r="H8" s="68">
        <v>0.10378358786557235</v>
      </c>
      <c r="I8" s="68">
        <v>1.6958736058562824</v>
      </c>
      <c r="J8" s="68">
        <v>4.0935137115983489</v>
      </c>
      <c r="K8" s="68">
        <v>2.6922311540292267</v>
      </c>
      <c r="L8" s="68">
        <v>2.460864704629321E-2</v>
      </c>
      <c r="M8" s="68">
        <v>100.00000000000001</v>
      </c>
      <c r="O8" s="69">
        <v>30.21680074207616</v>
      </c>
      <c r="P8" s="68">
        <v>6.3193913374108721</v>
      </c>
      <c r="Q8" s="70">
        <v>30369.778226348149</v>
      </c>
      <c r="R8" s="70">
        <v>625.91881841726683</v>
      </c>
      <c r="S8" s="70">
        <v>65002.367249003197</v>
      </c>
      <c r="T8" s="70">
        <v>352741.25393237633</v>
      </c>
      <c r="U8" s="70">
        <v>107.39213571002357</v>
      </c>
      <c r="V8" s="70">
        <v>22348.21080959661</v>
      </c>
      <c r="W8" s="70">
        <v>12120.408661054851</v>
      </c>
      <c r="X8" s="69">
        <v>5.2489165923426393</v>
      </c>
      <c r="Y8" s="70">
        <v>1566.2832360158018</v>
      </c>
      <c r="Z8" s="69">
        <v>3.9854327541862928</v>
      </c>
      <c r="AA8" s="70">
        <v>828.6867195247537</v>
      </c>
      <c r="AB8" s="70">
        <v>25543.111195133537</v>
      </c>
      <c r="AC8" s="68">
        <v>1.3170579886154603</v>
      </c>
      <c r="AD8" s="69">
        <v>66.258447671800255</v>
      </c>
      <c r="AE8" s="69">
        <v>94.699979600130987</v>
      </c>
      <c r="AF8" s="69">
        <v>95.209574010491863</v>
      </c>
      <c r="AG8" s="70">
        <v>516.48203301260548</v>
      </c>
      <c r="AH8" s="69">
        <v>62.43302809072744</v>
      </c>
      <c r="AI8" s="68">
        <v>1.0932756584455678</v>
      </c>
      <c r="AJ8" s="70">
        <v>552.25901974142914</v>
      </c>
      <c r="AK8" s="69">
        <v>54.689980430449339</v>
      </c>
      <c r="AL8" s="69">
        <v>122.29065982877177</v>
      </c>
      <c r="AM8" s="69">
        <v>14.857774004669222</v>
      </c>
      <c r="AN8" s="69">
        <v>60.697684716004268</v>
      </c>
      <c r="AO8" s="68">
        <v>14.775785062371124</v>
      </c>
      <c r="AP8" s="68">
        <v>2.8645385409696353</v>
      </c>
      <c r="AQ8" s="69">
        <v>15.473198462482397</v>
      </c>
      <c r="AR8" s="68">
        <v>2.5128770519307717</v>
      </c>
      <c r="AS8" s="68">
        <v>16.100787230448848</v>
      </c>
      <c r="AT8" s="68">
        <v>3.3748970628301738</v>
      </c>
      <c r="AU8" s="68">
        <v>10.342712714763277</v>
      </c>
      <c r="AV8" s="68">
        <v>1.5049612902499649</v>
      </c>
      <c r="AW8" s="68">
        <v>10.39157101518556</v>
      </c>
      <c r="AX8" s="68">
        <v>1.5094603398768229</v>
      </c>
      <c r="AY8" s="68">
        <v>13.713207917342414</v>
      </c>
      <c r="AZ8" s="68">
        <v>3.9370952283633494</v>
      </c>
      <c r="BA8" s="68">
        <v>5.9071307308836607</v>
      </c>
      <c r="BB8" s="68">
        <v>7.421810534632022</v>
      </c>
      <c r="BC8" s="68">
        <v>2.4179655457017826</v>
      </c>
    </row>
    <row r="9" spans="1:55" x14ac:dyDescent="0.3">
      <c r="A9" s="67" t="s">
        <v>94</v>
      </c>
      <c r="B9" s="93">
        <v>44271</v>
      </c>
      <c r="C9" s="68">
        <v>75.606232420026984</v>
      </c>
      <c r="D9" s="68">
        <v>0.24085315288116374</v>
      </c>
      <c r="E9" s="68">
        <v>12.11173644867003</v>
      </c>
      <c r="F9" s="68">
        <v>3.2496106311807509</v>
      </c>
      <c r="G9" s="68">
        <v>0.10490980450081343</v>
      </c>
      <c r="H9" s="68">
        <v>0.10204269505743041</v>
      </c>
      <c r="I9" s="68">
        <v>1.7011879237795597</v>
      </c>
      <c r="J9" s="68">
        <v>4.2697591386370739</v>
      </c>
      <c r="K9" s="68">
        <v>2.5883729208546398</v>
      </c>
      <c r="L9" s="68">
        <v>2.5294864411557292E-2</v>
      </c>
      <c r="M9" s="68">
        <v>99.999999999999986</v>
      </c>
      <c r="O9" s="69">
        <v>27.172655124610849</v>
      </c>
      <c r="P9" s="68">
        <v>5.2073457051383665</v>
      </c>
      <c r="Q9" s="70">
        <v>31677.34304954845</v>
      </c>
      <c r="R9" s="70">
        <v>615.41949389136278</v>
      </c>
      <c r="S9" s="70">
        <v>64095.309286361793</v>
      </c>
      <c r="T9" s="70">
        <v>353459.13656362612</v>
      </c>
      <c r="U9" s="70">
        <v>110.38678829203602</v>
      </c>
      <c r="V9" s="70">
        <v>21486.083616014366</v>
      </c>
      <c r="W9" s="70">
        <v>12158.390091252513</v>
      </c>
      <c r="X9" s="69">
        <v>4.6850315390274231</v>
      </c>
      <c r="Y9" s="70">
        <v>1445.1189172869824</v>
      </c>
      <c r="Z9" s="69">
        <v>3.8347992741636783</v>
      </c>
      <c r="AA9" s="70">
        <v>812.52643585880003</v>
      </c>
      <c r="AB9" s="70">
        <v>25259.223436167977</v>
      </c>
      <c r="AC9" s="68">
        <v>1.4859946995743274</v>
      </c>
      <c r="AD9" s="69">
        <v>64.311908369857107</v>
      </c>
      <c r="AE9" s="69">
        <v>93.386727853514245</v>
      </c>
      <c r="AF9" s="69">
        <v>93.686144151834355</v>
      </c>
      <c r="AG9" s="70">
        <v>507.00513673851935</v>
      </c>
      <c r="AH9" s="69">
        <v>62.267240959710016</v>
      </c>
      <c r="AI9" s="68">
        <v>1.0659604483466047</v>
      </c>
      <c r="AJ9" s="70">
        <v>541.21885761856959</v>
      </c>
      <c r="AK9" s="69">
        <v>56.398096488166345</v>
      </c>
      <c r="AL9" s="69">
        <v>119.60794408440661</v>
      </c>
      <c r="AM9" s="69">
        <v>14.340555748912971</v>
      </c>
      <c r="AN9" s="69">
        <v>60.993730111497094</v>
      </c>
      <c r="AO9" s="68">
        <v>13.671655221146274</v>
      </c>
      <c r="AP9" s="68">
        <v>2.66355515328075</v>
      </c>
      <c r="AQ9" s="69">
        <v>15.114966992857902</v>
      </c>
      <c r="AR9" s="68">
        <v>2.5032122693157937</v>
      </c>
      <c r="AS9" s="68">
        <v>16.268594337990905</v>
      </c>
      <c r="AT9" s="68">
        <v>3.4782098740420082</v>
      </c>
      <c r="AU9" s="68">
        <v>10.243354397764058</v>
      </c>
      <c r="AV9" s="68">
        <v>1.5320238139178985</v>
      </c>
      <c r="AW9" s="68">
        <v>10.587606891079558</v>
      </c>
      <c r="AX9" s="68">
        <v>1.5675098160487821</v>
      </c>
      <c r="AY9" s="68">
        <v>13.665355557256678</v>
      </c>
      <c r="AZ9" s="68">
        <v>3.8591683238999424</v>
      </c>
      <c r="BA9" s="68">
        <v>5.4531452416184027</v>
      </c>
      <c r="BB9" s="68">
        <v>7.367462810770637</v>
      </c>
      <c r="BC9" s="68">
        <v>2.3224365930030713</v>
      </c>
    </row>
    <row r="10" spans="1:55" x14ac:dyDescent="0.3">
      <c r="A10" s="67" t="s">
        <v>94</v>
      </c>
      <c r="B10" s="93">
        <v>44271</v>
      </c>
      <c r="C10" s="68">
        <v>75.427325319573114</v>
      </c>
      <c r="D10" s="68">
        <v>0.25105042944620004</v>
      </c>
      <c r="E10" s="68">
        <v>12.299318327162464</v>
      </c>
      <c r="F10" s="68">
        <v>3.2701055959137824</v>
      </c>
      <c r="G10" s="68">
        <v>0.1071727513750097</v>
      </c>
      <c r="H10" s="68">
        <v>0.10480445244911873</v>
      </c>
      <c r="I10" s="68">
        <v>1.6890623544347356</v>
      </c>
      <c r="J10" s="68">
        <v>4.2088657277681616</v>
      </c>
      <c r="K10" s="68">
        <v>2.6168403864499412</v>
      </c>
      <c r="L10" s="68">
        <v>2.5454655427497822E-2</v>
      </c>
      <c r="M10" s="68">
        <v>100</v>
      </c>
      <c r="O10" s="69">
        <v>28.118129310355158</v>
      </c>
      <c r="P10" s="68">
        <v>5.4719984138990707</v>
      </c>
      <c r="Q10" s="70">
        <v>31225.574834311989</v>
      </c>
      <c r="R10" s="70">
        <v>632.07565272063505</v>
      </c>
      <c r="S10" s="70">
        <v>65087.992587343761</v>
      </c>
      <c r="T10" s="70">
        <v>352622.74586900434</v>
      </c>
      <c r="U10" s="70">
        <v>111.08411628560049</v>
      </c>
      <c r="V10" s="70">
        <v>21722.392047920963</v>
      </c>
      <c r="W10" s="70">
        <v>12071.728647145055</v>
      </c>
      <c r="X10" s="69">
        <v>4.9683247293568114</v>
      </c>
      <c r="Y10" s="70">
        <v>1506.3025766772002</v>
      </c>
      <c r="Z10" s="69">
        <v>3.8667570108668845</v>
      </c>
      <c r="AA10" s="70">
        <v>830.05295939945017</v>
      </c>
      <c r="AB10" s="70">
        <v>25418.530797037831</v>
      </c>
      <c r="AC10" s="68">
        <v>1.4730068802418941</v>
      </c>
      <c r="AD10" s="69">
        <v>65.179439574153008</v>
      </c>
      <c r="AE10" s="69">
        <v>95.133331386813978</v>
      </c>
      <c r="AF10" s="69">
        <v>96.912819020828749</v>
      </c>
      <c r="AG10" s="70">
        <v>520.4798390040678</v>
      </c>
      <c r="AH10" s="69">
        <v>62.458781180725289</v>
      </c>
      <c r="AI10" s="68">
        <v>1.083269798938691</v>
      </c>
      <c r="AJ10" s="70">
        <v>546.68928482844865</v>
      </c>
      <c r="AK10" s="69">
        <v>56.542601314082845</v>
      </c>
      <c r="AL10" s="69">
        <v>122.01898143878768</v>
      </c>
      <c r="AM10" s="69">
        <v>14.75148848061448</v>
      </c>
      <c r="AN10" s="69">
        <v>61.162906853831096</v>
      </c>
      <c r="AO10" s="68">
        <v>14.168780746280367</v>
      </c>
      <c r="AP10" s="68">
        <v>2.7832826237869619</v>
      </c>
      <c r="AQ10" s="69">
        <v>15.409670154094277</v>
      </c>
      <c r="AR10" s="68">
        <v>2.4961467034407052</v>
      </c>
      <c r="AS10" s="68">
        <v>16.41888048838754</v>
      </c>
      <c r="AT10" s="68">
        <v>3.5101302018519815</v>
      </c>
      <c r="AU10" s="68">
        <v>10.26382297417082</v>
      </c>
      <c r="AV10" s="68">
        <v>1.5271132059551575</v>
      </c>
      <c r="AW10" s="68">
        <v>10.501662683475194</v>
      </c>
      <c r="AX10" s="68">
        <v>1.5468639878639374</v>
      </c>
      <c r="AY10" s="68">
        <v>13.714637926480062</v>
      </c>
      <c r="AZ10" s="68">
        <v>3.8619660455074452</v>
      </c>
      <c r="BA10" s="68">
        <v>5.5964990670724042</v>
      </c>
      <c r="BB10" s="68">
        <v>7.43659444805178</v>
      </c>
      <c r="BC10" s="68">
        <v>2.3286410792309815</v>
      </c>
    </row>
    <row r="11" spans="1:55" x14ac:dyDescent="0.3">
      <c r="A11" s="67" t="s">
        <v>94</v>
      </c>
      <c r="B11" s="93">
        <v>44271</v>
      </c>
      <c r="C11" s="68">
        <v>75.629253941238133</v>
      </c>
      <c r="D11" s="68">
        <v>0.25005428602743773</v>
      </c>
      <c r="E11" s="68">
        <v>12.103312507685279</v>
      </c>
      <c r="F11" s="68">
        <v>3.265474165382948</v>
      </c>
      <c r="G11" s="68">
        <v>0.10481280622437832</v>
      </c>
      <c r="H11" s="68">
        <v>0.10118759565395602</v>
      </c>
      <c r="I11" s="68">
        <v>1.7075943488718042</v>
      </c>
      <c r="J11" s="68">
        <v>4.1531309659962883</v>
      </c>
      <c r="K11" s="68">
        <v>2.6606881408340093</v>
      </c>
      <c r="L11" s="68">
        <v>2.4491242085772826E-2</v>
      </c>
      <c r="M11" s="68">
        <v>100</v>
      </c>
      <c r="O11" s="69">
        <v>29.093628526534882</v>
      </c>
      <c r="P11" s="68">
        <v>5.9490210125313245</v>
      </c>
      <c r="Q11" s="70">
        <v>30812.078636726463</v>
      </c>
      <c r="R11" s="70">
        <v>610.26238938900872</v>
      </c>
      <c r="S11" s="70">
        <v>64050.729790670499</v>
      </c>
      <c r="T11" s="70">
        <v>353566.76217528828</v>
      </c>
      <c r="U11" s="70">
        <v>106.87978046231261</v>
      </c>
      <c r="V11" s="70">
        <v>22086.372257063111</v>
      </c>
      <c r="W11" s="70">
        <v>12204.176811386784</v>
      </c>
      <c r="X11" s="69">
        <v>4.941131163603826</v>
      </c>
      <c r="Y11" s="70">
        <v>1500.3257161646263</v>
      </c>
      <c r="Z11" s="69">
        <v>3.9489476789468081</v>
      </c>
      <c r="AA11" s="70">
        <v>811.77518420781007</v>
      </c>
      <c r="AB11" s="70">
        <v>25382.530687521656</v>
      </c>
      <c r="AC11" s="68">
        <v>1.3319540526731142</v>
      </c>
      <c r="AD11" s="69">
        <v>65.357302226578682</v>
      </c>
      <c r="AE11" s="69">
        <v>93.035074755713339</v>
      </c>
      <c r="AF11" s="69">
        <v>92.234418486024779</v>
      </c>
      <c r="AG11" s="70">
        <v>503.73140887330607</v>
      </c>
      <c r="AH11" s="69">
        <v>62.24714703732355</v>
      </c>
      <c r="AI11" s="68">
        <v>1.0758503008847979</v>
      </c>
      <c r="AJ11" s="70">
        <v>546.65991815337259</v>
      </c>
      <c r="AK11" s="69">
        <v>54.616255549194854</v>
      </c>
      <c r="AL11" s="69">
        <v>119.94075711464511</v>
      </c>
      <c r="AM11" s="69">
        <v>14.450208557117405</v>
      </c>
      <c r="AN11" s="69">
        <v>60.552358347975854</v>
      </c>
      <c r="AO11" s="68">
        <v>14.233088358461638</v>
      </c>
      <c r="AP11" s="68">
        <v>2.7393228936859186</v>
      </c>
      <c r="AQ11" s="69">
        <v>15.184254790361079</v>
      </c>
      <c r="AR11" s="68">
        <v>2.5195648993783792</v>
      </c>
      <c r="AS11" s="68">
        <v>15.971066130392032</v>
      </c>
      <c r="AT11" s="68">
        <v>3.3501892765785883</v>
      </c>
      <c r="AU11" s="68">
        <v>10.321785005872298</v>
      </c>
      <c r="AV11" s="68">
        <v>1.5104259297362725</v>
      </c>
      <c r="AW11" s="68">
        <v>10.477358032207512</v>
      </c>
      <c r="AX11" s="68">
        <v>1.5298403754886896</v>
      </c>
      <c r="AY11" s="68">
        <v>13.667227315483769</v>
      </c>
      <c r="AZ11" s="68">
        <v>3.9317700053027989</v>
      </c>
      <c r="BA11" s="68">
        <v>5.7426488819270896</v>
      </c>
      <c r="BB11" s="68">
        <v>7.3560107436142816</v>
      </c>
      <c r="BC11" s="68">
        <v>2.408972729446941</v>
      </c>
    </row>
    <row r="12" spans="1:55" x14ac:dyDescent="0.3">
      <c r="A12" s="67" t="s">
        <v>94</v>
      </c>
      <c r="B12" s="93">
        <v>44271</v>
      </c>
      <c r="C12" s="68">
        <v>74.258396834366778</v>
      </c>
      <c r="D12" s="68">
        <v>0.27401161629079351</v>
      </c>
      <c r="E12" s="68">
        <v>13.005803364555248</v>
      </c>
      <c r="F12" s="68">
        <v>3.4033488417742599</v>
      </c>
      <c r="G12" s="68">
        <v>0.10968875412499796</v>
      </c>
      <c r="H12" s="68">
        <v>0.10939259086935914</v>
      </c>
      <c r="I12" s="68">
        <v>1.8593513462696745</v>
      </c>
      <c r="J12" s="68">
        <v>4.25441055067843</v>
      </c>
      <c r="K12" s="68">
        <v>2.6986767367789382</v>
      </c>
      <c r="L12" s="68">
        <v>2.6919364291539974E-2</v>
      </c>
      <c r="M12" s="68">
        <v>100.00000000000003</v>
      </c>
      <c r="O12" s="69">
        <v>30.033599627058884</v>
      </c>
      <c r="P12" s="68">
        <v>6.0744859154582169</v>
      </c>
      <c r="Q12" s="70">
        <v>31563.471875483272</v>
      </c>
      <c r="R12" s="70">
        <v>659.74671553310498</v>
      </c>
      <c r="S12" s="70">
        <v>68826.711405226379</v>
      </c>
      <c r="T12" s="70">
        <v>347158.00520066469</v>
      </c>
      <c r="U12" s="70">
        <v>117.47610576828045</v>
      </c>
      <c r="V12" s="70">
        <v>22401.715592001965</v>
      </c>
      <c r="W12" s="70">
        <v>13288.784071789363</v>
      </c>
      <c r="X12" s="69">
        <v>5.9989231890145991</v>
      </c>
      <c r="Y12" s="70">
        <v>1644.069697744761</v>
      </c>
      <c r="Z12" s="69">
        <v>3.8320467300192291</v>
      </c>
      <c r="AA12" s="70">
        <v>849.53940069810915</v>
      </c>
      <c r="AB12" s="70">
        <v>26454.230547111321</v>
      </c>
      <c r="AC12" s="68">
        <v>1.4507132770757696</v>
      </c>
      <c r="AD12" s="69">
        <v>67.81123059079637</v>
      </c>
      <c r="AE12" s="69">
        <v>102.36658373816707</v>
      </c>
      <c r="AF12" s="69">
        <v>102.6191515719467</v>
      </c>
      <c r="AG12" s="70">
        <v>556.75532981949868</v>
      </c>
      <c r="AH12" s="69">
        <v>64.91587284675137</v>
      </c>
      <c r="AI12" s="68">
        <v>1.0852742166448071</v>
      </c>
      <c r="AJ12" s="70">
        <v>584.20236016694946</v>
      </c>
      <c r="AK12" s="69">
        <v>58.866177116096161</v>
      </c>
      <c r="AL12" s="69">
        <v>129.29850760435031</v>
      </c>
      <c r="AM12" s="69">
        <v>15.962407173095828</v>
      </c>
      <c r="AN12" s="69">
        <v>67.100377485735734</v>
      </c>
      <c r="AO12" s="68">
        <v>15.416034619919408</v>
      </c>
      <c r="AP12" s="68">
        <v>2.9899176689294631</v>
      </c>
      <c r="AQ12" s="69">
        <v>16.821943925135507</v>
      </c>
      <c r="AR12" s="68">
        <v>2.8168857544103267</v>
      </c>
      <c r="AS12" s="68">
        <v>17.75825574348336</v>
      </c>
      <c r="AT12" s="68">
        <v>3.7760112758958781</v>
      </c>
      <c r="AU12" s="68">
        <v>11.164523949926476</v>
      </c>
      <c r="AV12" s="68">
        <v>1.6873360800054535</v>
      </c>
      <c r="AW12" s="68">
        <v>11.369812296492734</v>
      </c>
      <c r="AX12" s="68">
        <v>1.7095263317533209</v>
      </c>
      <c r="AY12" s="68">
        <v>15.208548441423504</v>
      </c>
      <c r="AZ12" s="68">
        <v>4.1467972339770274</v>
      </c>
      <c r="BA12" s="68">
        <v>5.8507124328507958</v>
      </c>
      <c r="BB12" s="68">
        <v>8.1615245984374631</v>
      </c>
      <c r="BC12" s="68">
        <v>2.4716510324734973</v>
      </c>
    </row>
    <row r="13" spans="1:55" x14ac:dyDescent="0.3">
      <c r="A13" s="67" t="s">
        <v>94</v>
      </c>
      <c r="B13" s="93">
        <v>44271</v>
      </c>
      <c r="C13" s="68">
        <v>74.692251295969101</v>
      </c>
      <c r="D13" s="68">
        <v>0.26521558917392818</v>
      </c>
      <c r="E13" s="68">
        <v>12.844434753889523</v>
      </c>
      <c r="F13" s="68">
        <v>3.3077950943228012</v>
      </c>
      <c r="G13" s="68">
        <v>0.10861539687345535</v>
      </c>
      <c r="H13" s="68">
        <v>0.1056649592545459</v>
      </c>
      <c r="I13" s="68">
        <v>1.7850078192836223</v>
      </c>
      <c r="J13" s="68">
        <v>4.27748439637943</v>
      </c>
      <c r="K13" s="68">
        <v>2.5870001175114057</v>
      </c>
      <c r="L13" s="68">
        <v>2.6530577342196649E-2</v>
      </c>
      <c r="M13" s="68">
        <v>100.00000000000003</v>
      </c>
      <c r="O13" s="69">
        <v>29.73553231345776</v>
      </c>
      <c r="P13" s="68">
        <v>5.9491537464966724</v>
      </c>
      <c r="Q13" s="70">
        <v>31734.656736738994</v>
      </c>
      <c r="R13" s="70">
        <v>637.26536926416634</v>
      </c>
      <c r="S13" s="70">
        <v>67972.748717583352</v>
      </c>
      <c r="T13" s="70">
        <v>349186.27480865555</v>
      </c>
      <c r="U13" s="70">
        <v>115.77943952134618</v>
      </c>
      <c r="V13" s="70">
        <v>21474.687975462177</v>
      </c>
      <c r="W13" s="70">
        <v>12757.450884420048</v>
      </c>
      <c r="X13" s="69">
        <v>5.3320178497056023</v>
      </c>
      <c r="Y13" s="70">
        <v>1591.2935350435689</v>
      </c>
      <c r="Z13" s="69">
        <v>3.8213286494691707</v>
      </c>
      <c r="AA13" s="70">
        <v>841.22624878491172</v>
      </c>
      <c r="AB13" s="70">
        <v>25711.491268171132</v>
      </c>
      <c r="AC13" s="68">
        <v>1.4593314818880951</v>
      </c>
      <c r="AD13" s="69">
        <v>65.551996438941245</v>
      </c>
      <c r="AE13" s="69">
        <v>99.311988430610768</v>
      </c>
      <c r="AF13" s="69">
        <v>100.17177035752393</v>
      </c>
      <c r="AG13" s="70">
        <v>542.76212005463867</v>
      </c>
      <c r="AH13" s="69">
        <v>62.892901905917782</v>
      </c>
      <c r="AI13" s="68">
        <v>1.1251983387862337</v>
      </c>
      <c r="AJ13" s="70">
        <v>572.01987287756378</v>
      </c>
      <c r="AK13" s="69">
        <v>57.625966565553973</v>
      </c>
      <c r="AL13" s="69">
        <v>123.70428109041995</v>
      </c>
      <c r="AM13" s="69">
        <v>15.074410415493865</v>
      </c>
      <c r="AN13" s="69">
        <v>63.225445033757893</v>
      </c>
      <c r="AO13" s="68">
        <v>14.998029493016711</v>
      </c>
      <c r="AP13" s="68">
        <v>2.8539007179156521</v>
      </c>
      <c r="AQ13" s="69">
        <v>16.151903221993045</v>
      </c>
      <c r="AR13" s="68">
        <v>2.6551386203472505</v>
      </c>
      <c r="AS13" s="68">
        <v>16.933923754710044</v>
      </c>
      <c r="AT13" s="68">
        <v>3.580844026302004</v>
      </c>
      <c r="AU13" s="68">
        <v>10.687678587740772</v>
      </c>
      <c r="AV13" s="68">
        <v>1.6412140863779328</v>
      </c>
      <c r="AW13" s="68">
        <v>10.864355908119197</v>
      </c>
      <c r="AX13" s="68">
        <v>1.6797363639844953</v>
      </c>
      <c r="AY13" s="68">
        <v>14.533239645300895</v>
      </c>
      <c r="AZ13" s="68">
        <v>4.0106881033021464</v>
      </c>
      <c r="BA13" s="68">
        <v>5.7229475411523891</v>
      </c>
      <c r="BB13" s="68">
        <v>7.8876065606418164</v>
      </c>
      <c r="BC13" s="68">
        <v>2.4040859964952204</v>
      </c>
    </row>
    <row r="14" spans="1:55" x14ac:dyDescent="0.3">
      <c r="A14" s="67" t="s">
        <v>94</v>
      </c>
      <c r="B14" s="93">
        <v>44271</v>
      </c>
      <c r="C14" s="68">
        <v>75.245310818847727</v>
      </c>
      <c r="D14" s="68">
        <v>0.24422170197039186</v>
      </c>
      <c r="E14" s="68">
        <v>12.577626019692337</v>
      </c>
      <c r="F14" s="68">
        <v>3.2712755661970938</v>
      </c>
      <c r="G14" s="68">
        <v>0.10576823413190291</v>
      </c>
      <c r="H14" s="68">
        <v>0.10433153799037423</v>
      </c>
      <c r="I14" s="68">
        <v>1.6556763606786102</v>
      </c>
      <c r="J14" s="68">
        <v>4.2092862618165539</v>
      </c>
      <c r="K14" s="68">
        <v>2.5625060155514499</v>
      </c>
      <c r="L14" s="68">
        <v>2.3997483123545996E-2</v>
      </c>
      <c r="M14" s="68">
        <v>99.999999999999986</v>
      </c>
      <c r="O14" s="69">
        <v>28.038700252752136</v>
      </c>
      <c r="P14" s="68">
        <v>5.911582910242454</v>
      </c>
      <c r="Q14" s="70">
        <v>31228.694776417015</v>
      </c>
      <c r="R14" s="70">
        <v>629.22350561994699</v>
      </c>
      <c r="S14" s="70">
        <v>66560.796896211847</v>
      </c>
      <c r="T14" s="70">
        <v>351771.82807811315</v>
      </c>
      <c r="U14" s="70">
        <v>104.72501635115474</v>
      </c>
      <c r="V14" s="70">
        <v>21271.362435092586</v>
      </c>
      <c r="W14" s="70">
        <v>11833.118949770027</v>
      </c>
      <c r="X14" s="69">
        <v>4.7364130332722443</v>
      </c>
      <c r="Y14" s="70">
        <v>1465.3302118223512</v>
      </c>
      <c r="Z14" s="69">
        <v>3.6499411847828718</v>
      </c>
      <c r="AA14" s="70">
        <v>819.17497335158805</v>
      </c>
      <c r="AB14" s="70">
        <v>25427.62497605001</v>
      </c>
      <c r="AC14" s="68">
        <v>1.4446964605625001</v>
      </c>
      <c r="AD14" s="69">
        <v>64.116506059936086</v>
      </c>
      <c r="AE14" s="69">
        <v>94.926299692971341</v>
      </c>
      <c r="AF14" s="69">
        <v>96.257944122879749</v>
      </c>
      <c r="AG14" s="70">
        <v>512.82435410053881</v>
      </c>
      <c r="AH14" s="69">
        <v>61.033964507829062</v>
      </c>
      <c r="AI14" s="68">
        <v>1.0525801417258782</v>
      </c>
      <c r="AJ14" s="70">
        <v>548.04600661075278</v>
      </c>
      <c r="AK14" s="69">
        <v>56.04834561896368</v>
      </c>
      <c r="AL14" s="69">
        <v>121.0868216437968</v>
      </c>
      <c r="AM14" s="69">
        <v>14.37543367256303</v>
      </c>
      <c r="AN14" s="69">
        <v>60.929816916713754</v>
      </c>
      <c r="AO14" s="68">
        <v>13.990505313286809</v>
      </c>
      <c r="AP14" s="68">
        <v>2.7693255519377282</v>
      </c>
      <c r="AQ14" s="69">
        <v>15.058131202969083</v>
      </c>
      <c r="AR14" s="68">
        <v>2.5244058177630335</v>
      </c>
      <c r="AS14" s="68">
        <v>16.388075797909664</v>
      </c>
      <c r="AT14" s="68">
        <v>3.3932904063987186</v>
      </c>
      <c r="AU14" s="68">
        <v>10.585981825006712</v>
      </c>
      <c r="AV14" s="68">
        <v>1.508746402907418</v>
      </c>
      <c r="AW14" s="68">
        <v>10.696634125030478</v>
      </c>
      <c r="AX14" s="68">
        <v>1.559491195537513</v>
      </c>
      <c r="AY14" s="68">
        <v>13.656395648945397</v>
      </c>
      <c r="AZ14" s="68">
        <v>3.766699517662881</v>
      </c>
      <c r="BA14" s="68">
        <v>5.4248866646407103</v>
      </c>
      <c r="BB14" s="68">
        <v>7.335951142626195</v>
      </c>
      <c r="BC14" s="68">
        <v>2.2485869705467247</v>
      </c>
    </row>
    <row r="15" spans="1:55" x14ac:dyDescent="0.3">
      <c r="A15" s="67" t="s">
        <v>94</v>
      </c>
      <c r="B15" s="93">
        <v>44271</v>
      </c>
      <c r="C15" s="68">
        <v>75.772853921863941</v>
      </c>
      <c r="D15" s="68">
        <v>0.25602451408589372</v>
      </c>
      <c r="E15" s="68">
        <v>11.868473514653269</v>
      </c>
      <c r="F15" s="68">
        <v>3.263317838724229</v>
      </c>
      <c r="G15" s="68">
        <v>0.10608693877852307</v>
      </c>
      <c r="H15" s="68">
        <v>0.10166528813749008</v>
      </c>
      <c r="I15" s="68">
        <v>1.7386111053968596</v>
      </c>
      <c r="J15" s="68">
        <v>4.1583470832276426</v>
      </c>
      <c r="K15" s="68">
        <v>2.7086972000272356</v>
      </c>
      <c r="L15" s="68">
        <v>2.5922595104906659E-2</v>
      </c>
      <c r="M15" s="68">
        <v>99.999999999999986</v>
      </c>
      <c r="O15" s="69">
        <v>29.05182714134612</v>
      </c>
      <c r="P15" s="68">
        <v>5.4989061112318254</v>
      </c>
      <c r="Q15" s="70">
        <v>30850.777010465878</v>
      </c>
      <c r="R15" s="70">
        <v>613.14335275720271</v>
      </c>
      <c r="S15" s="70">
        <v>62807.961839545096</v>
      </c>
      <c r="T15" s="70">
        <v>354238.09208471392</v>
      </c>
      <c r="U15" s="70">
        <v>113.12620503781267</v>
      </c>
      <c r="V15" s="70">
        <v>22484.895457426082</v>
      </c>
      <c r="W15" s="70">
        <v>12425.853570271356</v>
      </c>
      <c r="X15" s="69">
        <v>5.1517745797018932</v>
      </c>
      <c r="Y15" s="70">
        <v>1536.1470845153624</v>
      </c>
      <c r="Z15" s="69">
        <v>4.170256588454591</v>
      </c>
      <c r="AA15" s="70">
        <v>821.64334083966116</v>
      </c>
      <c r="AB15" s="70">
        <v>25365.769560403431</v>
      </c>
      <c r="AC15" s="68">
        <v>1.3627072903366477</v>
      </c>
      <c r="AD15" s="69">
        <v>66.2869825838617</v>
      </c>
      <c r="AE15" s="69">
        <v>93.246129172772115</v>
      </c>
      <c r="AF15" s="69">
        <v>92.898308943787484</v>
      </c>
      <c r="AG15" s="70">
        <v>510.71160142335435</v>
      </c>
      <c r="AH15" s="69">
        <v>63.587060277487517</v>
      </c>
      <c r="AI15" s="68">
        <v>1.1043063397312527</v>
      </c>
      <c r="AJ15" s="70">
        <v>545.09551078134052</v>
      </c>
      <c r="AK15" s="69">
        <v>55.142084827762304</v>
      </c>
      <c r="AL15" s="69">
        <v>120.7474577915641</v>
      </c>
      <c r="AM15" s="69">
        <v>14.789958892393617</v>
      </c>
      <c r="AN15" s="69">
        <v>60.776772336154941</v>
      </c>
      <c r="AO15" s="68">
        <v>14.367675265395881</v>
      </c>
      <c r="AP15" s="68">
        <v>2.7475863623253978</v>
      </c>
      <c r="AQ15" s="69">
        <v>15.501698806422519</v>
      </c>
      <c r="AR15" s="68">
        <v>2.4920103900593884</v>
      </c>
      <c r="AS15" s="68">
        <v>16.014618815355483</v>
      </c>
      <c r="AT15" s="68">
        <v>3.4610253267553484</v>
      </c>
      <c r="AU15" s="68">
        <v>10.034560221821232</v>
      </c>
      <c r="AV15" s="68">
        <v>1.5277959901368932</v>
      </c>
      <c r="AW15" s="68">
        <v>10.310034498975178</v>
      </c>
      <c r="AX15" s="68">
        <v>1.5203338953324945</v>
      </c>
      <c r="AY15" s="68">
        <v>13.715178687903146</v>
      </c>
      <c r="AZ15" s="68">
        <v>4.0202706000168202</v>
      </c>
      <c r="BA15" s="68">
        <v>5.8977566515501181</v>
      </c>
      <c r="BB15" s="68">
        <v>7.4467070548171357</v>
      </c>
      <c r="BC15" s="68">
        <v>2.4850814725264199</v>
      </c>
    </row>
    <row r="16" spans="1:55" x14ac:dyDescent="0.3">
      <c r="A16" s="67" t="s">
        <v>94</v>
      </c>
      <c r="B16" s="93">
        <v>44271</v>
      </c>
      <c r="C16" s="68">
        <v>75.548675622272171</v>
      </c>
      <c r="D16" s="68">
        <v>0.24756470972088851</v>
      </c>
      <c r="E16" s="68">
        <v>12.201776966415871</v>
      </c>
      <c r="F16" s="68">
        <v>3.2973151170980155</v>
      </c>
      <c r="G16" s="68">
        <v>0.1065212582994144</v>
      </c>
      <c r="H16" s="68">
        <v>0.1043412612643012</v>
      </c>
      <c r="I16" s="68">
        <v>1.7115719950649149</v>
      </c>
      <c r="J16" s="68">
        <v>4.1511323751491496</v>
      </c>
      <c r="K16" s="68">
        <v>2.6064573473538988</v>
      </c>
      <c r="L16" s="68">
        <v>2.4643347361386743E-2</v>
      </c>
      <c r="M16" s="68">
        <v>100</v>
      </c>
      <c r="O16" s="69">
        <v>28.972220505508741</v>
      </c>
      <c r="P16" s="68">
        <v>5.1793488267756072</v>
      </c>
      <c r="Q16" s="70">
        <v>30797.251091231537</v>
      </c>
      <c r="R16" s="70">
        <v>629.2821466850005</v>
      </c>
      <c r="S16" s="70">
        <v>64571.803706272789</v>
      </c>
      <c r="T16" s="70">
        <v>353190.05853412242</v>
      </c>
      <c r="U16" s="70">
        <v>107.54356788509175</v>
      </c>
      <c r="V16" s="70">
        <v>21636.202440384714</v>
      </c>
      <c r="W16" s="70">
        <v>12232.605048728947</v>
      </c>
      <c r="X16" s="69">
        <v>4.8251765992828171</v>
      </c>
      <c r="Y16" s="70">
        <v>1485.388258325331</v>
      </c>
      <c r="Z16" s="69">
        <v>4.0117561326420965</v>
      </c>
      <c r="AA16" s="70">
        <v>825.00714552896454</v>
      </c>
      <c r="AB16" s="70">
        <v>25630.030405202873</v>
      </c>
      <c r="AC16" s="68">
        <v>1.300315412584782</v>
      </c>
      <c r="AD16" s="69">
        <v>66.056994788454375</v>
      </c>
      <c r="AE16" s="69">
        <v>94.41441704823302</v>
      </c>
      <c r="AF16" s="69">
        <v>95.44912263691667</v>
      </c>
      <c r="AG16" s="70">
        <v>511.77314133869669</v>
      </c>
      <c r="AH16" s="69">
        <v>62.208903862684856</v>
      </c>
      <c r="AI16" s="68">
        <v>1.113226394554435</v>
      </c>
      <c r="AJ16" s="70">
        <v>548.39700472768106</v>
      </c>
      <c r="AK16" s="69">
        <v>56.083870379639173</v>
      </c>
      <c r="AL16" s="69">
        <v>120.61131677857472</v>
      </c>
      <c r="AM16" s="69">
        <v>14.718843086177721</v>
      </c>
      <c r="AN16" s="69">
        <v>60.205660834188656</v>
      </c>
      <c r="AO16" s="68">
        <v>14.103301266433981</v>
      </c>
      <c r="AP16" s="68">
        <v>2.7849275919746792</v>
      </c>
      <c r="AQ16" s="69">
        <v>15.389070029500909</v>
      </c>
      <c r="AR16" s="68">
        <v>2.6200537458682427</v>
      </c>
      <c r="AS16" s="68">
        <v>16.179923406702791</v>
      </c>
      <c r="AT16" s="68">
        <v>3.4440850232855138</v>
      </c>
      <c r="AU16" s="68">
        <v>10.386034683775435</v>
      </c>
      <c r="AV16" s="68">
        <v>1.5087271784902856</v>
      </c>
      <c r="AW16" s="68">
        <v>10.651444395391925</v>
      </c>
      <c r="AX16" s="68">
        <v>1.5879212224868962</v>
      </c>
      <c r="AY16" s="68">
        <v>13.645945039971515</v>
      </c>
      <c r="AZ16" s="68">
        <v>3.9297975434720631</v>
      </c>
      <c r="BA16" s="68">
        <v>5.6547591353041771</v>
      </c>
      <c r="BB16" s="68">
        <v>7.4176738086408731</v>
      </c>
      <c r="BC16" s="68">
        <v>2.289931334128549</v>
      </c>
    </row>
    <row r="17" spans="1:55" x14ac:dyDescent="0.3">
      <c r="A17" s="67" t="s">
        <v>94</v>
      </c>
      <c r="B17" s="93">
        <v>44271</v>
      </c>
      <c r="C17" s="68">
        <v>75.504384438740033</v>
      </c>
      <c r="D17" s="68">
        <v>0.25274274343322689</v>
      </c>
      <c r="E17" s="68">
        <v>12.207125986901751</v>
      </c>
      <c r="F17" s="68">
        <v>3.2392615526707762</v>
      </c>
      <c r="G17" s="68">
        <v>0.10534482918241</v>
      </c>
      <c r="H17" s="68">
        <v>0.10158724494782145</v>
      </c>
      <c r="I17" s="68">
        <v>1.6844036924377557</v>
      </c>
      <c r="J17" s="68">
        <v>4.2141398836063253</v>
      </c>
      <c r="K17" s="68">
        <v>2.6657907872190139</v>
      </c>
      <c r="L17" s="68">
        <v>2.5218840860873355E-2</v>
      </c>
      <c r="M17" s="68">
        <v>100</v>
      </c>
      <c r="O17" s="69">
        <v>28.184144113457588</v>
      </c>
      <c r="P17" s="68">
        <v>6.3132013381229681</v>
      </c>
      <c r="Q17" s="70">
        <v>31264.703796475325</v>
      </c>
      <c r="R17" s="70">
        <v>612.67267428031118</v>
      </c>
      <c r="S17" s="70">
        <v>64600.110722684069</v>
      </c>
      <c r="T17" s="70">
        <v>352982.99725110969</v>
      </c>
      <c r="U17" s="70">
        <v>110.05502151685133</v>
      </c>
      <c r="V17" s="70">
        <v>22128.729324705033</v>
      </c>
      <c r="W17" s="70">
        <v>12038.43318985264</v>
      </c>
      <c r="X17" s="69">
        <v>5.0595613828247661</v>
      </c>
      <c r="Y17" s="70">
        <v>1516.4564605993612</v>
      </c>
      <c r="Z17" s="69">
        <v>3.7984728195789068</v>
      </c>
      <c r="AA17" s="70">
        <v>815.89570201776553</v>
      </c>
      <c r="AB17" s="70">
        <v>25178.780048909943</v>
      </c>
      <c r="AC17" s="68">
        <v>1.512574799223964</v>
      </c>
      <c r="AD17" s="69">
        <v>64.431899257647999</v>
      </c>
      <c r="AE17" s="69">
        <v>93.700093544867102</v>
      </c>
      <c r="AF17" s="69">
        <v>93.532322563416614</v>
      </c>
      <c r="AG17" s="70">
        <v>511.44521440574783</v>
      </c>
      <c r="AH17" s="69">
        <v>62.42281072945196</v>
      </c>
      <c r="AI17" s="68">
        <v>1.046928474181223</v>
      </c>
      <c r="AJ17" s="70">
        <v>544.89406558494147</v>
      </c>
      <c r="AK17" s="69">
        <v>55.075977953791543</v>
      </c>
      <c r="AL17" s="69">
        <v>121.20374126470291</v>
      </c>
      <c r="AM17" s="69">
        <v>14.453790612102557</v>
      </c>
      <c r="AN17" s="69">
        <v>61.493328598825613</v>
      </c>
      <c r="AO17" s="68">
        <v>14.263360152534782</v>
      </c>
      <c r="AP17" s="68">
        <v>2.7326240666774457</v>
      </c>
      <c r="AQ17" s="69">
        <v>15.179721426368852</v>
      </c>
      <c r="AR17" s="68">
        <v>2.4092189850519561</v>
      </c>
      <c r="AS17" s="68">
        <v>16.200823808691027</v>
      </c>
      <c r="AT17" s="68">
        <v>3.4093884020274987</v>
      </c>
      <c r="AU17" s="68">
        <v>10.215046859515517</v>
      </c>
      <c r="AV17" s="68">
        <v>1.5281334589676423</v>
      </c>
      <c r="AW17" s="68">
        <v>10.348758350802228</v>
      </c>
      <c r="AX17" s="68">
        <v>1.4948501944775419</v>
      </c>
      <c r="AY17" s="68">
        <v>13.728145042798086</v>
      </c>
      <c r="AZ17" s="68">
        <v>3.8594331035599279</v>
      </c>
      <c r="BA17" s="68">
        <v>5.6640031973680411</v>
      </c>
      <c r="BB17" s="68">
        <v>7.3685675301888756</v>
      </c>
      <c r="BC17" s="68">
        <v>2.4425759357781258</v>
      </c>
    </row>
    <row r="18" spans="1:55" x14ac:dyDescent="0.3">
      <c r="A18" s="67" t="s">
        <v>94</v>
      </c>
      <c r="B18" s="93">
        <v>44271</v>
      </c>
      <c r="C18" s="68">
        <v>75.640682077536212</v>
      </c>
      <c r="D18" s="68">
        <v>0.24249358760503123</v>
      </c>
      <c r="E18" s="68">
        <v>12.179784280895392</v>
      </c>
      <c r="F18" s="68">
        <v>3.2934691854481635</v>
      </c>
      <c r="G18" s="68">
        <v>0.10752566044759759</v>
      </c>
      <c r="H18" s="68">
        <v>0.1022632347476119</v>
      </c>
      <c r="I18" s="68">
        <v>1.6761033572971245</v>
      </c>
      <c r="J18" s="68">
        <v>4.1177275327914264</v>
      </c>
      <c r="K18" s="68">
        <v>2.6152640688165589</v>
      </c>
      <c r="L18" s="68">
        <v>2.4687014414896631E-2</v>
      </c>
      <c r="M18" s="68">
        <v>99.999999999999986</v>
      </c>
      <c r="O18" s="69">
        <v>27.733277834922621</v>
      </c>
      <c r="P18" s="68">
        <v>5.5418142306603393</v>
      </c>
      <c r="Q18" s="70">
        <v>30549.42056577959</v>
      </c>
      <c r="R18" s="70">
        <v>616.74956876284739</v>
      </c>
      <c r="S18" s="70">
        <v>64455.41841449841</v>
      </c>
      <c r="T18" s="70">
        <v>353620.18871248176</v>
      </c>
      <c r="U18" s="70">
        <v>107.7341309066089</v>
      </c>
      <c r="V18" s="70">
        <v>21709.307035246256</v>
      </c>
      <c r="W18" s="70">
        <v>11979.110694602548</v>
      </c>
      <c r="X18" s="69">
        <v>4.7510392787484923</v>
      </c>
      <c r="Y18" s="70">
        <v>1454.9615256301875</v>
      </c>
      <c r="Z18" s="69">
        <v>4.0512637743443038</v>
      </c>
      <c r="AA18" s="70">
        <v>832.78624016664332</v>
      </c>
      <c r="AB18" s="70">
        <v>25600.135978488575</v>
      </c>
      <c r="AC18" s="68">
        <v>1.4057284793888054</v>
      </c>
      <c r="AD18" s="69">
        <v>64.901112246348575</v>
      </c>
      <c r="AE18" s="69">
        <v>93.04233419678377</v>
      </c>
      <c r="AF18" s="69">
        <v>93.751698282130619</v>
      </c>
      <c r="AG18" s="70">
        <v>510.82051742166175</v>
      </c>
      <c r="AH18" s="69">
        <v>61.724790736330931</v>
      </c>
      <c r="AI18" s="68">
        <v>1.0853071907429395</v>
      </c>
      <c r="AJ18" s="70">
        <v>548.68685900638752</v>
      </c>
      <c r="AK18" s="69">
        <v>55.878690636385159</v>
      </c>
      <c r="AL18" s="69">
        <v>120.24617878815184</v>
      </c>
      <c r="AM18" s="69">
        <v>14.567525388119734</v>
      </c>
      <c r="AN18" s="69">
        <v>60.196516615913531</v>
      </c>
      <c r="AO18" s="68">
        <v>13.896963665868219</v>
      </c>
      <c r="AP18" s="68">
        <v>2.7829714977458782</v>
      </c>
      <c r="AQ18" s="69">
        <v>15.265110827962239</v>
      </c>
      <c r="AR18" s="68">
        <v>2.4678469995174264</v>
      </c>
      <c r="AS18" s="68">
        <v>15.467831349334299</v>
      </c>
      <c r="AT18" s="68">
        <v>3.3807035554299096</v>
      </c>
      <c r="AU18" s="68">
        <v>10.142592120825157</v>
      </c>
      <c r="AV18" s="68">
        <v>1.5020777992893657</v>
      </c>
      <c r="AW18" s="68">
        <v>10.378758198181233</v>
      </c>
      <c r="AX18" s="68">
        <v>1.5317471448587392</v>
      </c>
      <c r="AY18" s="68">
        <v>13.356748740963742</v>
      </c>
      <c r="AZ18" s="68">
        <v>3.9171410660563182</v>
      </c>
      <c r="BA18" s="68">
        <v>5.6868447462432687</v>
      </c>
      <c r="BB18" s="68">
        <v>7.3544477331853013</v>
      </c>
      <c r="BC18" s="68">
        <v>2.3120704962567324</v>
      </c>
    </row>
    <row r="19" spans="1:55" x14ac:dyDescent="0.3">
      <c r="A19" s="67" t="s">
        <v>94</v>
      </c>
      <c r="B19" s="93">
        <v>44271</v>
      </c>
      <c r="C19" s="68">
        <v>75.43509216045716</v>
      </c>
      <c r="D19" s="68">
        <v>0.25784370273276364</v>
      </c>
      <c r="E19" s="68">
        <v>12.208249583262532</v>
      </c>
      <c r="F19" s="68">
        <v>3.2449301030279085</v>
      </c>
      <c r="G19" s="68">
        <v>0.10449652648806511</v>
      </c>
      <c r="H19" s="68">
        <v>0.10352879358669315</v>
      </c>
      <c r="I19" s="68">
        <v>1.7207453091156668</v>
      </c>
      <c r="J19" s="68">
        <v>4.2419619772713739</v>
      </c>
      <c r="K19" s="68">
        <v>2.6579549904015254</v>
      </c>
      <c r="L19" s="68">
        <v>2.5196853656299534E-2</v>
      </c>
      <c r="M19" s="68">
        <v>99.999999999999972</v>
      </c>
      <c r="O19" s="69">
        <v>29.419585650051985</v>
      </c>
      <c r="P19" s="68">
        <v>5.8173695295798717</v>
      </c>
      <c r="Q19" s="70">
        <v>31471.11590937632</v>
      </c>
      <c r="R19" s="70">
        <v>624.38215412134639</v>
      </c>
      <c r="S19" s="70">
        <v>64606.056794625321</v>
      </c>
      <c r="T19" s="70">
        <v>352659.0558501372</v>
      </c>
      <c r="U19" s="70">
        <v>109.95906935609116</v>
      </c>
      <c r="V19" s="70">
        <v>22063.684375323061</v>
      </c>
      <c r="W19" s="70">
        <v>12298.166724249671</v>
      </c>
      <c r="X19" s="69">
        <v>5.1330647568248935</v>
      </c>
      <c r="Y19" s="70">
        <v>1547.0622163965818</v>
      </c>
      <c r="Z19" s="69">
        <v>3.7868537565569116</v>
      </c>
      <c r="AA19" s="70">
        <v>809.32559765006431</v>
      </c>
      <c r="AB19" s="70">
        <v>25222.841690835932</v>
      </c>
      <c r="AC19" s="68">
        <v>1.3878305108365991</v>
      </c>
      <c r="AD19" s="69">
        <v>65.609091143175192</v>
      </c>
      <c r="AE19" s="69">
        <v>94.967010758950011</v>
      </c>
      <c r="AF19" s="69">
        <v>95.108389133926195</v>
      </c>
      <c r="AG19" s="70">
        <v>512.33155396061716</v>
      </c>
      <c r="AH19" s="69">
        <v>62.933354647975435</v>
      </c>
      <c r="AI19" s="68">
        <v>1.0750074049085954</v>
      </c>
      <c r="AJ19" s="70">
        <v>544.67784631287236</v>
      </c>
      <c r="AK19" s="69">
        <v>55.284371932440962</v>
      </c>
      <c r="AL19" s="69">
        <v>121.49916960033396</v>
      </c>
      <c r="AM19" s="69">
        <v>14.614810785512416</v>
      </c>
      <c r="AN19" s="69">
        <v>61.439767934022839</v>
      </c>
      <c r="AO19" s="68">
        <v>14.465578269969486</v>
      </c>
      <c r="AP19" s="68">
        <v>2.7361048758502777</v>
      </c>
      <c r="AQ19" s="69">
        <v>15.314994938676445</v>
      </c>
      <c r="AR19" s="68">
        <v>2.5518571340659162</v>
      </c>
      <c r="AS19" s="68">
        <v>16.915999221928534</v>
      </c>
      <c r="AT19" s="68">
        <v>3.4725600068274725</v>
      </c>
      <c r="AU19" s="68">
        <v>10.437979100791829</v>
      </c>
      <c r="AV19" s="68">
        <v>1.5341493438102842</v>
      </c>
      <c r="AW19" s="68">
        <v>10.606565193389519</v>
      </c>
      <c r="AX19" s="68">
        <v>1.5478956361924259</v>
      </c>
      <c r="AY19" s="68">
        <v>14.011124854955955</v>
      </c>
      <c r="AZ19" s="68">
        <v>3.8799880758341487</v>
      </c>
      <c r="BA19" s="68">
        <v>5.6455759843710629</v>
      </c>
      <c r="BB19" s="68">
        <v>7.4327449590034931</v>
      </c>
      <c r="BC19" s="68">
        <v>2.4187408225466958</v>
      </c>
    </row>
    <row r="20" spans="1:55" x14ac:dyDescent="0.3">
      <c r="A20" s="67" t="s">
        <v>94</v>
      </c>
      <c r="B20" s="93">
        <v>44271</v>
      </c>
      <c r="C20" s="68">
        <v>75.474216712960185</v>
      </c>
      <c r="D20" s="68">
        <v>0.25068276519159799</v>
      </c>
      <c r="E20" s="68">
        <v>12.173139310559652</v>
      </c>
      <c r="F20" s="68">
        <v>3.2715497769808812</v>
      </c>
      <c r="G20" s="68">
        <v>0.10672178843914215</v>
      </c>
      <c r="H20" s="68">
        <v>0.1034116224746164</v>
      </c>
      <c r="I20" s="68">
        <v>1.7093749234046518</v>
      </c>
      <c r="J20" s="68">
        <v>4.2141823076252356</v>
      </c>
      <c r="K20" s="68">
        <v>2.6723121270864456</v>
      </c>
      <c r="L20" s="68">
        <v>2.4408665277597615E-2</v>
      </c>
      <c r="M20" s="68">
        <v>99.999999999999986</v>
      </c>
      <c r="O20" s="69">
        <v>28.921064154888636</v>
      </c>
      <c r="P20" s="68">
        <v>5.8197173124000026</v>
      </c>
      <c r="Q20" s="70">
        <v>31265.01854027162</v>
      </c>
      <c r="R20" s="70">
        <v>623.67549514441146</v>
      </c>
      <c r="S20" s="70">
        <v>64420.253231481678</v>
      </c>
      <c r="T20" s="70">
        <v>352841.9631330889</v>
      </c>
      <c r="U20" s="70">
        <v>106.51941527143599</v>
      </c>
      <c r="V20" s="70">
        <v>22182.862966944584</v>
      </c>
      <c r="W20" s="70">
        <v>12216.902577573046</v>
      </c>
      <c r="X20" s="69">
        <v>4.8838462286044377</v>
      </c>
      <c r="Y20" s="70">
        <v>1504.096591149588</v>
      </c>
      <c r="Z20" s="69">
        <v>3.9046524208976043</v>
      </c>
      <c r="AA20" s="70">
        <v>826.56025146115599</v>
      </c>
      <c r="AB20" s="70">
        <v>25429.756416472388</v>
      </c>
      <c r="AC20" s="68">
        <v>1.3044833088094756</v>
      </c>
      <c r="AD20" s="69">
        <v>65.005599438414535</v>
      </c>
      <c r="AE20" s="69">
        <v>93.620132402018939</v>
      </c>
      <c r="AF20" s="69">
        <v>94.213158067941933</v>
      </c>
      <c r="AG20" s="70">
        <v>521.28249316421318</v>
      </c>
      <c r="AH20" s="69">
        <v>62.191871712506043</v>
      </c>
      <c r="AI20" s="68">
        <v>1.0856297735905944</v>
      </c>
      <c r="AJ20" s="70">
        <v>568.93058172034387</v>
      </c>
      <c r="AK20" s="69">
        <v>56.360432834484172</v>
      </c>
      <c r="AL20" s="69">
        <v>123.53501137590429</v>
      </c>
      <c r="AM20" s="69">
        <v>14.875702696795502</v>
      </c>
      <c r="AN20" s="69">
        <v>61.905647483325431</v>
      </c>
      <c r="AO20" s="68">
        <v>14.292106584582902</v>
      </c>
      <c r="AP20" s="68">
        <v>2.7489702883915217</v>
      </c>
      <c r="AQ20" s="69">
        <v>15.280852134085306</v>
      </c>
      <c r="AR20" s="68">
        <v>2.478444811176101</v>
      </c>
      <c r="AS20" s="68">
        <v>16.673364613356302</v>
      </c>
      <c r="AT20" s="68">
        <v>3.4421312205050985</v>
      </c>
      <c r="AU20" s="68">
        <v>10.219156587824212</v>
      </c>
      <c r="AV20" s="68">
        <v>1.5294753999209212</v>
      </c>
      <c r="AW20" s="68">
        <v>10.51750441988661</v>
      </c>
      <c r="AX20" s="68">
        <v>1.580904682773203</v>
      </c>
      <c r="AY20" s="68">
        <v>13.90949911072207</v>
      </c>
      <c r="AZ20" s="68">
        <v>3.9715224554517303</v>
      </c>
      <c r="BA20" s="68">
        <v>5.8103041809159226</v>
      </c>
      <c r="BB20" s="68">
        <v>7.5131523493195917</v>
      </c>
      <c r="BC20" s="68">
        <v>2.4473477424384766</v>
      </c>
    </row>
    <row r="21" spans="1:55" x14ac:dyDescent="0.3">
      <c r="A21" s="67" t="s">
        <v>94</v>
      </c>
      <c r="B21" s="93">
        <v>44271</v>
      </c>
      <c r="C21" s="68">
        <v>75.594785405819678</v>
      </c>
      <c r="D21" s="68">
        <v>0.24957233678634103</v>
      </c>
      <c r="E21" s="68">
        <v>12.216027316412804</v>
      </c>
      <c r="F21" s="68">
        <v>3.26494413441451</v>
      </c>
      <c r="G21" s="68">
        <v>0.10524597819177789</v>
      </c>
      <c r="H21" s="68">
        <v>0.1023564491434812</v>
      </c>
      <c r="I21" s="68">
        <v>1.6874870447012722</v>
      </c>
      <c r="J21" s="68">
        <v>4.1492309342188216</v>
      </c>
      <c r="K21" s="68">
        <v>2.6048638520737035</v>
      </c>
      <c r="L21" s="68">
        <v>2.54865482375915E-2</v>
      </c>
      <c r="M21" s="68">
        <v>99.999999999999986</v>
      </c>
      <c r="O21" s="69">
        <v>28.216696075587922</v>
      </c>
      <c r="P21" s="68">
        <v>5.5745112764017906</v>
      </c>
      <c r="Q21" s="70">
        <v>30783.144300969438</v>
      </c>
      <c r="R21" s="70">
        <v>617.31174478433513</v>
      </c>
      <c r="S21" s="70">
        <v>64647.216558456559</v>
      </c>
      <c r="T21" s="70">
        <v>353405.62177220703</v>
      </c>
      <c r="U21" s="70">
        <v>111.2232965088493</v>
      </c>
      <c r="V21" s="70">
        <v>21622.974836063811</v>
      </c>
      <c r="W21" s="70">
        <v>12060.469908479992</v>
      </c>
      <c r="X21" s="69">
        <v>4.9998448630310595</v>
      </c>
      <c r="Y21" s="70">
        <v>1497.4340207180462</v>
      </c>
      <c r="Z21" s="69">
        <v>3.914384366616253</v>
      </c>
      <c r="AA21" s="70">
        <v>815.13010109531979</v>
      </c>
      <c r="AB21" s="70">
        <v>25378.410756803987</v>
      </c>
      <c r="AC21" s="68">
        <v>1.5038398890409097</v>
      </c>
      <c r="AD21" s="69">
        <v>65.467275117404299</v>
      </c>
      <c r="AE21" s="69">
        <v>94.372728017751584</v>
      </c>
      <c r="AF21" s="69">
        <v>94.599205221941403</v>
      </c>
      <c r="AG21" s="70">
        <v>502.59079041493248</v>
      </c>
      <c r="AH21" s="69">
        <v>62.479381671765168</v>
      </c>
      <c r="AI21" s="68">
        <v>1.0732444342805785</v>
      </c>
      <c r="AJ21" s="70">
        <v>526.74637043676296</v>
      </c>
      <c r="AK21" s="69">
        <v>54.822763666807468</v>
      </c>
      <c r="AL21" s="69">
        <v>118.45395744928207</v>
      </c>
      <c r="AM21" s="69">
        <v>14.321065747486891</v>
      </c>
      <c r="AN21" s="69">
        <v>59.842261000944077</v>
      </c>
      <c r="AO21" s="68">
        <v>14.077921351715073</v>
      </c>
      <c r="AP21" s="68">
        <v>2.7675812744238408</v>
      </c>
      <c r="AQ21" s="69">
        <v>15.293637857740515</v>
      </c>
      <c r="AR21" s="68">
        <v>2.5352074858687446</v>
      </c>
      <c r="AS21" s="68">
        <v>15.71197443543797</v>
      </c>
      <c r="AT21" s="68">
        <v>3.4112716123995135</v>
      </c>
      <c r="AU21" s="68">
        <v>10.356381001363019</v>
      </c>
      <c r="AV21" s="68">
        <v>1.5080683956736507</v>
      </c>
      <c r="AW21" s="68">
        <v>10.462414902155004</v>
      </c>
      <c r="AX21" s="68">
        <v>1.4998789180346954</v>
      </c>
      <c r="AY21" s="68">
        <v>13.468236137489333</v>
      </c>
      <c r="AZ21" s="68">
        <v>3.8283493163042972</v>
      </c>
      <c r="BA21" s="68">
        <v>5.5342146846078908</v>
      </c>
      <c r="BB21" s="68">
        <v>7.281534599658757</v>
      </c>
      <c r="BC21" s="68">
        <v>2.294255428269802</v>
      </c>
    </row>
    <row r="22" spans="1:55" x14ac:dyDescent="0.3">
      <c r="A22" s="67" t="s">
        <v>94</v>
      </c>
      <c r="B22" s="93">
        <v>44271</v>
      </c>
      <c r="C22" s="68">
        <v>75.474482076518456</v>
      </c>
      <c r="D22" s="68">
        <v>0.25539335431939231</v>
      </c>
      <c r="E22" s="68">
        <v>12.19312112826308</v>
      </c>
      <c r="F22" s="68">
        <v>3.2461515838485315</v>
      </c>
      <c r="G22" s="68">
        <v>0.10675639985918524</v>
      </c>
      <c r="H22" s="68">
        <v>0.10454357609598186</v>
      </c>
      <c r="I22" s="68">
        <v>1.7408280267915917</v>
      </c>
      <c r="J22" s="68">
        <v>4.2045627110433319</v>
      </c>
      <c r="K22" s="68">
        <v>2.6486058083181008</v>
      </c>
      <c r="L22" s="68">
        <v>2.5555334942367725E-2</v>
      </c>
      <c r="M22" s="68">
        <v>100.00000000000001</v>
      </c>
      <c r="O22" s="69">
        <v>29.006012917835086</v>
      </c>
      <c r="P22" s="68">
        <v>6.1065200429386843</v>
      </c>
      <c r="Q22" s="70">
        <v>31193.650753230482</v>
      </c>
      <c r="R22" s="70">
        <v>630.50230743486657</v>
      </c>
      <c r="S22" s="70">
        <v>64525.997010768217</v>
      </c>
      <c r="T22" s="70">
        <v>352843.20370772376</v>
      </c>
      <c r="U22" s="70">
        <v>111.52348168849275</v>
      </c>
      <c r="V22" s="70">
        <v>21986.076814848555</v>
      </c>
      <c r="W22" s="70">
        <v>12441.697907479505</v>
      </c>
      <c r="X22" s="69">
        <v>5.1276456908268235</v>
      </c>
      <c r="Y22" s="70">
        <v>1532.3601259163538</v>
      </c>
      <c r="Z22" s="69">
        <v>3.9863425303796771</v>
      </c>
      <c r="AA22" s="70">
        <v>826.82831690938963</v>
      </c>
      <c r="AB22" s="70">
        <v>25232.336261254637</v>
      </c>
      <c r="AC22" s="68">
        <v>1.3857037015539473</v>
      </c>
      <c r="AD22" s="69">
        <v>65.880997867251196</v>
      </c>
      <c r="AE22" s="69">
        <v>95.529642436636138</v>
      </c>
      <c r="AF22" s="69">
        <v>97.402549520858031</v>
      </c>
      <c r="AG22" s="70">
        <v>528.2058626530436</v>
      </c>
      <c r="AH22" s="69">
        <v>62.780175716426847</v>
      </c>
      <c r="AI22" s="68">
        <v>1.1067561534552852</v>
      </c>
      <c r="AJ22" s="70">
        <v>560.99045939785469</v>
      </c>
      <c r="AK22" s="69">
        <v>57.382679458462029</v>
      </c>
      <c r="AL22" s="69">
        <v>123.62098891288483</v>
      </c>
      <c r="AM22" s="69">
        <v>14.863117827801185</v>
      </c>
      <c r="AN22" s="69">
        <v>61.542000547416258</v>
      </c>
      <c r="AO22" s="68">
        <v>14.843992028094739</v>
      </c>
      <c r="AP22" s="68">
        <v>2.7761647096405735</v>
      </c>
      <c r="AQ22" s="69">
        <v>15.897954817821798</v>
      </c>
      <c r="AR22" s="68">
        <v>2.525309693169429</v>
      </c>
      <c r="AS22" s="68">
        <v>16.798091462840297</v>
      </c>
      <c r="AT22" s="68">
        <v>3.5753760118645057</v>
      </c>
      <c r="AU22" s="68">
        <v>10.413137901850014</v>
      </c>
      <c r="AV22" s="68">
        <v>1.5111393004179676</v>
      </c>
      <c r="AW22" s="68">
        <v>10.606449415933552</v>
      </c>
      <c r="AX22" s="68">
        <v>1.5831773462275054</v>
      </c>
      <c r="AY22" s="68">
        <v>14.220854896131646</v>
      </c>
      <c r="AZ22" s="68">
        <v>3.9865500038295982</v>
      </c>
      <c r="BA22" s="68">
        <v>5.6934378914827422</v>
      </c>
      <c r="BB22" s="68">
        <v>7.5073468687563221</v>
      </c>
      <c r="BC22" s="68">
        <v>2.3937133293906325</v>
      </c>
    </row>
    <row r="23" spans="1:55" x14ac:dyDescent="0.3">
      <c r="A23" s="67" t="s">
        <v>94</v>
      </c>
      <c r="B23" s="93">
        <v>44271</v>
      </c>
      <c r="C23" s="68">
        <v>75.59045935211644</v>
      </c>
      <c r="D23" s="68">
        <v>0.2454145843992967</v>
      </c>
      <c r="E23" s="68">
        <v>12.194786486011218</v>
      </c>
      <c r="F23" s="68">
        <v>3.2885778996556096</v>
      </c>
      <c r="G23" s="68">
        <v>0.10511621881505592</v>
      </c>
      <c r="H23" s="68">
        <v>0.10130417727085916</v>
      </c>
      <c r="I23" s="68">
        <v>1.6588300651249255</v>
      </c>
      <c r="J23" s="68">
        <v>4.1616895685286952</v>
      </c>
      <c r="K23" s="68">
        <v>2.6294590033114269</v>
      </c>
      <c r="L23" s="68">
        <v>2.4362644766465932E-2</v>
      </c>
      <c r="M23" s="68">
        <v>100</v>
      </c>
      <c r="O23" s="69">
        <v>28.178924843307673</v>
      </c>
      <c r="P23" s="68">
        <v>5.3416659046260904</v>
      </c>
      <c r="Q23" s="70">
        <v>30875.57490891439</v>
      </c>
      <c r="R23" s="70">
        <v>610.96549312055163</v>
      </c>
      <c r="S23" s="70">
        <v>64534.810083971366</v>
      </c>
      <c r="T23" s="70">
        <v>353385.39747114439</v>
      </c>
      <c r="U23" s="70">
        <v>106.31858176085733</v>
      </c>
      <c r="V23" s="70">
        <v>21827.139186488155</v>
      </c>
      <c r="W23" s="70">
        <v>11855.658475447843</v>
      </c>
      <c r="X23" s="69">
        <v>4.7725583271116641</v>
      </c>
      <c r="Y23" s="70">
        <v>1472.4875063957802</v>
      </c>
      <c r="Z23" s="69">
        <v>3.8304695329068372</v>
      </c>
      <c r="AA23" s="70">
        <v>814.12511472260815</v>
      </c>
      <c r="AB23" s="70">
        <v>25562.116014023053</v>
      </c>
      <c r="AC23" s="68">
        <v>1.4070283659435823</v>
      </c>
      <c r="AD23" s="69">
        <v>64.612599814396091</v>
      </c>
      <c r="AE23" s="69">
        <v>92.542281948166135</v>
      </c>
      <c r="AF23" s="69">
        <v>91.605466765369542</v>
      </c>
      <c r="AG23" s="70">
        <v>496.35472073834103</v>
      </c>
      <c r="AH23" s="69">
        <v>61.911643911968923</v>
      </c>
      <c r="AI23" s="68">
        <v>1.0531229059978553</v>
      </c>
      <c r="AJ23" s="70">
        <v>533.84901385287424</v>
      </c>
      <c r="AK23" s="69">
        <v>53.870736375648661</v>
      </c>
      <c r="AL23" s="69">
        <v>118.41500485266506</v>
      </c>
      <c r="AM23" s="69">
        <v>14.335629006875042</v>
      </c>
      <c r="AN23" s="69">
        <v>60.215725099857636</v>
      </c>
      <c r="AO23" s="68">
        <v>13.59265326571745</v>
      </c>
      <c r="AP23" s="68">
        <v>2.739038648951138</v>
      </c>
      <c r="AQ23" s="69">
        <v>14.721388784596268</v>
      </c>
      <c r="AR23" s="68">
        <v>2.489091524682415</v>
      </c>
      <c r="AS23" s="68">
        <v>15.639763864854535</v>
      </c>
      <c r="AT23" s="68">
        <v>3.2912115753997786</v>
      </c>
      <c r="AU23" s="68">
        <v>10.168560701374167</v>
      </c>
      <c r="AV23" s="68">
        <v>1.5268650156429819</v>
      </c>
      <c r="AW23" s="68">
        <v>10.379353159461873</v>
      </c>
      <c r="AX23" s="68">
        <v>1.4985569040507087</v>
      </c>
      <c r="AY23" s="68">
        <v>13.204192665913892</v>
      </c>
      <c r="AZ23" s="68">
        <v>3.8145900499213905</v>
      </c>
      <c r="BA23" s="68">
        <v>5.6435179270493823</v>
      </c>
      <c r="BB23" s="68">
        <v>7.2886474628049882</v>
      </c>
      <c r="BC23" s="68">
        <v>2.3467588409274218</v>
      </c>
    </row>
    <row r="24" spans="1:55" x14ac:dyDescent="0.3">
      <c r="A24" s="67" t="s">
        <v>94</v>
      </c>
      <c r="B24" s="93">
        <v>44271</v>
      </c>
      <c r="C24" s="68">
        <v>75.275144975641453</v>
      </c>
      <c r="D24" s="68">
        <v>0.24935521310019135</v>
      </c>
      <c r="E24" s="68">
        <v>12.460418801599831</v>
      </c>
      <c r="F24" s="68">
        <v>3.2664336841765906</v>
      </c>
      <c r="G24" s="68">
        <v>0.10741836174817883</v>
      </c>
      <c r="H24" s="68">
        <v>0.1044079331848467</v>
      </c>
      <c r="I24" s="68">
        <v>1.7069691856773914</v>
      </c>
      <c r="J24" s="68">
        <v>4.2102904165969184</v>
      </c>
      <c r="K24" s="68">
        <v>2.5948646675476841</v>
      </c>
      <c r="L24" s="68">
        <v>2.4696760726918288E-2</v>
      </c>
      <c r="M24" s="68">
        <v>99.999999999999986</v>
      </c>
      <c r="O24" s="69">
        <v>28.87306383945727</v>
      </c>
      <c r="P24" s="68">
        <v>5.8003754753953123</v>
      </c>
      <c r="Q24" s="70">
        <v>31236.144600732536</v>
      </c>
      <c r="R24" s="70">
        <v>629.68424503781046</v>
      </c>
      <c r="S24" s="70">
        <v>65940.536298066305</v>
      </c>
      <c r="T24" s="70">
        <v>351911.30276112381</v>
      </c>
      <c r="U24" s="70">
        <v>107.77666381227141</v>
      </c>
      <c r="V24" s="70">
        <v>21539.971605313327</v>
      </c>
      <c r="W24" s="70">
        <v>12199.708770036317</v>
      </c>
      <c r="X24" s="69">
        <v>5.0820545478888697</v>
      </c>
      <c r="Y24" s="70">
        <v>1496.1312786011481</v>
      </c>
      <c r="Z24" s="69">
        <v>3.8070139310028499</v>
      </c>
      <c r="AA24" s="70">
        <v>831.95521173964505</v>
      </c>
      <c r="AB24" s="70">
        <v>25389.989027104639</v>
      </c>
      <c r="AC24" s="68">
        <v>1.414073926565989</v>
      </c>
      <c r="AD24" s="69">
        <v>66.394700982032077</v>
      </c>
      <c r="AE24" s="69">
        <v>97.001123590336192</v>
      </c>
      <c r="AF24" s="69">
        <v>96.103882122417559</v>
      </c>
      <c r="AG24" s="70">
        <v>518.75823599995294</v>
      </c>
      <c r="AH24" s="69">
        <v>61.670168110622598</v>
      </c>
      <c r="AI24" s="68">
        <v>1.0690065173055021</v>
      </c>
      <c r="AJ24" s="70">
        <v>543.83315653721434</v>
      </c>
      <c r="AK24" s="69">
        <v>55.96878430234559</v>
      </c>
      <c r="AL24" s="69">
        <v>122.03428330356968</v>
      </c>
      <c r="AM24" s="69">
        <v>14.694259352393239</v>
      </c>
      <c r="AN24" s="69">
        <v>60.779881802191483</v>
      </c>
      <c r="AO24" s="68">
        <v>14.482836915746516</v>
      </c>
      <c r="AP24" s="68">
        <v>2.7930783397312315</v>
      </c>
      <c r="AQ24" s="69">
        <v>15.127071625377928</v>
      </c>
      <c r="AR24" s="68">
        <v>2.4681159740412801</v>
      </c>
      <c r="AS24" s="68">
        <v>16.339936454823821</v>
      </c>
      <c r="AT24" s="68">
        <v>3.4864613387260639</v>
      </c>
      <c r="AU24" s="68">
        <v>10.60052451609176</v>
      </c>
      <c r="AV24" s="68">
        <v>1.5289215377416567</v>
      </c>
      <c r="AW24" s="68">
        <v>10.454248743042413</v>
      </c>
      <c r="AX24" s="68">
        <v>1.512657729533444</v>
      </c>
      <c r="AY24" s="68">
        <v>13.896661505029771</v>
      </c>
      <c r="AZ24" s="68">
        <v>3.8038204296804876</v>
      </c>
      <c r="BA24" s="68">
        <v>5.8038170490878676</v>
      </c>
      <c r="BB24" s="68">
        <v>7.3477687642324314</v>
      </c>
      <c r="BC24" s="68">
        <v>2.4024148867182236</v>
      </c>
    </row>
    <row r="25" spans="1:55" x14ac:dyDescent="0.3">
      <c r="A25" s="67" t="s">
        <v>94</v>
      </c>
      <c r="B25" s="93">
        <v>44271</v>
      </c>
      <c r="C25" s="68">
        <v>75.771649854656673</v>
      </c>
      <c r="D25" s="68">
        <v>0.25144208126275291</v>
      </c>
      <c r="E25" s="68">
        <v>11.948860466103874</v>
      </c>
      <c r="F25" s="68">
        <v>3.2670643400986483</v>
      </c>
      <c r="G25" s="68">
        <v>0.10454947849707281</v>
      </c>
      <c r="H25" s="68">
        <v>0.10153134288984665</v>
      </c>
      <c r="I25" s="68">
        <v>1.692587543649732</v>
      </c>
      <c r="J25" s="68">
        <v>4.156127808000142</v>
      </c>
      <c r="K25" s="68">
        <v>2.6809465642987265</v>
      </c>
      <c r="L25" s="68">
        <v>2.5240520542521652E-2</v>
      </c>
      <c r="M25" s="68">
        <v>99.999999999999986</v>
      </c>
      <c r="O25" s="69">
        <v>28.315052734057755</v>
      </c>
      <c r="P25" s="68">
        <v>5.6170854104558643</v>
      </c>
      <c r="Q25" s="70">
        <v>30834.312207553052</v>
      </c>
      <c r="R25" s="70">
        <v>612.33552896866513</v>
      </c>
      <c r="S25" s="70">
        <v>63233.369586621695</v>
      </c>
      <c r="T25" s="70">
        <v>354232.46307051997</v>
      </c>
      <c r="U25" s="70">
        <v>110.14963164756449</v>
      </c>
      <c r="V25" s="70">
        <v>22254.537430243727</v>
      </c>
      <c r="W25" s="70">
        <v>12096.923174464635</v>
      </c>
      <c r="X25" s="69">
        <v>4.8302689443494362</v>
      </c>
      <c r="Y25" s="70">
        <v>1508.6524875765176</v>
      </c>
      <c r="Z25" s="69">
        <v>4.0113151062238419</v>
      </c>
      <c r="AA25" s="70">
        <v>809.73571095982891</v>
      </c>
      <c r="AB25" s="70">
        <v>25394.891115586794</v>
      </c>
      <c r="AC25" s="68">
        <v>1.3838087202013398</v>
      </c>
      <c r="AD25" s="69">
        <v>64.205982026875517</v>
      </c>
      <c r="AE25" s="69">
        <v>91.393259103101457</v>
      </c>
      <c r="AF25" s="69">
        <v>93.007979128038727</v>
      </c>
      <c r="AG25" s="70">
        <v>505.68156502467718</v>
      </c>
      <c r="AH25" s="69">
        <v>63.034443925256319</v>
      </c>
      <c r="AI25" s="68">
        <v>1.0902247096323974</v>
      </c>
      <c r="AJ25" s="70">
        <v>549.85662723814801</v>
      </c>
      <c r="AK25" s="69">
        <v>55.25076042392876</v>
      </c>
      <c r="AL25" s="69">
        <v>119.95726319919055</v>
      </c>
      <c r="AM25" s="69">
        <v>14.499940665062114</v>
      </c>
      <c r="AN25" s="69">
        <v>60.951395200649955</v>
      </c>
      <c r="AO25" s="68">
        <v>13.947875772728933</v>
      </c>
      <c r="AP25" s="68">
        <v>2.7253074483027064</v>
      </c>
      <c r="AQ25" s="69">
        <v>15.477552986153793</v>
      </c>
      <c r="AR25" s="68">
        <v>2.5485540865347049</v>
      </c>
      <c r="AS25" s="68">
        <v>16.07187277040655</v>
      </c>
      <c r="AT25" s="68">
        <v>3.3796048614756025</v>
      </c>
      <c r="AU25" s="68">
        <v>10.016217237910265</v>
      </c>
      <c r="AV25" s="68">
        <v>1.5085706471259686</v>
      </c>
      <c r="AW25" s="68">
        <v>10.532751495391249</v>
      </c>
      <c r="AX25" s="68">
        <v>1.5670149735592458</v>
      </c>
      <c r="AY25" s="68">
        <v>13.521336775077639</v>
      </c>
      <c r="AZ25" s="68">
        <v>3.9949278180288688</v>
      </c>
      <c r="BA25" s="68">
        <v>5.5392683413372765</v>
      </c>
      <c r="BB25" s="68">
        <v>7.4448800816338156</v>
      </c>
      <c r="BC25" s="68">
        <v>2.3369276010506117</v>
      </c>
    </row>
    <row r="26" spans="1:55" x14ac:dyDescent="0.3">
      <c r="A26" s="67" t="s">
        <v>94</v>
      </c>
      <c r="B26" s="93">
        <v>44271</v>
      </c>
      <c r="C26" s="68">
        <v>74.95946260629627</v>
      </c>
      <c r="D26" s="68">
        <v>0.2609786834821724</v>
      </c>
      <c r="E26" s="68">
        <v>12.536065963545161</v>
      </c>
      <c r="F26" s="68">
        <v>3.3506466067329423</v>
      </c>
      <c r="G26" s="68">
        <v>0.10710228350792741</v>
      </c>
      <c r="H26" s="68">
        <v>0.10515054854326172</v>
      </c>
      <c r="I26" s="68">
        <v>1.797600038510601</v>
      </c>
      <c r="J26" s="68">
        <v>4.169489791485927</v>
      </c>
      <c r="K26" s="68">
        <v>2.6883183061721487</v>
      </c>
      <c r="L26" s="68">
        <v>2.5185171723598354E-2</v>
      </c>
      <c r="M26" s="68">
        <v>100</v>
      </c>
      <c r="O26" s="69">
        <v>29.029770244564329</v>
      </c>
      <c r="P26" s="68">
        <v>6.2277150400927246</v>
      </c>
      <c r="Q26" s="70">
        <v>30933.444763034091</v>
      </c>
      <c r="R26" s="70">
        <v>634.16295826441149</v>
      </c>
      <c r="S26" s="70">
        <v>66340.861079080991</v>
      </c>
      <c r="T26" s="70">
        <v>350435.48768443504</v>
      </c>
      <c r="U26" s="70">
        <v>109.90808940178322</v>
      </c>
      <c r="V26" s="70">
        <v>22315.730259535008</v>
      </c>
      <c r="W26" s="70">
        <v>12847.447475235265</v>
      </c>
      <c r="X26" s="69">
        <v>5.0396448677495522</v>
      </c>
      <c r="Y26" s="70">
        <v>1565.8721008930345</v>
      </c>
      <c r="Z26" s="69">
        <v>4.0609661835602289</v>
      </c>
      <c r="AA26" s="70">
        <v>829.50718576889778</v>
      </c>
      <c r="AB26" s="70">
        <v>26044.576074135162</v>
      </c>
      <c r="AC26" s="68">
        <v>1.4745151184591223</v>
      </c>
      <c r="AD26" s="69">
        <v>65.360710587840842</v>
      </c>
      <c r="AE26" s="69">
        <v>95.641544850585419</v>
      </c>
      <c r="AF26" s="69">
        <v>96.184338845979028</v>
      </c>
      <c r="AG26" s="70">
        <v>526.72575690911322</v>
      </c>
      <c r="AH26" s="69">
        <v>62.814284670275875</v>
      </c>
      <c r="AI26" s="68">
        <v>1.0972950843553528</v>
      </c>
      <c r="AJ26" s="70">
        <v>555.60373132268853</v>
      </c>
      <c r="AK26" s="69">
        <v>56.589234464483653</v>
      </c>
      <c r="AL26" s="69">
        <v>123.68292137390051</v>
      </c>
      <c r="AM26" s="69">
        <v>14.862882915726708</v>
      </c>
      <c r="AN26" s="69">
        <v>61.852881565499153</v>
      </c>
      <c r="AO26" s="68">
        <v>14.43512983566797</v>
      </c>
      <c r="AP26" s="68">
        <v>2.8974623800980641</v>
      </c>
      <c r="AQ26" s="69">
        <v>15.982480988631298</v>
      </c>
      <c r="AR26" s="68">
        <v>2.5536869954704375</v>
      </c>
      <c r="AS26" s="68">
        <v>17.047605179595269</v>
      </c>
      <c r="AT26" s="68">
        <v>3.4301596492135138</v>
      </c>
      <c r="AU26" s="68">
        <v>10.496557886294891</v>
      </c>
      <c r="AV26" s="68">
        <v>1.5322644690889766</v>
      </c>
      <c r="AW26" s="68">
        <v>10.65263402946152</v>
      </c>
      <c r="AX26" s="68">
        <v>1.5453445305243965</v>
      </c>
      <c r="AY26" s="68">
        <v>14.127530332217697</v>
      </c>
      <c r="AZ26" s="68">
        <v>3.9395817354440763</v>
      </c>
      <c r="BA26" s="68">
        <v>5.8536184653819561</v>
      </c>
      <c r="BB26" s="68">
        <v>7.6635915454422765</v>
      </c>
      <c r="BC26" s="68">
        <v>2.3615324992104423</v>
      </c>
    </row>
    <row r="27" spans="1:55" x14ac:dyDescent="0.3">
      <c r="A27" s="67" t="s">
        <v>94</v>
      </c>
      <c r="B27" s="93">
        <v>44271</v>
      </c>
      <c r="C27" s="68">
        <v>76.109756037349356</v>
      </c>
      <c r="D27" s="68">
        <v>0.23965741238440985</v>
      </c>
      <c r="E27" s="68">
        <v>11.856567230702824</v>
      </c>
      <c r="F27" s="68">
        <v>3.1815591552423457</v>
      </c>
      <c r="G27" s="68">
        <v>0.10470110997864301</v>
      </c>
      <c r="H27" s="68">
        <v>0.10058833482740864</v>
      </c>
      <c r="I27" s="68">
        <v>1.6040445131447736</v>
      </c>
      <c r="J27" s="68">
        <v>4.1952866655162904</v>
      </c>
      <c r="K27" s="68">
        <v>2.5831442903880757</v>
      </c>
      <c r="L27" s="68">
        <v>2.4695250465843151E-2</v>
      </c>
      <c r="M27" s="68">
        <v>99.999999999999957</v>
      </c>
      <c r="O27" s="69">
        <v>28.108393945203751</v>
      </c>
      <c r="P27" s="68">
        <v>5.2209205720183665</v>
      </c>
      <c r="Q27" s="70">
        <v>31124.83177146536</v>
      </c>
      <c r="R27" s="70">
        <v>606.64824734410149</v>
      </c>
      <c r="S27" s="70">
        <v>62744.953784879348</v>
      </c>
      <c r="T27" s="70">
        <v>355813.10947460827</v>
      </c>
      <c r="U27" s="70">
        <v>107.77007303293951</v>
      </c>
      <c r="V27" s="70">
        <v>21442.680754511417</v>
      </c>
      <c r="W27" s="70">
        <v>11464.106135445696</v>
      </c>
      <c r="X27" s="69">
        <v>4.851493920363481</v>
      </c>
      <c r="Y27" s="70">
        <v>1437.9444743064591</v>
      </c>
      <c r="Z27" s="69">
        <v>3.7482185514799062</v>
      </c>
      <c r="AA27" s="70">
        <v>810.91009678459011</v>
      </c>
      <c r="AB27" s="70">
        <v>24730.259313698753</v>
      </c>
      <c r="AC27" s="68">
        <v>1.3263862485475888</v>
      </c>
      <c r="AD27" s="69">
        <v>65.145883475024903</v>
      </c>
      <c r="AE27" s="69">
        <v>92.418401095455366</v>
      </c>
      <c r="AF27" s="69">
        <v>92.609650830067451</v>
      </c>
      <c r="AG27" s="70">
        <v>496.30668067756858</v>
      </c>
      <c r="AH27" s="69">
        <v>61.792361617789794</v>
      </c>
      <c r="AI27" s="68">
        <v>1.0594655104080473</v>
      </c>
      <c r="AJ27" s="70">
        <v>536.74055436619813</v>
      </c>
      <c r="AK27" s="69">
        <v>54.470724064974817</v>
      </c>
      <c r="AL27" s="69">
        <v>118.04614322286174</v>
      </c>
      <c r="AM27" s="69">
        <v>14.300977579143545</v>
      </c>
      <c r="AN27" s="69">
        <v>59.775868228789555</v>
      </c>
      <c r="AO27" s="68">
        <v>13.936020944224774</v>
      </c>
      <c r="AP27" s="68">
        <v>2.6228160105555065</v>
      </c>
      <c r="AQ27" s="69">
        <v>14.592232491958857</v>
      </c>
      <c r="AR27" s="68">
        <v>2.4571974268793757</v>
      </c>
      <c r="AS27" s="68">
        <v>15.35580420549271</v>
      </c>
      <c r="AT27" s="68">
        <v>3.4236981414514034</v>
      </c>
      <c r="AU27" s="68">
        <v>10.086303543214548</v>
      </c>
      <c r="AV27" s="68">
        <v>1.5038135550965894</v>
      </c>
      <c r="AW27" s="68">
        <v>10.314825185868187</v>
      </c>
      <c r="AX27" s="68">
        <v>1.529109189370071</v>
      </c>
      <c r="AY27" s="68">
        <v>13.246907096782888</v>
      </c>
      <c r="AZ27" s="68">
        <v>3.8450836139134617</v>
      </c>
      <c r="BA27" s="68">
        <v>5.4799306378990265</v>
      </c>
      <c r="BB27" s="68">
        <v>7.1194805861560679</v>
      </c>
      <c r="BC27" s="68">
        <v>2.3751933016405284</v>
      </c>
    </row>
    <row r="28" spans="1:55" x14ac:dyDescent="0.3">
      <c r="A28" s="67" t="s">
        <v>94</v>
      </c>
      <c r="B28" s="93">
        <v>44271</v>
      </c>
      <c r="C28" s="68">
        <v>74.344202107184273</v>
      </c>
      <c r="D28" s="68">
        <v>0.26224916127097631</v>
      </c>
      <c r="E28" s="68">
        <v>12.971825005945325</v>
      </c>
      <c r="F28" s="68">
        <v>3.3680157894091369</v>
      </c>
      <c r="G28" s="68">
        <v>0.1083802823622701</v>
      </c>
      <c r="H28" s="68">
        <v>0.10692691516140149</v>
      </c>
      <c r="I28" s="68">
        <v>1.8841137391401599</v>
      </c>
      <c r="J28" s="68">
        <v>4.3012529658639114</v>
      </c>
      <c r="K28" s="68">
        <v>2.6314057053145343</v>
      </c>
      <c r="L28" s="68">
        <v>2.1628328348012413E-2</v>
      </c>
      <c r="M28" s="68">
        <v>100</v>
      </c>
      <c r="O28" s="69">
        <v>28.096841505255004</v>
      </c>
      <c r="P28" s="68">
        <v>5.4921276042688616</v>
      </c>
      <c r="Q28" s="70">
        <v>31910.995753744359</v>
      </c>
      <c r="R28" s="70">
        <v>644.87622533841238</v>
      </c>
      <c r="S28" s="70">
        <v>68646.897931462663</v>
      </c>
      <c r="T28" s="70">
        <v>347559.14485108649</v>
      </c>
      <c r="U28" s="70">
        <v>94.386024910726164</v>
      </c>
      <c r="V28" s="70">
        <v>21843.298759815949</v>
      </c>
      <c r="W28" s="70">
        <v>13465.760893634722</v>
      </c>
      <c r="X28" s="69">
        <v>5.3164109631062288</v>
      </c>
      <c r="Y28" s="70">
        <v>1573.4949676258577</v>
      </c>
      <c r="Z28" s="69">
        <v>3.6606389445112626</v>
      </c>
      <c r="AA28" s="70">
        <v>839.40528689578196</v>
      </c>
      <c r="AB28" s="70">
        <v>26179.586731077223</v>
      </c>
      <c r="AC28" s="68">
        <v>1.4604332315338819</v>
      </c>
      <c r="AD28" s="69">
        <v>65.994973178697137</v>
      </c>
      <c r="AE28" s="69">
        <v>102.11777893458262</v>
      </c>
      <c r="AF28" s="69">
        <v>106.6250609683913</v>
      </c>
      <c r="AG28" s="70">
        <v>562.32855342567359</v>
      </c>
      <c r="AH28" s="69">
        <v>62.325751929854619</v>
      </c>
      <c r="AI28" s="68">
        <v>1.0920929134950084</v>
      </c>
      <c r="AJ28" s="70">
        <v>581.95380148896572</v>
      </c>
      <c r="AK28" s="69">
        <v>60.598159532135291</v>
      </c>
      <c r="AL28" s="69">
        <v>125.52504095443075</v>
      </c>
      <c r="AM28" s="69">
        <v>15.448143235989473</v>
      </c>
      <c r="AN28" s="69">
        <v>67.298547368716001</v>
      </c>
      <c r="AO28" s="68">
        <v>15.943878224786197</v>
      </c>
      <c r="AP28" s="68">
        <v>3.0480631929827213</v>
      </c>
      <c r="AQ28" s="69">
        <v>16.907095863453851</v>
      </c>
      <c r="AR28" s="68">
        <v>2.8339078353748226</v>
      </c>
      <c r="AS28" s="68">
        <v>17.893833088940141</v>
      </c>
      <c r="AT28" s="68">
        <v>3.9401654196688805</v>
      </c>
      <c r="AU28" s="68">
        <v>11.480713290829</v>
      </c>
      <c r="AV28" s="68">
        <v>1.7099939345890562</v>
      </c>
      <c r="AW28" s="68">
        <v>11.883576772423574</v>
      </c>
      <c r="AX28" s="68">
        <v>1.8521265188452234</v>
      </c>
      <c r="AY28" s="68">
        <v>15.709191046203896</v>
      </c>
      <c r="AZ28" s="68">
        <v>3.9508112369239465</v>
      </c>
      <c r="BA28" s="68">
        <v>5.8058554717801041</v>
      </c>
      <c r="BB28" s="68">
        <v>8.4305022755033772</v>
      </c>
      <c r="BC28" s="68">
        <v>2.4094624309058967</v>
      </c>
    </row>
    <row r="29" spans="1:55" x14ac:dyDescent="0.3">
      <c r="A29" s="67" t="s">
        <v>94</v>
      </c>
      <c r="B29" s="93">
        <v>44271</v>
      </c>
      <c r="C29" s="68">
        <v>74.485256395069655</v>
      </c>
      <c r="D29" s="68">
        <v>0.25279379984304484</v>
      </c>
      <c r="E29" s="68">
        <v>12.973118626444483</v>
      </c>
      <c r="F29" s="68">
        <v>3.2579202977708852</v>
      </c>
      <c r="G29" s="68">
        <v>0.10307084867176046</v>
      </c>
      <c r="H29" s="68">
        <v>0.10651641977410724</v>
      </c>
      <c r="I29" s="68">
        <v>1.900588954767388</v>
      </c>
      <c r="J29" s="68">
        <v>4.2876881412028052</v>
      </c>
      <c r="K29" s="68">
        <v>2.6117107005454363</v>
      </c>
      <c r="L29" s="68">
        <v>2.1335815910447781E-2</v>
      </c>
      <c r="M29" s="68">
        <v>100.00000000000001</v>
      </c>
      <c r="O29" s="69">
        <v>28.571580820933097</v>
      </c>
      <c r="P29" s="68">
        <v>5.3440320269525019</v>
      </c>
      <c r="Q29" s="70">
        <v>31810.358319583615</v>
      </c>
      <c r="R29" s="70">
        <v>642.40052765764074</v>
      </c>
      <c r="S29" s="70">
        <v>68653.743771144203</v>
      </c>
      <c r="T29" s="70">
        <v>348218.57364695065</v>
      </c>
      <c r="U29" s="70">
        <v>93.109500633194116</v>
      </c>
      <c r="V29" s="70">
        <v>21679.810525227665</v>
      </c>
      <c r="W29" s="70">
        <v>13583.509259722521</v>
      </c>
      <c r="X29" s="69">
        <v>5.2000165223897135</v>
      </c>
      <c r="Y29" s="70">
        <v>1516.7627990582691</v>
      </c>
      <c r="Z29" s="69">
        <v>3.7064731164528668</v>
      </c>
      <c r="AA29" s="70">
        <v>798.28372296278474</v>
      </c>
      <c r="AB29" s="70">
        <v>25323.81447457309</v>
      </c>
      <c r="AC29" s="68">
        <v>1.5117556074242349</v>
      </c>
      <c r="AD29" s="69">
        <v>63.335087994614312</v>
      </c>
      <c r="AE29" s="69">
        <v>97.923196125924605</v>
      </c>
      <c r="AF29" s="69">
        <v>106.08615950134555</v>
      </c>
      <c r="AG29" s="70">
        <v>560.09862537120739</v>
      </c>
      <c r="AH29" s="69">
        <v>60.454210570368559</v>
      </c>
      <c r="AI29" s="68">
        <v>1.065523678450998</v>
      </c>
      <c r="AJ29" s="70">
        <v>567.84527180532245</v>
      </c>
      <c r="AK29" s="69">
        <v>60.467459384054898</v>
      </c>
      <c r="AL29" s="69">
        <v>122.85922470333047</v>
      </c>
      <c r="AM29" s="69">
        <v>15.018598591820606</v>
      </c>
      <c r="AN29" s="69">
        <v>66.062814203476364</v>
      </c>
      <c r="AO29" s="68">
        <v>15.924678061913482</v>
      </c>
      <c r="AP29" s="68">
        <v>2.9183953900312041</v>
      </c>
      <c r="AQ29" s="69">
        <v>16.352635808153639</v>
      </c>
      <c r="AR29" s="68">
        <v>2.6477603626871709</v>
      </c>
      <c r="AS29" s="68">
        <v>17.816256028108576</v>
      </c>
      <c r="AT29" s="68">
        <v>3.91918534061789</v>
      </c>
      <c r="AU29" s="68">
        <v>11.467800374561822</v>
      </c>
      <c r="AV29" s="68">
        <v>1.7643698798542005</v>
      </c>
      <c r="AW29" s="68">
        <v>12.039323219226798</v>
      </c>
      <c r="AX29" s="68">
        <v>1.7715191012255282</v>
      </c>
      <c r="AY29" s="68">
        <v>15.427756934824602</v>
      </c>
      <c r="AZ29" s="68">
        <v>3.9975998496563157</v>
      </c>
      <c r="BA29" s="68">
        <v>5.4201583011837968</v>
      </c>
      <c r="BB29" s="68">
        <v>8.383711646290422</v>
      </c>
      <c r="BC29" s="68">
        <v>2.3985573810326639</v>
      </c>
    </row>
    <row r="30" spans="1:55" x14ac:dyDescent="0.3">
      <c r="A30" s="67" t="s">
        <v>94</v>
      </c>
      <c r="B30" s="93">
        <v>44271</v>
      </c>
      <c r="C30" s="68">
        <v>75.406678299593011</v>
      </c>
      <c r="D30" s="68">
        <v>0.25015295019100753</v>
      </c>
      <c r="E30" s="68">
        <v>12.287451109922971</v>
      </c>
      <c r="F30" s="68">
        <v>3.2643337056050679</v>
      </c>
      <c r="G30" s="68">
        <v>0.10322911761659516</v>
      </c>
      <c r="H30" s="68">
        <v>0.10275120547900526</v>
      </c>
      <c r="I30" s="68">
        <v>1.6999154412048818</v>
      </c>
      <c r="J30" s="68">
        <v>4.2105816184269678</v>
      </c>
      <c r="K30" s="68">
        <v>2.6482482382225929</v>
      </c>
      <c r="L30" s="68">
        <v>2.6658313737873033E-2</v>
      </c>
      <c r="M30" s="68">
        <v>99.999999999999972</v>
      </c>
      <c r="O30" s="69">
        <v>29.192180982480643</v>
      </c>
      <c r="P30" s="68">
        <v>5.6579729899996911</v>
      </c>
      <c r="Q30" s="70">
        <v>31238.305027109676</v>
      </c>
      <c r="R30" s="70">
        <v>619.69252024388072</v>
      </c>
      <c r="S30" s="70">
        <v>65025.191273712364</v>
      </c>
      <c r="T30" s="70">
        <v>352526.22105059732</v>
      </c>
      <c r="U30" s="70">
        <v>116.33688115207792</v>
      </c>
      <c r="V30" s="70">
        <v>21983.108625485744</v>
      </c>
      <c r="W30" s="70">
        <v>12149.29565829129</v>
      </c>
      <c r="X30" s="69">
        <v>4.7696867156739842</v>
      </c>
      <c r="Y30" s="70">
        <v>1500.9177011460451</v>
      </c>
      <c r="Z30" s="69">
        <v>3.8715783050657828</v>
      </c>
      <c r="AA30" s="70">
        <v>799.50951594052947</v>
      </c>
      <c r="AB30" s="70">
        <v>25373.665893668192</v>
      </c>
      <c r="AC30" s="68">
        <v>1.4100505633860758</v>
      </c>
      <c r="AD30" s="69">
        <v>64.693145500069235</v>
      </c>
      <c r="AE30" s="69">
        <v>92.862851745949499</v>
      </c>
      <c r="AF30" s="69">
        <v>94.418483318642359</v>
      </c>
      <c r="AG30" s="70">
        <v>513.79083367852263</v>
      </c>
      <c r="AH30" s="69">
        <v>61.883612869781764</v>
      </c>
      <c r="AI30" s="68">
        <v>1.1150804169474029</v>
      </c>
      <c r="AJ30" s="70">
        <v>553.38645673491078</v>
      </c>
      <c r="AK30" s="69">
        <v>56.334219963461095</v>
      </c>
      <c r="AL30" s="69">
        <v>121.17110321071779</v>
      </c>
      <c r="AM30" s="69">
        <v>14.627829606345941</v>
      </c>
      <c r="AN30" s="69">
        <v>59.506740083533067</v>
      </c>
      <c r="AO30" s="68">
        <v>14.78368160979263</v>
      </c>
      <c r="AP30" s="68">
        <v>2.8030027626922704</v>
      </c>
      <c r="AQ30" s="69">
        <v>15.643360743623768</v>
      </c>
      <c r="AR30" s="68">
        <v>2.4529779661641347</v>
      </c>
      <c r="AS30" s="68">
        <v>16.170179878503451</v>
      </c>
      <c r="AT30" s="68">
        <v>3.3891436890858189</v>
      </c>
      <c r="AU30" s="68">
        <v>10.375380355333421</v>
      </c>
      <c r="AV30" s="68">
        <v>1.4345454707418726</v>
      </c>
      <c r="AW30" s="68">
        <v>10.507076232388759</v>
      </c>
      <c r="AX30" s="68">
        <v>1.6089376832406024</v>
      </c>
      <c r="AY30" s="68">
        <v>13.865839648624071</v>
      </c>
      <c r="AZ30" s="68">
        <v>3.9087503815181908</v>
      </c>
      <c r="BA30" s="68">
        <v>5.6151106772216304</v>
      </c>
      <c r="BB30" s="68">
        <v>7.5780596155552509</v>
      </c>
      <c r="BC30" s="68">
        <v>2.3630045446054702</v>
      </c>
    </row>
    <row r="31" spans="1:55" x14ac:dyDescent="0.3">
      <c r="A31" s="67" t="s">
        <v>94</v>
      </c>
      <c r="B31" s="93">
        <v>44271</v>
      </c>
      <c r="C31" s="68">
        <v>75.626484450900861</v>
      </c>
      <c r="D31" s="68">
        <v>0.25095721956834877</v>
      </c>
      <c r="E31" s="68">
        <v>12.124552696602581</v>
      </c>
      <c r="F31" s="68">
        <v>3.2743961067433878</v>
      </c>
      <c r="G31" s="68">
        <v>0.10866686600656789</v>
      </c>
      <c r="H31" s="68">
        <v>0.1031251990169794</v>
      </c>
      <c r="I31" s="68">
        <v>1.7021459965263663</v>
      </c>
      <c r="J31" s="68">
        <v>4.1552402271516113</v>
      </c>
      <c r="K31" s="68">
        <v>2.6308887111079255</v>
      </c>
      <c r="L31" s="68">
        <v>2.3542526375391577E-2</v>
      </c>
      <c r="M31" s="68">
        <v>100.00000000000003</v>
      </c>
      <c r="O31" s="69">
        <v>28.039366813874402</v>
      </c>
      <c r="P31" s="68">
        <v>5.7570046491777607</v>
      </c>
      <c r="Q31" s="70">
        <v>30827.727245237806</v>
      </c>
      <c r="R31" s="70">
        <v>621.94807527140279</v>
      </c>
      <c r="S31" s="70">
        <v>64163.132870420864</v>
      </c>
      <c r="T31" s="70">
        <v>353553.81480796152</v>
      </c>
      <c r="U31" s="70">
        <v>102.73958510220884</v>
      </c>
      <c r="V31" s="70">
        <v>21839.00719090689</v>
      </c>
      <c r="W31" s="70">
        <v>12165.237437173941</v>
      </c>
      <c r="X31" s="69">
        <v>5.1311194820145278</v>
      </c>
      <c r="Y31" s="70">
        <v>1505.7433174100927</v>
      </c>
      <c r="Z31" s="69">
        <v>3.9486590348418256</v>
      </c>
      <c r="AA31" s="70">
        <v>841.62487722086826</v>
      </c>
      <c r="AB31" s="70">
        <v>25451.880937716352</v>
      </c>
      <c r="AC31" s="68">
        <v>1.3919945619944314</v>
      </c>
      <c r="AD31" s="69">
        <v>65.788827443513199</v>
      </c>
      <c r="AE31" s="69">
        <v>95.241907198188628</v>
      </c>
      <c r="AF31" s="69">
        <v>94.524389097913513</v>
      </c>
      <c r="AG31" s="70">
        <v>510.28206516554638</v>
      </c>
      <c r="AH31" s="69">
        <v>62.825673970531874</v>
      </c>
      <c r="AI31" s="68">
        <v>1.047959190692386</v>
      </c>
      <c r="AJ31" s="70">
        <v>540.70109108624831</v>
      </c>
      <c r="AK31" s="69">
        <v>54.889321527232255</v>
      </c>
      <c r="AL31" s="69">
        <v>120.78900416826528</v>
      </c>
      <c r="AM31" s="69">
        <v>14.565112419568059</v>
      </c>
      <c r="AN31" s="69">
        <v>62.238906252996749</v>
      </c>
      <c r="AO31" s="68">
        <v>13.678861417586933</v>
      </c>
      <c r="AP31" s="68">
        <v>2.72285608210849</v>
      </c>
      <c r="AQ31" s="69">
        <v>14.998320707523034</v>
      </c>
      <c r="AR31" s="68">
        <v>2.5652220504056791</v>
      </c>
      <c r="AS31" s="68">
        <v>16.245592219529751</v>
      </c>
      <c r="AT31" s="68">
        <v>3.4646471800808514</v>
      </c>
      <c r="AU31" s="68">
        <v>10.223989715084175</v>
      </c>
      <c r="AV31" s="68">
        <v>1.6093877122282838</v>
      </c>
      <c r="AW31" s="68">
        <v>10.485869654338538</v>
      </c>
      <c r="AX31" s="68">
        <v>1.4780710818721139</v>
      </c>
      <c r="AY31" s="68">
        <v>13.547591468679437</v>
      </c>
      <c r="AZ31" s="68">
        <v>3.8879379735812827</v>
      </c>
      <c r="BA31" s="68">
        <v>5.72362897019085</v>
      </c>
      <c r="BB31" s="68">
        <v>7.2406550488101962</v>
      </c>
      <c r="BC31" s="68">
        <v>2.3728865762348037</v>
      </c>
    </row>
    <row r="32" spans="1:55" x14ac:dyDescent="0.3">
      <c r="A32" s="67" t="s">
        <v>94</v>
      </c>
      <c r="B32" s="93">
        <v>44382</v>
      </c>
      <c r="C32" s="68">
        <v>75.344588609352158</v>
      </c>
      <c r="D32" s="68">
        <v>0.25532400304684</v>
      </c>
      <c r="E32" s="68">
        <v>12.431796205229309</v>
      </c>
      <c r="F32" s="68">
        <v>3.2625971106896894</v>
      </c>
      <c r="G32" s="68">
        <v>0.10638887044193586</v>
      </c>
      <c r="H32" s="68">
        <v>0.1039559535513921</v>
      </c>
      <c r="I32" s="68">
        <v>1.6733054937603715</v>
      </c>
      <c r="J32" s="68">
        <v>4.1664204065361465</v>
      </c>
      <c r="K32" s="68">
        <v>2.6323218438866198</v>
      </c>
      <c r="L32" s="68">
        <v>2.3301503505542959E-2</v>
      </c>
      <c r="M32" s="68">
        <v>99.999999999999972</v>
      </c>
      <c r="O32" s="69">
        <v>28.73335005403743</v>
      </c>
      <c r="P32" s="68">
        <v>5.4404815253823191</v>
      </c>
      <c r="Q32" s="70">
        <v>30910.672996091671</v>
      </c>
      <c r="R32" s="70">
        <v>626.95835586844578</v>
      </c>
      <c r="S32" s="70">
        <v>65789.065518073505</v>
      </c>
      <c r="T32" s="70">
        <v>352235.95174872136</v>
      </c>
      <c r="U32" s="70">
        <v>101.68776129818947</v>
      </c>
      <c r="V32" s="70">
        <v>21850.90362610283</v>
      </c>
      <c r="W32" s="70">
        <v>11959.114363905375</v>
      </c>
      <c r="X32" s="69">
        <v>5.2162155106421668</v>
      </c>
      <c r="Y32" s="70">
        <v>1531.9440182810401</v>
      </c>
      <c r="Z32" s="69">
        <v>3.7432063436586063</v>
      </c>
      <c r="AA32" s="70">
        <v>823.98180157279319</v>
      </c>
      <c r="AB32" s="70">
        <v>25360.167341390956</v>
      </c>
      <c r="AC32" s="68">
        <v>1.4197952355963177</v>
      </c>
      <c r="AD32" s="69">
        <v>65.322186487218517</v>
      </c>
      <c r="AE32" s="69">
        <v>96.03235822637761</v>
      </c>
      <c r="AF32" s="69">
        <v>95.986922598058314</v>
      </c>
      <c r="AG32" s="70">
        <v>518.37880447105977</v>
      </c>
      <c r="AH32" s="69">
        <v>62.6186902679732</v>
      </c>
      <c r="AI32" s="68">
        <v>1.0934361795558216</v>
      </c>
      <c r="AJ32" s="70">
        <v>552.54987089100723</v>
      </c>
      <c r="AK32" s="69">
        <v>55.965979199015592</v>
      </c>
      <c r="AL32" s="69">
        <v>121.78673123259269</v>
      </c>
      <c r="AM32" s="69">
        <v>14.759240239664949</v>
      </c>
      <c r="AN32" s="69">
        <v>61.307938198925484</v>
      </c>
      <c r="AO32" s="68">
        <v>14.181074477397225</v>
      </c>
      <c r="AP32" s="68">
        <v>2.8674442876662982</v>
      </c>
      <c r="AQ32" s="69">
        <v>15.581033269257006</v>
      </c>
      <c r="AR32" s="68">
        <v>2.4955375557139767</v>
      </c>
      <c r="AS32" s="68">
        <v>16.649047979820725</v>
      </c>
      <c r="AT32" s="68">
        <v>3.456078374737356</v>
      </c>
      <c r="AU32" s="68">
        <v>10.333616593079336</v>
      </c>
      <c r="AV32" s="68">
        <v>1.5570546115277786</v>
      </c>
      <c r="AW32" s="68">
        <v>10.742223742306388</v>
      </c>
      <c r="AX32" s="68">
        <v>1.4956895967154951</v>
      </c>
      <c r="AY32" s="68">
        <v>14.096971795734172</v>
      </c>
      <c r="AZ32" s="68">
        <v>3.9108358331338446</v>
      </c>
      <c r="BA32" s="68">
        <v>5.6780499871982295</v>
      </c>
      <c r="BB32" s="68">
        <v>7.4242313102026376</v>
      </c>
      <c r="BC32" s="68">
        <v>2.3564340904921002</v>
      </c>
    </row>
    <row r="33" spans="1:55" x14ac:dyDescent="0.3">
      <c r="A33" s="67" t="s">
        <v>94</v>
      </c>
      <c r="B33" s="93">
        <v>44382</v>
      </c>
      <c r="C33" s="68">
        <v>75.720943573736577</v>
      </c>
      <c r="D33" s="68">
        <v>0.24533728294605434</v>
      </c>
      <c r="E33" s="68">
        <v>11.960594266191739</v>
      </c>
      <c r="F33" s="68">
        <v>3.2720453793335897</v>
      </c>
      <c r="G33" s="68">
        <v>0.10543237198461011</v>
      </c>
      <c r="H33" s="68">
        <v>0.1018035672671742</v>
      </c>
      <c r="I33" s="68">
        <v>1.7251377494471554</v>
      </c>
      <c r="J33" s="68">
        <v>4.1981007318105954</v>
      </c>
      <c r="K33" s="68">
        <v>2.6436959741087058</v>
      </c>
      <c r="L33" s="68">
        <v>2.6909103173784501E-2</v>
      </c>
      <c r="M33" s="68">
        <v>99.999999999999972</v>
      </c>
      <c r="O33" s="69">
        <v>28.416948045859034</v>
      </c>
      <c r="P33" s="68">
        <v>5.9790800014604448</v>
      </c>
      <c r="Q33" s="70">
        <v>31145.709329302808</v>
      </c>
      <c r="R33" s="70">
        <v>613.97731418832757</v>
      </c>
      <c r="S33" s="70">
        <v>63295.464856686682</v>
      </c>
      <c r="T33" s="70">
        <v>353995.41120721848</v>
      </c>
      <c r="U33" s="70">
        <v>117.43132625039556</v>
      </c>
      <c r="V33" s="70">
        <v>21945.320281076369</v>
      </c>
      <c r="W33" s="70">
        <v>12329.559495298819</v>
      </c>
      <c r="X33" s="69">
        <v>4.7956977208538749</v>
      </c>
      <c r="Y33" s="70">
        <v>1472.023697676326</v>
      </c>
      <c r="Z33" s="69">
        <v>4.0886133544005689</v>
      </c>
      <c r="AA33" s="70">
        <v>816.57372102080535</v>
      </c>
      <c r="AB33" s="70">
        <v>25433.608733559991</v>
      </c>
      <c r="AC33" s="68">
        <v>1.3781142575065133</v>
      </c>
      <c r="AD33" s="69">
        <v>65.166252748011715</v>
      </c>
      <c r="AE33" s="69">
        <v>92.047431084686878</v>
      </c>
      <c r="AF33" s="69">
        <v>92.868619933134454</v>
      </c>
      <c r="AG33" s="70">
        <v>504.7819795833376</v>
      </c>
      <c r="AH33" s="69">
        <v>62.072614113207209</v>
      </c>
      <c r="AI33" s="68">
        <v>1.0647701662319466</v>
      </c>
      <c r="AJ33" s="70">
        <v>540.52451005607873</v>
      </c>
      <c r="AK33" s="69">
        <v>55.135540758843995</v>
      </c>
      <c r="AL33" s="69">
        <v>120.00064680077548</v>
      </c>
      <c r="AM33" s="69">
        <v>14.416251416706688</v>
      </c>
      <c r="AN33" s="69">
        <v>60.383692177655334</v>
      </c>
      <c r="AO33" s="68">
        <v>14.194986011167455</v>
      </c>
      <c r="AP33" s="68">
        <v>2.6536655907932882</v>
      </c>
      <c r="AQ33" s="69">
        <v>14.998055241224897</v>
      </c>
      <c r="AR33" s="68">
        <v>2.5205296942717781</v>
      </c>
      <c r="AS33" s="68">
        <v>15.739244042061811</v>
      </c>
      <c r="AT33" s="68">
        <v>3.3978752479111756</v>
      </c>
      <c r="AU33" s="68">
        <v>10.248203009636821</v>
      </c>
      <c r="AV33" s="68">
        <v>1.4813889302817467</v>
      </c>
      <c r="AW33" s="68">
        <v>10.245433279135106</v>
      </c>
      <c r="AX33" s="68">
        <v>1.585171036762399</v>
      </c>
      <c r="AY33" s="68">
        <v>13.294488853427357</v>
      </c>
      <c r="AZ33" s="68">
        <v>3.8824814748039569</v>
      </c>
      <c r="BA33" s="68">
        <v>5.652175726629836</v>
      </c>
      <c r="BB33" s="68">
        <v>7.3627516330760328</v>
      </c>
      <c r="BC33" s="68">
        <v>2.37996564257134</v>
      </c>
    </row>
    <row r="34" spans="1:55" x14ac:dyDescent="0.3">
      <c r="A34" s="67" t="s">
        <v>94</v>
      </c>
      <c r="B34" s="93">
        <v>44382</v>
      </c>
      <c r="C34" s="68">
        <v>75.1528050802754</v>
      </c>
      <c r="D34" s="68">
        <v>0.2611521879076294</v>
      </c>
      <c r="E34" s="68">
        <v>12.482969299040034</v>
      </c>
      <c r="F34" s="68">
        <v>3.2840537360045339</v>
      </c>
      <c r="G34" s="68">
        <v>0.10750828047503228</v>
      </c>
      <c r="H34" s="68">
        <v>0.10622324707555736</v>
      </c>
      <c r="I34" s="68">
        <v>1.7244158403467147</v>
      </c>
      <c r="J34" s="68">
        <v>4.2131449925033335</v>
      </c>
      <c r="K34" s="68">
        <v>2.642040515896193</v>
      </c>
      <c r="L34" s="68">
        <v>2.5686820475567886E-2</v>
      </c>
      <c r="M34" s="68">
        <v>100</v>
      </c>
      <c r="O34" s="69">
        <v>29.119566037922255</v>
      </c>
      <c r="P34" s="68">
        <v>5.8508971588048562</v>
      </c>
      <c r="Q34" s="70">
        <v>31257.322699382228</v>
      </c>
      <c r="R34" s="70">
        <v>640.63240311268646</v>
      </c>
      <c r="S34" s="70">
        <v>66059.873530519864</v>
      </c>
      <c r="T34" s="70">
        <v>351339.36375028751</v>
      </c>
      <c r="U34" s="70">
        <v>112.09728455537825</v>
      </c>
      <c r="V34" s="70">
        <v>21931.578322454297</v>
      </c>
      <c r="W34" s="70">
        <v>12324.40001095797</v>
      </c>
      <c r="X34" s="69">
        <v>5.3557994987701738</v>
      </c>
      <c r="Y34" s="70">
        <v>1566.9131274457764</v>
      </c>
      <c r="Z34" s="69">
        <v>4.1370763815480833</v>
      </c>
      <c r="AA34" s="70">
        <v>832.65163227912501</v>
      </c>
      <c r="AB34" s="70">
        <v>25526.949689963243</v>
      </c>
      <c r="AC34" s="68">
        <v>1.0328095690028425</v>
      </c>
      <c r="AD34" s="69">
        <v>66.787690767188224</v>
      </c>
      <c r="AE34" s="69">
        <v>97.207633560131541</v>
      </c>
      <c r="AF34" s="69">
        <v>94.339080447203713</v>
      </c>
      <c r="AG34" s="70">
        <v>510.45190909652376</v>
      </c>
      <c r="AH34" s="69">
        <v>63.658526077451285</v>
      </c>
      <c r="AI34" s="68">
        <v>1.2719284672933342</v>
      </c>
      <c r="AJ34" s="70">
        <v>560.2040497592975</v>
      </c>
      <c r="AK34" s="69">
        <v>56.692204298063402</v>
      </c>
      <c r="AL34" s="69">
        <v>123.93120547301801</v>
      </c>
      <c r="AM34" s="69">
        <v>14.672982798422584</v>
      </c>
      <c r="AN34" s="69">
        <v>62.174591761533655</v>
      </c>
      <c r="AO34" s="68">
        <v>14.01499544593776</v>
      </c>
      <c r="AP34" s="68">
        <v>2.8974992568186706</v>
      </c>
      <c r="AQ34" s="69">
        <v>15.387689378759434</v>
      </c>
      <c r="AR34" s="68">
        <v>2.4797653110655116</v>
      </c>
      <c r="AS34" s="68">
        <v>16.17681231642435</v>
      </c>
      <c r="AT34" s="68">
        <v>3.4971024025384505</v>
      </c>
      <c r="AU34" s="68">
        <v>10.29543216327491</v>
      </c>
      <c r="AV34" s="68">
        <v>1.4645092753701343</v>
      </c>
      <c r="AW34" s="68">
        <v>10.491354126544671</v>
      </c>
      <c r="AX34" s="68">
        <v>1.621616373277198</v>
      </c>
      <c r="AY34" s="68">
        <v>14.075387129416011</v>
      </c>
      <c r="AZ34" s="68">
        <v>3.979419734585171</v>
      </c>
      <c r="BA34" s="68">
        <v>4.4870832594372674</v>
      </c>
      <c r="BB34" s="68">
        <v>7.595874266751002</v>
      </c>
      <c r="BC34" s="68">
        <v>2.2873133253672981</v>
      </c>
    </row>
    <row r="35" spans="1:55" x14ac:dyDescent="0.3">
      <c r="A35" s="67" t="s">
        <v>94</v>
      </c>
      <c r="B35" s="93">
        <v>44382</v>
      </c>
      <c r="C35" s="68">
        <v>75.329689485272439</v>
      </c>
      <c r="D35" s="68">
        <v>0.25204393159329347</v>
      </c>
      <c r="E35" s="68">
        <v>12.301594365939435</v>
      </c>
      <c r="F35" s="68">
        <v>3.2321372151131076</v>
      </c>
      <c r="G35" s="68">
        <v>0.1049514845910476</v>
      </c>
      <c r="H35" s="68">
        <v>0.10336541679994317</v>
      </c>
      <c r="I35" s="68">
        <v>1.7702324921895016</v>
      </c>
      <c r="J35" s="68">
        <v>4.218612481062471</v>
      </c>
      <c r="K35" s="68">
        <v>2.6625552561319501</v>
      </c>
      <c r="L35" s="68">
        <v>2.4817871306813049E-2</v>
      </c>
      <c r="M35" s="68">
        <v>100</v>
      </c>
      <c r="O35" s="69">
        <v>29.670065103949369</v>
      </c>
      <c r="P35" s="68">
        <v>5.0812775326922992</v>
      </c>
      <c r="Q35" s="70">
        <v>31297.885997002475</v>
      </c>
      <c r="R35" s="70">
        <v>623.39682872045728</v>
      </c>
      <c r="S35" s="70">
        <v>65100.037384551491</v>
      </c>
      <c r="T35" s="70">
        <v>352166.29834364867</v>
      </c>
      <c r="U35" s="70">
        <v>108.30519038293214</v>
      </c>
      <c r="V35" s="70">
        <v>22101.871181151317</v>
      </c>
      <c r="W35" s="70">
        <v>12651.851621678368</v>
      </c>
      <c r="X35" s="69">
        <v>4.9875223018115538</v>
      </c>
      <c r="Y35" s="70">
        <v>1512.2635895597609</v>
      </c>
      <c r="Z35" s="69">
        <v>4.1518996211881198</v>
      </c>
      <c r="AA35" s="70">
        <v>812.84924815766362</v>
      </c>
      <c r="AB35" s="70">
        <v>25123.402573074185</v>
      </c>
      <c r="AC35" s="68">
        <v>1.3467870198691099</v>
      </c>
      <c r="AD35" s="69">
        <v>66.709702532072427</v>
      </c>
      <c r="AE35" s="69">
        <v>94.397522331071812</v>
      </c>
      <c r="AF35" s="69">
        <v>91.906341853862216</v>
      </c>
      <c r="AG35" s="70">
        <v>504.42539479509497</v>
      </c>
      <c r="AH35" s="69">
        <v>63.803758764020152</v>
      </c>
      <c r="AI35" s="68">
        <v>1.3135523361019139</v>
      </c>
      <c r="AJ35" s="70">
        <v>552.93482736769204</v>
      </c>
      <c r="AK35" s="69">
        <v>55.273801563881392</v>
      </c>
      <c r="AL35" s="69">
        <v>121.45365359232188</v>
      </c>
      <c r="AM35" s="69">
        <v>14.603873162571828</v>
      </c>
      <c r="AN35" s="69">
        <v>60.412422361425882</v>
      </c>
      <c r="AO35" s="68">
        <v>13.909388686884562</v>
      </c>
      <c r="AP35" s="68">
        <v>2.8456034628732771</v>
      </c>
      <c r="AQ35" s="69">
        <v>14.882899463672285</v>
      </c>
      <c r="AR35" s="68">
        <v>2.3798583869417556</v>
      </c>
      <c r="AS35" s="68">
        <v>15.824898626494026</v>
      </c>
      <c r="AT35" s="68">
        <v>3.3577613490254086</v>
      </c>
      <c r="AU35" s="68">
        <v>10.055916230426119</v>
      </c>
      <c r="AV35" s="68">
        <v>1.4862356739020874</v>
      </c>
      <c r="AW35" s="68">
        <v>10.549844688658073</v>
      </c>
      <c r="AX35" s="68">
        <v>1.615709652384844</v>
      </c>
      <c r="AY35" s="68">
        <v>13.592119476636149</v>
      </c>
      <c r="AZ35" s="68">
        <v>3.8652337806854273</v>
      </c>
      <c r="BA35" s="68">
        <v>4.3659126699853612</v>
      </c>
      <c r="BB35" s="68">
        <v>7.2508152019457635</v>
      </c>
      <c r="BC35" s="68">
        <v>2.3930048143791751</v>
      </c>
    </row>
    <row r="36" spans="1:55" x14ac:dyDescent="0.3">
      <c r="A36" s="67" t="s">
        <v>94</v>
      </c>
      <c r="B36" s="93">
        <v>44382</v>
      </c>
      <c r="C36" s="68">
        <v>75.678548318231378</v>
      </c>
      <c r="D36" s="68">
        <v>0.25040116773012894</v>
      </c>
      <c r="E36" s="68">
        <v>12.1814193777579</v>
      </c>
      <c r="F36" s="68">
        <v>3.2497325945055286</v>
      </c>
      <c r="G36" s="68">
        <v>0.10677017468914077</v>
      </c>
      <c r="H36" s="68">
        <v>0.10268011824207401</v>
      </c>
      <c r="I36" s="68">
        <v>1.6884683614225147</v>
      </c>
      <c r="J36" s="68">
        <v>4.1375939815050229</v>
      </c>
      <c r="K36" s="68">
        <v>2.5811932456725586</v>
      </c>
      <c r="L36" s="68">
        <v>2.319266024374813E-2</v>
      </c>
      <c r="M36" s="68">
        <v>100</v>
      </c>
      <c r="O36" s="69">
        <v>28.035904616282242</v>
      </c>
      <c r="P36" s="68">
        <v>6.206204880423372</v>
      </c>
      <c r="Q36" s="70">
        <v>30696.809748785763</v>
      </c>
      <c r="R36" s="70">
        <v>619.26379311794835</v>
      </c>
      <c r="S36" s="70">
        <v>64464.071347094803</v>
      </c>
      <c r="T36" s="70">
        <v>353797.2133877317</v>
      </c>
      <c r="U36" s="70">
        <v>101.21276930371684</v>
      </c>
      <c r="V36" s="70">
        <v>21426.485132327907</v>
      </c>
      <c r="W36" s="70">
        <v>12067.483379086712</v>
      </c>
      <c r="X36" s="69">
        <v>5.0210116974576611</v>
      </c>
      <c r="Y36" s="70">
        <v>1502.4070063807735</v>
      </c>
      <c r="Z36" s="69">
        <v>3.8103375931703027</v>
      </c>
      <c r="AA36" s="70">
        <v>826.93500296739523</v>
      </c>
      <c r="AB36" s="70">
        <v>25260.171457091474</v>
      </c>
      <c r="AC36" s="68">
        <v>1.3915110334135379</v>
      </c>
      <c r="AD36" s="69">
        <v>64.610065916111026</v>
      </c>
      <c r="AE36" s="69">
        <v>93.608633276084376</v>
      </c>
      <c r="AF36" s="69">
        <v>94.481505271666464</v>
      </c>
      <c r="AG36" s="70">
        <v>513.90275425916889</v>
      </c>
      <c r="AH36" s="69">
        <v>62.356693494937552</v>
      </c>
      <c r="AI36" s="68">
        <v>1.0554755455107814</v>
      </c>
      <c r="AJ36" s="70">
        <v>542.44302671106402</v>
      </c>
      <c r="AK36" s="69">
        <v>55.843338480531756</v>
      </c>
      <c r="AL36" s="69">
        <v>120.6072123367418</v>
      </c>
      <c r="AM36" s="69">
        <v>14.570877973521165</v>
      </c>
      <c r="AN36" s="69">
        <v>60.439298114368647</v>
      </c>
      <c r="AO36" s="68">
        <v>14.205071128879911</v>
      </c>
      <c r="AP36" s="68">
        <v>2.7305672523063493</v>
      </c>
      <c r="AQ36" s="69">
        <v>15.34560292353523</v>
      </c>
      <c r="AR36" s="68">
        <v>2.5184545327193217</v>
      </c>
      <c r="AS36" s="68">
        <v>16.578368429431411</v>
      </c>
      <c r="AT36" s="68">
        <v>3.3699633085068683</v>
      </c>
      <c r="AU36" s="68">
        <v>10.166048593769418</v>
      </c>
      <c r="AV36" s="68">
        <v>1.5161976811907256</v>
      </c>
      <c r="AW36" s="68">
        <v>10.52222969856304</v>
      </c>
      <c r="AX36" s="68">
        <v>1.5175286599686291</v>
      </c>
      <c r="AY36" s="68">
        <v>13.967778803490411</v>
      </c>
      <c r="AZ36" s="68">
        <v>3.9379728395461027</v>
      </c>
      <c r="BA36" s="68">
        <v>5.6339522126199446</v>
      </c>
      <c r="BB36" s="68">
        <v>7.3136316050367247</v>
      </c>
      <c r="BC36" s="68">
        <v>2.3649900698439823</v>
      </c>
    </row>
    <row r="37" spans="1:55" x14ac:dyDescent="0.3">
      <c r="A37" s="67" t="s">
        <v>94</v>
      </c>
      <c r="B37" s="93">
        <v>44382</v>
      </c>
      <c r="C37" s="68">
        <v>75.379275006707246</v>
      </c>
      <c r="D37" s="68">
        <v>0.25045449801203229</v>
      </c>
      <c r="E37" s="68">
        <v>12.220269277575291</v>
      </c>
      <c r="F37" s="68">
        <v>3.2847402780165931</v>
      </c>
      <c r="G37" s="68">
        <v>0.10511204820153654</v>
      </c>
      <c r="H37" s="68">
        <v>0.10314310812180567</v>
      </c>
      <c r="I37" s="68">
        <v>1.7074795608587059</v>
      </c>
      <c r="J37" s="68">
        <v>4.2262797423063763</v>
      </c>
      <c r="K37" s="68">
        <v>2.6963694690496909</v>
      </c>
      <c r="L37" s="68">
        <v>2.6877011150706776E-2</v>
      </c>
      <c r="M37" s="68">
        <v>99.999999999999957</v>
      </c>
      <c r="O37" s="69">
        <v>29.140254821455137</v>
      </c>
      <c r="P37" s="68">
        <v>5.2562197132174475</v>
      </c>
      <c r="Q37" s="70">
        <v>31354.769408171007</v>
      </c>
      <c r="R37" s="70">
        <v>622.05608508261002</v>
      </c>
      <c r="S37" s="70">
        <v>64669.66501692844</v>
      </c>
      <c r="T37" s="70">
        <v>352398.11065635638</v>
      </c>
      <c r="U37" s="70">
        <v>117.29127666168438</v>
      </c>
      <c r="V37" s="70">
        <v>22382.562962581484</v>
      </c>
      <c r="W37" s="70">
        <v>12203.356421457171</v>
      </c>
      <c r="X37" s="69">
        <v>4.9940330290511019</v>
      </c>
      <c r="Y37" s="70">
        <v>1502.7269880721938</v>
      </c>
      <c r="Z37" s="69">
        <v>3.9982542435006718</v>
      </c>
      <c r="AA37" s="70">
        <v>814.09281332090052</v>
      </c>
      <c r="AB37" s="70">
        <v>25532.286181022977</v>
      </c>
      <c r="AC37" s="68">
        <v>1.4071786611750661</v>
      </c>
      <c r="AD37" s="69">
        <v>65.891942746716936</v>
      </c>
      <c r="AE37" s="69">
        <v>94.542812760962022</v>
      </c>
      <c r="AF37" s="69">
        <v>94.447435787267565</v>
      </c>
      <c r="AG37" s="70">
        <v>509.66023969691901</v>
      </c>
      <c r="AH37" s="69">
        <v>62.354854023222181</v>
      </c>
      <c r="AI37" s="68">
        <v>1.1043720734571978</v>
      </c>
      <c r="AJ37" s="70">
        <v>550.99500608476114</v>
      </c>
      <c r="AK37" s="69">
        <v>55.294561269009947</v>
      </c>
      <c r="AL37" s="69">
        <v>121.24081504772272</v>
      </c>
      <c r="AM37" s="69">
        <v>14.614077090087092</v>
      </c>
      <c r="AN37" s="69">
        <v>61.288485252733196</v>
      </c>
      <c r="AO37" s="68">
        <v>14.171578301923676</v>
      </c>
      <c r="AP37" s="68">
        <v>2.7910034220313782</v>
      </c>
      <c r="AQ37" s="69">
        <v>15.245245964129609</v>
      </c>
      <c r="AR37" s="68">
        <v>2.497068506806507</v>
      </c>
      <c r="AS37" s="68">
        <v>15.839786798743809</v>
      </c>
      <c r="AT37" s="68">
        <v>3.4873919064926358</v>
      </c>
      <c r="AU37" s="68">
        <v>10.421203831552534</v>
      </c>
      <c r="AV37" s="68">
        <v>1.5233129165616897</v>
      </c>
      <c r="AW37" s="68">
        <v>10.474900236610164</v>
      </c>
      <c r="AX37" s="68">
        <v>1.5580211093470848</v>
      </c>
      <c r="AY37" s="68">
        <v>13.44384010490937</v>
      </c>
      <c r="AZ37" s="68">
        <v>3.8575400045619155</v>
      </c>
      <c r="BA37" s="68">
        <v>5.6973873302539237</v>
      </c>
      <c r="BB37" s="68">
        <v>7.4768093344667941</v>
      </c>
      <c r="BC37" s="68">
        <v>2.3704537556748249</v>
      </c>
    </row>
    <row r="38" spans="1:55" x14ac:dyDescent="0.3">
      <c r="A38" s="67" t="s">
        <v>94</v>
      </c>
      <c r="B38" s="93">
        <v>44382</v>
      </c>
      <c r="C38" s="68">
        <v>75.541947167770985</v>
      </c>
      <c r="D38" s="68">
        <v>0.25074319858643623</v>
      </c>
      <c r="E38" s="68">
        <v>12.093419177478657</v>
      </c>
      <c r="F38" s="68">
        <v>3.2960963657325215</v>
      </c>
      <c r="G38" s="68">
        <v>0.10675593654740052</v>
      </c>
      <c r="H38" s="68">
        <v>0.10410634624581072</v>
      </c>
      <c r="I38" s="68">
        <v>1.7301889314888435</v>
      </c>
      <c r="J38" s="68">
        <v>4.2151222072296513</v>
      </c>
      <c r="K38" s="68">
        <v>2.6380749292906205</v>
      </c>
      <c r="L38" s="68">
        <v>2.3545739629093503E-2</v>
      </c>
      <c r="M38" s="68">
        <v>100.00000000000003</v>
      </c>
      <c r="O38" s="69">
        <v>27.788557280676628</v>
      </c>
      <c r="P38" s="68">
        <v>5.5393696303864122</v>
      </c>
      <c r="Q38" s="70">
        <v>31271.991655436781</v>
      </c>
      <c r="R38" s="70">
        <v>627.86537420848447</v>
      </c>
      <c r="S38" s="70">
        <v>63998.374287217055</v>
      </c>
      <c r="T38" s="70">
        <v>353158.60300932935</v>
      </c>
      <c r="U38" s="70">
        <v>102.75360774136405</v>
      </c>
      <c r="V38" s="70">
        <v>21898.65998804144</v>
      </c>
      <c r="W38" s="70">
        <v>12365.660293350764</v>
      </c>
      <c r="X38" s="69">
        <v>4.8744929132646302</v>
      </c>
      <c r="Y38" s="70">
        <v>1504.4591915186174</v>
      </c>
      <c r="Z38" s="69">
        <v>4.0627744453993966</v>
      </c>
      <c r="AA38" s="70">
        <v>826.82472855961703</v>
      </c>
      <c r="AB38" s="70">
        <v>25620.557050838888</v>
      </c>
      <c r="AC38" s="68">
        <v>1.4635789392592498</v>
      </c>
      <c r="AD38" s="69">
        <v>66.042527965059037</v>
      </c>
      <c r="AE38" s="69">
        <v>94.964783867160762</v>
      </c>
      <c r="AF38" s="69">
        <v>93.932477688773574</v>
      </c>
      <c r="AG38" s="70">
        <v>515.01048825535156</v>
      </c>
      <c r="AH38" s="69">
        <v>63.381161187360313</v>
      </c>
      <c r="AI38" s="68">
        <v>1.0897474325905732</v>
      </c>
      <c r="AJ38" s="70">
        <v>548.70388253332703</v>
      </c>
      <c r="AK38" s="69">
        <v>55.472894144871724</v>
      </c>
      <c r="AL38" s="69">
        <v>121.51121141041224</v>
      </c>
      <c r="AM38" s="69">
        <v>14.526057366104556</v>
      </c>
      <c r="AN38" s="69">
        <v>61.986333485355338</v>
      </c>
      <c r="AO38" s="68">
        <v>14.130179594089562</v>
      </c>
      <c r="AP38" s="68">
        <v>2.7519288494920717</v>
      </c>
      <c r="AQ38" s="69">
        <v>15.175385449556353</v>
      </c>
      <c r="AR38" s="68">
        <v>2.5211938071210089</v>
      </c>
      <c r="AS38" s="68">
        <v>16.063735343756449</v>
      </c>
      <c r="AT38" s="68">
        <v>3.4727115537748867</v>
      </c>
      <c r="AU38" s="68">
        <v>10.418201333136576</v>
      </c>
      <c r="AV38" s="68">
        <v>1.4695944214345824</v>
      </c>
      <c r="AW38" s="68">
        <v>10.652818511978497</v>
      </c>
      <c r="AX38" s="68">
        <v>1.5465157921821211</v>
      </c>
      <c r="AY38" s="68">
        <v>13.741010684431764</v>
      </c>
      <c r="AZ38" s="68">
        <v>3.8984018155926172</v>
      </c>
      <c r="BA38" s="68">
        <v>5.5879417382423329</v>
      </c>
      <c r="BB38" s="68">
        <v>7.4251040504589776</v>
      </c>
      <c r="BC38" s="68">
        <v>2.3918788999832872</v>
      </c>
    </row>
    <row r="39" spans="1:55" x14ac:dyDescent="0.3">
      <c r="A39" s="67" t="s">
        <v>94</v>
      </c>
      <c r="B39" s="93">
        <v>44382</v>
      </c>
      <c r="C39" s="68">
        <v>75.524577528223148</v>
      </c>
      <c r="D39" s="68">
        <v>0.24984898324830423</v>
      </c>
      <c r="E39" s="68">
        <v>12.296191382286288</v>
      </c>
      <c r="F39" s="68">
        <v>3.2394476538303594</v>
      </c>
      <c r="G39" s="68">
        <v>0.10510062924118756</v>
      </c>
      <c r="H39" s="68">
        <v>0.10170269250250269</v>
      </c>
      <c r="I39" s="68">
        <v>1.6685371004152472</v>
      </c>
      <c r="J39" s="68">
        <v>4.150084326037029</v>
      </c>
      <c r="K39" s="68">
        <v>2.6379936987333266</v>
      </c>
      <c r="L39" s="68">
        <v>2.6516005482594411E-2</v>
      </c>
      <c r="M39" s="68">
        <v>99.999999999999986</v>
      </c>
      <c r="O39" s="69">
        <v>29.401929684304676</v>
      </c>
      <c r="P39" s="68">
        <v>5.8608972565278492</v>
      </c>
      <c r="Q39" s="70">
        <v>30789.475614868719</v>
      </c>
      <c r="R39" s="70">
        <v>613.36893848259376</v>
      </c>
      <c r="S39" s="70">
        <v>65071.44479505904</v>
      </c>
      <c r="T39" s="70">
        <v>353077.3999444432</v>
      </c>
      <c r="U39" s="70">
        <v>115.71584792604202</v>
      </c>
      <c r="V39" s="70">
        <v>21897.985693185343</v>
      </c>
      <c r="W39" s="70">
        <v>11925.034656667771</v>
      </c>
      <c r="X39" s="69">
        <v>5.1329546056746693</v>
      </c>
      <c r="Y39" s="70">
        <v>1499.0938994898254</v>
      </c>
      <c r="Z39" s="69">
        <v>3.7638526715822587</v>
      </c>
      <c r="AA39" s="70">
        <v>814.0043734729976</v>
      </c>
      <c r="AB39" s="70">
        <v>25180.226613223382</v>
      </c>
      <c r="AC39" s="68">
        <v>1.3401898357979325</v>
      </c>
      <c r="AD39" s="69">
        <v>64.478860846783505</v>
      </c>
      <c r="AE39" s="69">
        <v>93.109339795034487</v>
      </c>
      <c r="AF39" s="69">
        <v>94.908428498277573</v>
      </c>
      <c r="AG39" s="70">
        <v>508.22865648819175</v>
      </c>
      <c r="AH39" s="69">
        <v>61.361279934770771</v>
      </c>
      <c r="AI39" s="68">
        <v>1.0688143518585829</v>
      </c>
      <c r="AJ39" s="70">
        <v>544.43985815600115</v>
      </c>
      <c r="AK39" s="69">
        <v>55.634109273372083</v>
      </c>
      <c r="AL39" s="69">
        <v>120.30272575800288</v>
      </c>
      <c r="AM39" s="69">
        <v>14.649579924730018</v>
      </c>
      <c r="AN39" s="69">
        <v>59.767470028369431</v>
      </c>
      <c r="AO39" s="68">
        <v>14.246220356303358</v>
      </c>
      <c r="AP39" s="68">
        <v>2.7634310397838755</v>
      </c>
      <c r="AQ39" s="69">
        <v>15.399555793546948</v>
      </c>
      <c r="AR39" s="68">
        <v>2.4949198633413552</v>
      </c>
      <c r="AS39" s="68">
        <v>16.309819621442834</v>
      </c>
      <c r="AT39" s="68">
        <v>3.3833287085833055</v>
      </c>
      <c r="AU39" s="68">
        <v>10.169341192543634</v>
      </c>
      <c r="AV39" s="68">
        <v>1.5704913907560616</v>
      </c>
      <c r="AW39" s="68">
        <v>10.336523223323239</v>
      </c>
      <c r="AX39" s="68">
        <v>1.531116803821891</v>
      </c>
      <c r="AY39" s="68">
        <v>13.637377750861203</v>
      </c>
      <c r="AZ39" s="68">
        <v>3.8953501167203264</v>
      </c>
      <c r="BA39" s="68">
        <v>5.74394061951579</v>
      </c>
      <c r="BB39" s="68">
        <v>7.3633671209317013</v>
      </c>
      <c r="BC39" s="68">
        <v>2.3450442699887093</v>
      </c>
    </row>
    <row r="40" spans="1:55" x14ac:dyDescent="0.3">
      <c r="A40" s="67" t="s">
        <v>94</v>
      </c>
      <c r="B40" s="93">
        <v>44382</v>
      </c>
      <c r="C40" s="68">
        <v>75.206464070455255</v>
      </c>
      <c r="D40" s="68">
        <v>0.2587164161401202</v>
      </c>
      <c r="E40" s="68">
        <v>12.456935021716923</v>
      </c>
      <c r="F40" s="68">
        <v>3.2782700276686727</v>
      </c>
      <c r="G40" s="68">
        <v>0.10659713398685662</v>
      </c>
      <c r="H40" s="68">
        <v>0.10682441910388392</v>
      </c>
      <c r="I40" s="68">
        <v>1.7551379044256046</v>
      </c>
      <c r="J40" s="68">
        <v>4.2082415078935389</v>
      </c>
      <c r="K40" s="68">
        <v>2.5966082456424435</v>
      </c>
      <c r="L40" s="68">
        <v>2.620525296672286E-2</v>
      </c>
      <c r="M40" s="68">
        <v>100</v>
      </c>
      <c r="O40" s="69">
        <v>29.542245829040748</v>
      </c>
      <c r="P40" s="68">
        <v>5.9503090528199838</v>
      </c>
      <c r="Q40" s="70">
        <v>31220.943747062167</v>
      </c>
      <c r="R40" s="70">
        <v>644.25807161552393</v>
      </c>
      <c r="S40" s="70">
        <v>65922.10013492596</v>
      </c>
      <c r="T40" s="70">
        <v>351590.21952937829</v>
      </c>
      <c r="U40" s="70">
        <v>114.35972394677856</v>
      </c>
      <c r="V40" s="70">
        <v>21554.445047077923</v>
      </c>
      <c r="W40" s="70">
        <v>12543.970602929796</v>
      </c>
      <c r="X40" s="69">
        <v>5.0685638405523799</v>
      </c>
      <c r="Y40" s="70">
        <v>1552.2984968407211</v>
      </c>
      <c r="Z40" s="69">
        <v>4.190452625796758</v>
      </c>
      <c r="AA40" s="70">
        <v>825.59480272820451</v>
      </c>
      <c r="AB40" s="70">
        <v>25481.992925068593</v>
      </c>
      <c r="AC40" s="68">
        <v>1.0914411018933214</v>
      </c>
      <c r="AD40" s="69">
        <v>64.913989135613065</v>
      </c>
      <c r="AE40" s="69">
        <v>96.242019098200686</v>
      </c>
      <c r="AF40" s="69">
        <v>93.541317840583332</v>
      </c>
      <c r="AG40" s="70">
        <v>508.89344151144923</v>
      </c>
      <c r="AH40" s="69">
        <v>62.747577439123475</v>
      </c>
      <c r="AI40" s="68">
        <v>1.2226991835091039</v>
      </c>
      <c r="AJ40" s="70">
        <v>559.29129511211761</v>
      </c>
      <c r="AK40" s="69">
        <v>56.807706233510558</v>
      </c>
      <c r="AL40" s="69">
        <v>124.96789529026137</v>
      </c>
      <c r="AM40" s="69">
        <v>15.065498228868437</v>
      </c>
      <c r="AN40" s="69">
        <v>61.777584349198833</v>
      </c>
      <c r="AO40" s="68">
        <v>14.740449374567827</v>
      </c>
      <c r="AP40" s="68">
        <v>2.8447319737296355</v>
      </c>
      <c r="AQ40" s="69">
        <v>15.415211499822782</v>
      </c>
      <c r="AR40" s="68">
        <v>2.5062557349554169</v>
      </c>
      <c r="AS40" s="68">
        <v>15.910708940032341</v>
      </c>
      <c r="AT40" s="68">
        <v>3.4312593194522387</v>
      </c>
      <c r="AU40" s="68">
        <v>10.387083011309713</v>
      </c>
      <c r="AV40" s="68">
        <v>1.5483532792752028</v>
      </c>
      <c r="AW40" s="68">
        <v>10.217858684524813</v>
      </c>
      <c r="AX40" s="68">
        <v>1.5604184086557744</v>
      </c>
      <c r="AY40" s="68">
        <v>13.622513486636043</v>
      </c>
      <c r="AZ40" s="68">
        <v>3.8855412176802968</v>
      </c>
      <c r="BA40" s="68">
        <v>4.6661058055922728</v>
      </c>
      <c r="BB40" s="68">
        <v>7.6667546174811916</v>
      </c>
      <c r="BC40" s="68">
        <v>2.3482497730387548</v>
      </c>
    </row>
    <row r="41" spans="1:55" x14ac:dyDescent="0.3">
      <c r="A41" s="67" t="s">
        <v>94</v>
      </c>
      <c r="B41" s="93">
        <v>44382</v>
      </c>
      <c r="C41" s="68">
        <v>74.97361091421152</v>
      </c>
      <c r="D41" s="68">
        <v>0.25978266771521752</v>
      </c>
      <c r="E41" s="68">
        <v>12.642743487859256</v>
      </c>
      <c r="F41" s="68">
        <v>3.279603346200981</v>
      </c>
      <c r="G41" s="68">
        <v>0.10629510295276466</v>
      </c>
      <c r="H41" s="68">
        <v>0.10642669542198593</v>
      </c>
      <c r="I41" s="68">
        <v>1.7839613242580643</v>
      </c>
      <c r="J41" s="68">
        <v>4.2007855044079774</v>
      </c>
      <c r="K41" s="68">
        <v>2.618698583368603</v>
      </c>
      <c r="L41" s="68">
        <v>2.8092373603623228E-2</v>
      </c>
      <c r="M41" s="68">
        <v>99.999999999999986</v>
      </c>
      <c r="O41" s="69">
        <v>29.66751378526909</v>
      </c>
      <c r="P41" s="68">
        <v>5.5437964522289489</v>
      </c>
      <c r="Q41" s="70">
        <v>31165.627657202785</v>
      </c>
      <c r="R41" s="70">
        <v>641.85940008999717</v>
      </c>
      <c r="S41" s="70">
        <v>66905.398537751185</v>
      </c>
      <c r="T41" s="70">
        <v>350501.63102393883</v>
      </c>
      <c r="U41" s="70">
        <v>122.59511840621177</v>
      </c>
      <c r="V41" s="70">
        <v>21737.816940542772</v>
      </c>
      <c r="W41" s="70">
        <v>12749.971584472385</v>
      </c>
      <c r="X41" s="69">
        <v>5.0546634917694639</v>
      </c>
      <c r="Y41" s="70">
        <v>1558.6960062913051</v>
      </c>
      <c r="Z41" s="69">
        <v>4.1256426808994453</v>
      </c>
      <c r="AA41" s="70">
        <v>823.25557236916234</v>
      </c>
      <c r="AB41" s="70">
        <v>25492.356810020225</v>
      </c>
      <c r="AC41" s="68">
        <v>1.2833726123085585</v>
      </c>
      <c r="AD41" s="69">
        <v>65.369807701004291</v>
      </c>
      <c r="AE41" s="69">
        <v>99.139560340587934</v>
      </c>
      <c r="AF41" s="69">
        <v>96.172650512229083</v>
      </c>
      <c r="AG41" s="70">
        <v>516.63261862071226</v>
      </c>
      <c r="AH41" s="69">
        <v>62.868095311548672</v>
      </c>
      <c r="AI41" s="68">
        <v>1.2310956484985434</v>
      </c>
      <c r="AJ41" s="70">
        <v>565.96312991169043</v>
      </c>
      <c r="AK41" s="69">
        <v>57.548308339234254</v>
      </c>
      <c r="AL41" s="69">
        <v>126.06107867601204</v>
      </c>
      <c r="AM41" s="69">
        <v>15.283444621848115</v>
      </c>
      <c r="AN41" s="69">
        <v>62.832953205506413</v>
      </c>
      <c r="AO41" s="68">
        <v>14.813231477606905</v>
      </c>
      <c r="AP41" s="68">
        <v>2.9811996361029358</v>
      </c>
      <c r="AQ41" s="69">
        <v>16.021379118401363</v>
      </c>
      <c r="AR41" s="68">
        <v>2.525195379374169</v>
      </c>
      <c r="AS41" s="68">
        <v>16.432765910005855</v>
      </c>
      <c r="AT41" s="68">
        <v>3.5388437722802482</v>
      </c>
      <c r="AU41" s="68">
        <v>10.692617495570293</v>
      </c>
      <c r="AV41" s="68">
        <v>1.5690517143963394</v>
      </c>
      <c r="AW41" s="68">
        <v>10.680564025250799</v>
      </c>
      <c r="AX41" s="68">
        <v>1.6195725823122424</v>
      </c>
      <c r="AY41" s="68">
        <v>13.862030956405111</v>
      </c>
      <c r="AZ41" s="68">
        <v>3.8800606685965136</v>
      </c>
      <c r="BA41" s="68">
        <v>4.5937861730912335</v>
      </c>
      <c r="BB41" s="68">
        <v>7.5588354836636622</v>
      </c>
      <c r="BC41" s="68">
        <v>2.4059981369566503</v>
      </c>
    </row>
    <row r="42" spans="1:55" x14ac:dyDescent="0.3">
      <c r="A42" s="67" t="s">
        <v>94</v>
      </c>
      <c r="B42" s="93">
        <v>44382</v>
      </c>
      <c r="C42" s="68">
        <v>75.516564188075506</v>
      </c>
      <c r="D42" s="68">
        <v>0.24979509536158775</v>
      </c>
      <c r="E42" s="68">
        <v>12.230714256680294</v>
      </c>
      <c r="F42" s="68">
        <v>3.2780943952415451</v>
      </c>
      <c r="G42" s="68">
        <v>0.10656619175051986</v>
      </c>
      <c r="H42" s="68">
        <v>0.10297354162939902</v>
      </c>
      <c r="I42" s="68">
        <v>1.7122686241456895</v>
      </c>
      <c r="J42" s="68">
        <v>4.1514122203742216</v>
      </c>
      <c r="K42" s="68">
        <v>2.6282155495241373</v>
      </c>
      <c r="L42" s="68">
        <v>2.3395937217112944E-2</v>
      </c>
      <c r="M42" s="68">
        <v>100.00000000000001</v>
      </c>
      <c r="O42" s="69">
        <v>28.418447782044336</v>
      </c>
      <c r="P42" s="68">
        <v>5.5737378937363298</v>
      </c>
      <c r="Q42" s="70">
        <v>30799.327262956347</v>
      </c>
      <c r="R42" s="70">
        <v>621.03342956690551</v>
      </c>
      <c r="S42" s="70">
        <v>64724.939846352114</v>
      </c>
      <c r="T42" s="70">
        <v>353039.93757925299</v>
      </c>
      <c r="U42" s="70">
        <v>102.09987001548089</v>
      </c>
      <c r="V42" s="70">
        <v>21816.817276599864</v>
      </c>
      <c r="W42" s="70">
        <v>12237.583856769243</v>
      </c>
      <c r="X42" s="69">
        <v>4.9259761744692074</v>
      </c>
      <c r="Y42" s="70">
        <v>1498.7705721695265</v>
      </c>
      <c r="Z42" s="69">
        <v>3.9053459523828922</v>
      </c>
      <c r="AA42" s="70">
        <v>825.35515510777634</v>
      </c>
      <c r="AB42" s="70">
        <v>25480.627734212529</v>
      </c>
      <c r="AC42" s="68">
        <v>1.3808455677011464</v>
      </c>
      <c r="AD42" s="69">
        <v>64.367662280556658</v>
      </c>
      <c r="AE42" s="69">
        <v>93.566279843814669</v>
      </c>
      <c r="AF42" s="69">
        <v>93.949114086446173</v>
      </c>
      <c r="AG42" s="70">
        <v>510.78728203285988</v>
      </c>
      <c r="AH42" s="69">
        <v>62.065484948029592</v>
      </c>
      <c r="AI42" s="68">
        <v>1.1077145548370371</v>
      </c>
      <c r="AJ42" s="70">
        <v>546.97770915333081</v>
      </c>
      <c r="AK42" s="69">
        <v>55.262471773193418</v>
      </c>
      <c r="AL42" s="69">
        <v>121.10462186863137</v>
      </c>
      <c r="AM42" s="69">
        <v>14.591201487265534</v>
      </c>
      <c r="AN42" s="69">
        <v>60.809214722605354</v>
      </c>
      <c r="AO42" s="68">
        <v>14.231418566213916</v>
      </c>
      <c r="AP42" s="68">
        <v>2.7075837084200569</v>
      </c>
      <c r="AQ42" s="69">
        <v>14.9781608004478</v>
      </c>
      <c r="AR42" s="68">
        <v>2.5868017610122149</v>
      </c>
      <c r="AS42" s="68">
        <v>16.586573730014354</v>
      </c>
      <c r="AT42" s="68">
        <v>3.4049844106361076</v>
      </c>
      <c r="AU42" s="68">
        <v>10.230446370837875</v>
      </c>
      <c r="AV42" s="68">
        <v>1.5116927948425853</v>
      </c>
      <c r="AW42" s="68">
        <v>10.50506236220528</v>
      </c>
      <c r="AX42" s="68">
        <v>1.5569043255829942</v>
      </c>
      <c r="AY42" s="68">
        <v>13.516769072113782</v>
      </c>
      <c r="AZ42" s="68">
        <v>3.9307443563757407</v>
      </c>
      <c r="BA42" s="68">
        <v>5.7925241174879849</v>
      </c>
      <c r="BB42" s="68">
        <v>7.3658999126653768</v>
      </c>
      <c r="BC42" s="68">
        <v>2.4165243796969751</v>
      </c>
    </row>
    <row r="43" spans="1:55" x14ac:dyDescent="0.3">
      <c r="A43" s="67" t="s">
        <v>94</v>
      </c>
      <c r="B43" s="93">
        <v>44382</v>
      </c>
      <c r="C43" s="68">
        <v>75.550703565297553</v>
      </c>
      <c r="D43" s="68">
        <v>0.25082499643052925</v>
      </c>
      <c r="E43" s="68">
        <v>12.156049459820839</v>
      </c>
      <c r="F43" s="68">
        <v>3.2586773965913642</v>
      </c>
      <c r="G43" s="68">
        <v>0.10534528181924765</v>
      </c>
      <c r="H43" s="68">
        <v>0.10286600922808606</v>
      </c>
      <c r="I43" s="68">
        <v>1.6872798584878876</v>
      </c>
      <c r="J43" s="68">
        <v>4.2140582514024398</v>
      </c>
      <c r="K43" s="68">
        <v>2.6475955369141628</v>
      </c>
      <c r="L43" s="68">
        <v>2.6599644007892342E-2</v>
      </c>
      <c r="M43" s="68">
        <v>99.999999999999986</v>
      </c>
      <c r="O43" s="69">
        <v>28.692475049688447</v>
      </c>
      <c r="P43" s="68">
        <v>5.8086711432626688</v>
      </c>
      <c r="Q43" s="70">
        <v>31264.098167154702</v>
      </c>
      <c r="R43" s="70">
        <v>620.384901654587</v>
      </c>
      <c r="S43" s="70">
        <v>64329.81374137188</v>
      </c>
      <c r="T43" s="70">
        <v>353199.53916776605</v>
      </c>
      <c r="U43" s="70">
        <v>116.08084645044218</v>
      </c>
      <c r="V43" s="70">
        <v>21977.690551924465</v>
      </c>
      <c r="W43" s="70">
        <v>12058.989148612933</v>
      </c>
      <c r="X43" s="69">
        <v>5.0707132664736019</v>
      </c>
      <c r="Y43" s="70">
        <v>1504.9499785831756</v>
      </c>
      <c r="Z43" s="69">
        <v>3.9152753646870591</v>
      </c>
      <c r="AA43" s="70">
        <v>815.89920769007313</v>
      </c>
      <c r="AB43" s="70">
        <v>25329.699403704675</v>
      </c>
      <c r="AC43" s="68">
        <v>1.4197436016716189</v>
      </c>
      <c r="AD43" s="69">
        <v>66.159120206167415</v>
      </c>
      <c r="AE43" s="69">
        <v>94.524392247565061</v>
      </c>
      <c r="AF43" s="69">
        <v>94.871866319048777</v>
      </c>
      <c r="AG43" s="70">
        <v>512.57722655939267</v>
      </c>
      <c r="AH43" s="69">
        <v>62.678920646949003</v>
      </c>
      <c r="AI43" s="68">
        <v>1.0534224194998514</v>
      </c>
      <c r="AJ43" s="70">
        <v>546.28450803518251</v>
      </c>
      <c r="AK43" s="69">
        <v>55.840667657764925</v>
      </c>
      <c r="AL43" s="69">
        <v>120.74439218767657</v>
      </c>
      <c r="AM43" s="69">
        <v>14.583280732126971</v>
      </c>
      <c r="AN43" s="69">
        <v>60.951670758910971</v>
      </c>
      <c r="AO43" s="68">
        <v>14.145335403900974</v>
      </c>
      <c r="AP43" s="68">
        <v>2.807923682973354</v>
      </c>
      <c r="AQ43" s="69">
        <v>15.594680627875066</v>
      </c>
      <c r="AR43" s="68">
        <v>2.4370971475554146</v>
      </c>
      <c r="AS43" s="68">
        <v>15.814040160107137</v>
      </c>
      <c r="AT43" s="68">
        <v>3.4516212504274226</v>
      </c>
      <c r="AU43" s="68">
        <v>10.358646503885279</v>
      </c>
      <c r="AV43" s="68">
        <v>1.5232648835269325</v>
      </c>
      <c r="AW43" s="68">
        <v>10.487778927733805</v>
      </c>
      <c r="AX43" s="68">
        <v>1.5221086855943464</v>
      </c>
      <c r="AY43" s="68">
        <v>13.862914431284119</v>
      </c>
      <c r="AZ43" s="68">
        <v>3.8647466227306215</v>
      </c>
      <c r="BA43" s="68">
        <v>5.5443774124450105</v>
      </c>
      <c r="BB43" s="68">
        <v>7.4233251036370378</v>
      </c>
      <c r="BC43" s="68">
        <v>2.3241454380968496</v>
      </c>
    </row>
    <row r="44" spans="1:55" x14ac:dyDescent="0.3">
      <c r="A44" s="67" t="s">
        <v>94</v>
      </c>
      <c r="B44" s="93">
        <v>44382</v>
      </c>
      <c r="C44" s="68">
        <v>75.94633190674314</v>
      </c>
      <c r="D44" s="68">
        <v>0.24540233395988315</v>
      </c>
      <c r="E44" s="68">
        <v>11.886912208429578</v>
      </c>
      <c r="F44" s="68">
        <v>3.2208631695990091</v>
      </c>
      <c r="G44" s="68">
        <v>0.10449870882183514</v>
      </c>
      <c r="H44" s="68">
        <v>0.10189466002908085</v>
      </c>
      <c r="I44" s="68">
        <v>1.6363859476021936</v>
      </c>
      <c r="J44" s="68">
        <v>4.1794283436753297</v>
      </c>
      <c r="K44" s="68">
        <v>2.6531746767298414</v>
      </c>
      <c r="L44" s="68">
        <v>2.5108044410113606E-2</v>
      </c>
      <c r="M44" s="68">
        <v>100.00000000000001</v>
      </c>
      <c r="O44" s="69">
        <v>27.882556934768182</v>
      </c>
      <c r="P44" s="68">
        <v>6.0151403402028585</v>
      </c>
      <c r="Q44" s="70">
        <v>31007.178881727268</v>
      </c>
      <c r="R44" s="70">
        <v>614.52669463538655</v>
      </c>
      <c r="S44" s="70">
        <v>62905.539407009324</v>
      </c>
      <c r="T44" s="70">
        <v>355049.10166402417</v>
      </c>
      <c r="U44" s="70">
        <v>109.57150580573577</v>
      </c>
      <c r="V44" s="70">
        <v>22024.002991534413</v>
      </c>
      <c r="W44" s="70">
        <v>11695.250367512877</v>
      </c>
      <c r="X44" s="69">
        <v>5.1278016875974659</v>
      </c>
      <c r="Y44" s="70">
        <v>1472.4140037592988</v>
      </c>
      <c r="Z44" s="69">
        <v>3.7339005461425474</v>
      </c>
      <c r="AA44" s="70">
        <v>809.34249982511312</v>
      </c>
      <c r="AB44" s="70">
        <v>25035.769417293097</v>
      </c>
      <c r="AC44" s="68">
        <v>1.507593079183263</v>
      </c>
      <c r="AD44" s="69">
        <v>65.289287790812452</v>
      </c>
      <c r="AE44" s="69">
        <v>91.198763623363604</v>
      </c>
      <c r="AF44" s="69">
        <v>91.29119432746279</v>
      </c>
      <c r="AG44" s="70">
        <v>497.10342792015126</v>
      </c>
      <c r="AH44" s="69">
        <v>61.407968389667147</v>
      </c>
      <c r="AI44" s="68">
        <v>1.0395300844093596</v>
      </c>
      <c r="AJ44" s="70">
        <v>534.88443346435884</v>
      </c>
      <c r="AK44" s="69">
        <v>54.357390972319976</v>
      </c>
      <c r="AL44" s="69">
        <v>118.51700653209713</v>
      </c>
      <c r="AM44" s="69">
        <v>14.109768266125414</v>
      </c>
      <c r="AN44" s="69">
        <v>59.529998592393916</v>
      </c>
      <c r="AO44" s="68">
        <v>13.700619677982484</v>
      </c>
      <c r="AP44" s="68">
        <v>2.7003818057915794</v>
      </c>
      <c r="AQ44" s="69">
        <v>15.377362472975792</v>
      </c>
      <c r="AR44" s="68">
        <v>2.4310119286732155</v>
      </c>
      <c r="AS44" s="68">
        <v>16.043049419505195</v>
      </c>
      <c r="AT44" s="68">
        <v>3.2873801213036735</v>
      </c>
      <c r="AU44" s="68">
        <v>9.9840634356957381</v>
      </c>
      <c r="AV44" s="68">
        <v>1.4504663928567312</v>
      </c>
      <c r="AW44" s="68">
        <v>10.080802888354016</v>
      </c>
      <c r="AX44" s="68">
        <v>1.4968456604983928</v>
      </c>
      <c r="AY44" s="68">
        <v>13.580781351223969</v>
      </c>
      <c r="AZ44" s="68">
        <v>3.8088552467119188</v>
      </c>
      <c r="BA44" s="68">
        <v>5.4119257770654476</v>
      </c>
      <c r="BB44" s="68">
        <v>7.2703580466980924</v>
      </c>
      <c r="BC44" s="68">
        <v>2.4485517074380421</v>
      </c>
    </row>
    <row r="45" spans="1:55" x14ac:dyDescent="0.3">
      <c r="A45" s="67" t="s">
        <v>94</v>
      </c>
      <c r="B45" s="93">
        <v>44382</v>
      </c>
      <c r="C45" s="68">
        <v>75.155693830642349</v>
      </c>
      <c r="D45" s="68">
        <v>0.25471870437468069</v>
      </c>
      <c r="E45" s="68">
        <v>12.48023652160909</v>
      </c>
      <c r="F45" s="68">
        <v>3.3094877433482242</v>
      </c>
      <c r="G45" s="68">
        <v>0.10721534920984256</v>
      </c>
      <c r="H45" s="68">
        <v>0.10375798463990145</v>
      </c>
      <c r="I45" s="68">
        <v>1.7581118068945145</v>
      </c>
      <c r="J45" s="68">
        <v>4.1822334741556517</v>
      </c>
      <c r="K45" s="68">
        <v>2.6238076016936254</v>
      </c>
      <c r="L45" s="68">
        <v>2.4736983432101595E-2</v>
      </c>
      <c r="M45" s="68">
        <v>99.999999999999986</v>
      </c>
      <c r="O45" s="69">
        <v>29.209082292687675</v>
      </c>
      <c r="P45" s="68">
        <v>5.4329780694062739</v>
      </c>
      <c r="Q45" s="70">
        <v>31027.990144760777</v>
      </c>
      <c r="R45" s="70">
        <v>625.7644053632456</v>
      </c>
      <c r="S45" s="70">
        <v>66045.411672355302</v>
      </c>
      <c r="T45" s="70">
        <v>351352.86865825299</v>
      </c>
      <c r="U45" s="70">
        <v>107.95219569769137</v>
      </c>
      <c r="V45" s="70">
        <v>21780.226901658785</v>
      </c>
      <c r="W45" s="70">
        <v>12565.225083875095</v>
      </c>
      <c r="X45" s="69">
        <v>4.8922158604249679</v>
      </c>
      <c r="Y45" s="70">
        <v>1528.3122262480842</v>
      </c>
      <c r="Z45" s="69">
        <v>4.073171209811898</v>
      </c>
      <c r="AA45" s="70">
        <v>830.3828796302306</v>
      </c>
      <c r="AB45" s="70">
        <v>25724.648229045746</v>
      </c>
      <c r="AC45" s="68">
        <v>1.3141726101073179</v>
      </c>
      <c r="AD45" s="69">
        <v>65.15370141921413</v>
      </c>
      <c r="AE45" s="69">
        <v>96.63050984882139</v>
      </c>
      <c r="AF45" s="69">
        <v>97.334740952396203</v>
      </c>
      <c r="AG45" s="70">
        <v>524.96240211050372</v>
      </c>
      <c r="AH45" s="69">
        <v>63.179186215587237</v>
      </c>
      <c r="AI45" s="68">
        <v>1.1179312036221711</v>
      </c>
      <c r="AJ45" s="70">
        <v>557.23019589028331</v>
      </c>
      <c r="AK45" s="69">
        <v>56.634229351810028</v>
      </c>
      <c r="AL45" s="69">
        <v>123.07886191541699</v>
      </c>
      <c r="AM45" s="69">
        <v>15.036332944371994</v>
      </c>
      <c r="AN45" s="69">
        <v>62.053032543127635</v>
      </c>
      <c r="AO45" s="68">
        <v>14.649714180656339</v>
      </c>
      <c r="AP45" s="68">
        <v>2.8076289098013496</v>
      </c>
      <c r="AQ45" s="69">
        <v>15.191580569166831</v>
      </c>
      <c r="AR45" s="68">
        <v>2.5832801379817263</v>
      </c>
      <c r="AS45" s="68">
        <v>16.331391824151812</v>
      </c>
      <c r="AT45" s="68">
        <v>3.559400895229369</v>
      </c>
      <c r="AU45" s="68">
        <v>10.574690496624628</v>
      </c>
      <c r="AV45" s="68">
        <v>1.5840071167986431</v>
      </c>
      <c r="AW45" s="68">
        <v>10.881788958951509</v>
      </c>
      <c r="AX45" s="68">
        <v>1.5783277401553573</v>
      </c>
      <c r="AY45" s="68">
        <v>13.774897951686517</v>
      </c>
      <c r="AZ45" s="68">
        <v>3.9790531094561921</v>
      </c>
      <c r="BA45" s="68">
        <v>5.9155267512796721</v>
      </c>
      <c r="BB45" s="68">
        <v>7.5041045814414957</v>
      </c>
      <c r="BC45" s="68">
        <v>2.3028011959532035</v>
      </c>
    </row>
    <row r="46" spans="1:55" x14ac:dyDescent="0.3">
      <c r="A46" s="67" t="s">
        <v>94</v>
      </c>
      <c r="B46" s="93">
        <v>44382</v>
      </c>
      <c r="C46" s="68">
        <v>75.870208429378991</v>
      </c>
      <c r="D46" s="68">
        <v>0.2481528085792396</v>
      </c>
      <c r="E46" s="68">
        <v>11.941598434044035</v>
      </c>
      <c r="F46" s="68">
        <v>3.2588264960718472</v>
      </c>
      <c r="G46" s="68">
        <v>0.10562904291973921</v>
      </c>
      <c r="H46" s="68">
        <v>0.10288652240027951</v>
      </c>
      <c r="I46" s="68">
        <v>1.6732704929115787</v>
      </c>
      <c r="J46" s="68">
        <v>4.1652311098102128</v>
      </c>
      <c r="K46" s="68">
        <v>2.6076908026676455</v>
      </c>
      <c r="L46" s="68">
        <v>2.6505861216412758E-2</v>
      </c>
      <c r="M46" s="68">
        <v>99.999999999999986</v>
      </c>
      <c r="O46" s="69">
        <v>29.075946104552933</v>
      </c>
      <c r="P46" s="68">
        <v>6.2258837319865119</v>
      </c>
      <c r="Q46" s="70">
        <v>30901.849603681967</v>
      </c>
      <c r="R46" s="70">
        <v>620.50861659608574</v>
      </c>
      <c r="S46" s="70">
        <v>63194.938912961035</v>
      </c>
      <c r="T46" s="70">
        <v>354693.2244073468</v>
      </c>
      <c r="U46" s="70">
        <v>115.67157834842527</v>
      </c>
      <c r="V46" s="70">
        <v>21646.441352944126</v>
      </c>
      <c r="W46" s="70">
        <v>11958.864212839053</v>
      </c>
      <c r="X46" s="69">
        <v>4.8212883467668748</v>
      </c>
      <c r="Y46" s="70">
        <v>1488.9168514754376</v>
      </c>
      <c r="Z46" s="69">
        <v>4.0134472680298732</v>
      </c>
      <c r="AA46" s="70">
        <v>818.09693741338015</v>
      </c>
      <c r="AB46" s="70">
        <v>25330.858353966469</v>
      </c>
      <c r="AC46" s="68">
        <v>1.0362753597369725</v>
      </c>
      <c r="AD46" s="69">
        <v>65.564755525968536</v>
      </c>
      <c r="AE46" s="69">
        <v>93.621873040629424</v>
      </c>
      <c r="AF46" s="69">
        <v>93.317454694396048</v>
      </c>
      <c r="AG46" s="70">
        <v>508.39135055024752</v>
      </c>
      <c r="AH46" s="69">
        <v>62.257444550843523</v>
      </c>
      <c r="AI46" s="68">
        <v>1.2331648574698868</v>
      </c>
      <c r="AJ46" s="70">
        <v>541.01005323434435</v>
      </c>
      <c r="AK46" s="69">
        <v>55.189333646817516</v>
      </c>
      <c r="AL46" s="69">
        <v>120.74968724615468</v>
      </c>
      <c r="AM46" s="69">
        <v>14.516840830209496</v>
      </c>
      <c r="AN46" s="69">
        <v>59.672461407913275</v>
      </c>
      <c r="AO46" s="68">
        <v>14.464483075442104</v>
      </c>
      <c r="AP46" s="68">
        <v>2.7086467777310572</v>
      </c>
      <c r="AQ46" s="69">
        <v>15.080147741002223</v>
      </c>
      <c r="AR46" s="68">
        <v>2.385756593708602</v>
      </c>
      <c r="AS46" s="68">
        <v>16.012902642057409</v>
      </c>
      <c r="AT46" s="68">
        <v>3.43054897758836</v>
      </c>
      <c r="AU46" s="68">
        <v>10.226738774259323</v>
      </c>
      <c r="AV46" s="68">
        <v>1.4403162421757825</v>
      </c>
      <c r="AW46" s="68">
        <v>10.389633343134227</v>
      </c>
      <c r="AX46" s="68">
        <v>1.5126944392315425</v>
      </c>
      <c r="AY46" s="68">
        <v>13.760540819974452</v>
      </c>
      <c r="AZ46" s="68">
        <v>3.9278460806831998</v>
      </c>
      <c r="BA46" s="68">
        <v>4.7327532688074365</v>
      </c>
      <c r="BB46" s="68">
        <v>7.4577981281353134</v>
      </c>
      <c r="BC46" s="68">
        <v>2.3655307564106072</v>
      </c>
    </row>
    <row r="47" spans="1:55" x14ac:dyDescent="0.3">
      <c r="A47" s="67" t="s">
        <v>94</v>
      </c>
      <c r="B47" s="93">
        <v>44382</v>
      </c>
      <c r="C47" s="68">
        <v>75.618838804076219</v>
      </c>
      <c r="D47" s="68">
        <v>0.24226937309114893</v>
      </c>
      <c r="E47" s="68">
        <v>11.989694403450223</v>
      </c>
      <c r="F47" s="68">
        <v>3.2899484544688522</v>
      </c>
      <c r="G47" s="68">
        <v>0.10572965775766426</v>
      </c>
      <c r="H47" s="68">
        <v>0.10175155823994783</v>
      </c>
      <c r="I47" s="68">
        <v>1.7198993029107152</v>
      </c>
      <c r="J47" s="68">
        <v>4.2285623210006298</v>
      </c>
      <c r="K47" s="68">
        <v>2.677306174473927</v>
      </c>
      <c r="L47" s="68">
        <v>2.5999950530678544E-2</v>
      </c>
      <c r="M47" s="68">
        <v>100.00000000000001</v>
      </c>
      <c r="O47" s="69">
        <v>30.090204273621946</v>
      </c>
      <c r="P47" s="68">
        <v>6.1912408980253844</v>
      </c>
      <c r="Q47" s="70">
        <v>31371.703859503672</v>
      </c>
      <c r="R47" s="70">
        <v>613.66364774512533</v>
      </c>
      <c r="S47" s="70">
        <v>63449.462783058574</v>
      </c>
      <c r="T47" s="70">
        <v>353518.07140905631</v>
      </c>
      <c r="U47" s="70">
        <v>113.46378411588117</v>
      </c>
      <c r="V47" s="70">
        <v>22224.318554308069</v>
      </c>
      <c r="W47" s="70">
        <v>12292.120317902882</v>
      </c>
      <c r="X47" s="69">
        <v>5.0176418304718569</v>
      </c>
      <c r="Y47" s="70">
        <v>1453.6162385468936</v>
      </c>
      <c r="Z47" s="69">
        <v>3.8395493204191542</v>
      </c>
      <c r="AA47" s="70">
        <v>818.87619933310964</v>
      </c>
      <c r="AB47" s="70">
        <v>25572.769336586389</v>
      </c>
      <c r="AC47" s="68">
        <v>1.2005455163424308</v>
      </c>
      <c r="AD47" s="69">
        <v>65.393063628744216</v>
      </c>
      <c r="AE47" s="69">
        <v>93.00721914671729</v>
      </c>
      <c r="AF47" s="69">
        <v>94.64151250145153</v>
      </c>
      <c r="AG47" s="70">
        <v>508.10511993464974</v>
      </c>
      <c r="AH47" s="69">
        <v>62.344592701170988</v>
      </c>
      <c r="AI47" s="68">
        <v>1.2477681050466118</v>
      </c>
      <c r="AJ47" s="70">
        <v>542.82480075817159</v>
      </c>
      <c r="AK47" s="69">
        <v>55.726874356814278</v>
      </c>
      <c r="AL47" s="69">
        <v>120.78541304809579</v>
      </c>
      <c r="AM47" s="69">
        <v>14.450683352698107</v>
      </c>
      <c r="AN47" s="69">
        <v>59.351787397995551</v>
      </c>
      <c r="AO47" s="68">
        <v>14.290568115975555</v>
      </c>
      <c r="AP47" s="68">
        <v>2.6633533632289823</v>
      </c>
      <c r="AQ47" s="69">
        <v>14.79901201761745</v>
      </c>
      <c r="AR47" s="68">
        <v>2.519554530159275</v>
      </c>
      <c r="AS47" s="68">
        <v>16.683856895803078</v>
      </c>
      <c r="AT47" s="68">
        <v>3.5125808893023733</v>
      </c>
      <c r="AU47" s="68">
        <v>10.530323188822221</v>
      </c>
      <c r="AV47" s="68">
        <v>1.4263568268773927</v>
      </c>
      <c r="AW47" s="68">
        <v>10.360814807166847</v>
      </c>
      <c r="AX47" s="68">
        <v>1.4864927518816937</v>
      </c>
      <c r="AY47" s="68">
        <v>14.030406408334628</v>
      </c>
      <c r="AZ47" s="68">
        <v>3.9713240089696722</v>
      </c>
      <c r="BA47" s="68">
        <v>4.6798914518234787</v>
      </c>
      <c r="BB47" s="68">
        <v>7.5774948519427614</v>
      </c>
      <c r="BC47" s="68">
        <v>2.3987523066042611</v>
      </c>
    </row>
    <row r="48" spans="1:55" x14ac:dyDescent="0.3">
      <c r="A48" s="67" t="s">
        <v>94</v>
      </c>
      <c r="B48" s="93">
        <v>44382</v>
      </c>
      <c r="C48" s="68">
        <v>75.215498311331757</v>
      </c>
      <c r="D48" s="68">
        <v>0.25626439983853627</v>
      </c>
      <c r="E48" s="68">
        <v>12.467232205813819</v>
      </c>
      <c r="F48" s="68">
        <v>3.2761575774972038</v>
      </c>
      <c r="G48" s="68">
        <v>0.10609673367358378</v>
      </c>
      <c r="H48" s="68">
        <v>0.10345514005941368</v>
      </c>
      <c r="I48" s="68">
        <v>1.7298685732847863</v>
      </c>
      <c r="J48" s="68">
        <v>4.1976174036940996</v>
      </c>
      <c r="K48" s="68">
        <v>2.6226450259905389</v>
      </c>
      <c r="L48" s="68">
        <v>2.5164628816257611E-2</v>
      </c>
      <c r="M48" s="68">
        <v>99.999999999999986</v>
      </c>
      <c r="O48" s="69">
        <v>28.317205292832814</v>
      </c>
      <c r="P48" s="68">
        <v>5.2768271743715456</v>
      </c>
      <c r="Q48" s="70">
        <v>31142.123518006527</v>
      </c>
      <c r="R48" s="70">
        <v>623.93794969832391</v>
      </c>
      <c r="S48" s="70">
        <v>65976.592833166724</v>
      </c>
      <c r="T48" s="70">
        <v>351632.45460547594</v>
      </c>
      <c r="U48" s="70">
        <v>109.81844015414822</v>
      </c>
      <c r="V48" s="70">
        <v>21770.576360747466</v>
      </c>
      <c r="W48" s="70">
        <v>12363.370693266368</v>
      </c>
      <c r="X48" s="69">
        <v>4.943532189973447</v>
      </c>
      <c r="Y48" s="70">
        <v>1537.5863990312175</v>
      </c>
      <c r="Z48" s="69">
        <v>3.8808770866194768</v>
      </c>
      <c r="AA48" s="70">
        <v>821.71920230190642</v>
      </c>
      <c r="AB48" s="70">
        <v>25465.572849885764</v>
      </c>
      <c r="AC48" s="68">
        <v>1.5344642152453341</v>
      </c>
      <c r="AD48" s="69">
        <v>64.574807921049029</v>
      </c>
      <c r="AE48" s="69">
        <v>95.879239411743811</v>
      </c>
      <c r="AF48" s="69">
        <v>96.908517814786734</v>
      </c>
      <c r="AG48" s="70">
        <v>524.29486710311187</v>
      </c>
      <c r="AH48" s="69">
        <v>62.361604220441237</v>
      </c>
      <c r="AI48" s="68">
        <v>1.1053650528653813</v>
      </c>
      <c r="AJ48" s="70">
        <v>555.76160028670347</v>
      </c>
      <c r="AK48" s="69">
        <v>57.120328790586761</v>
      </c>
      <c r="AL48" s="69">
        <v>122.95696268924524</v>
      </c>
      <c r="AM48" s="69">
        <v>14.882189009154619</v>
      </c>
      <c r="AN48" s="69">
        <v>62.237984711317587</v>
      </c>
      <c r="AO48" s="68">
        <v>14.352058139970922</v>
      </c>
      <c r="AP48" s="68">
        <v>2.7738802208774076</v>
      </c>
      <c r="AQ48" s="69">
        <v>15.640538764561423</v>
      </c>
      <c r="AR48" s="68">
        <v>2.662927537304288</v>
      </c>
      <c r="AS48" s="68">
        <v>16.437882541752508</v>
      </c>
      <c r="AT48" s="68">
        <v>3.5357173145502814</v>
      </c>
      <c r="AU48" s="68">
        <v>10.560897159739078</v>
      </c>
      <c r="AV48" s="68">
        <v>1.5273558334577322</v>
      </c>
      <c r="AW48" s="68">
        <v>10.494647333722899</v>
      </c>
      <c r="AX48" s="68">
        <v>1.5670068391257601</v>
      </c>
      <c r="AY48" s="68">
        <v>13.926119962275367</v>
      </c>
      <c r="AZ48" s="68">
        <v>3.9215723287069135</v>
      </c>
      <c r="BA48" s="68">
        <v>5.7809159923978877</v>
      </c>
      <c r="BB48" s="68">
        <v>7.5873510830875279</v>
      </c>
      <c r="BC48" s="68">
        <v>2.3433482687573446</v>
      </c>
    </row>
    <row r="49" spans="1:55" x14ac:dyDescent="0.3">
      <c r="A49" s="67" t="s">
        <v>94</v>
      </c>
      <c r="B49" s="93">
        <v>44382</v>
      </c>
      <c r="C49" s="68">
        <v>75.858044782939714</v>
      </c>
      <c r="D49" s="68">
        <v>0.24443496575418111</v>
      </c>
      <c r="E49" s="68">
        <v>11.922718263536689</v>
      </c>
      <c r="F49" s="68">
        <v>3.2560784791078152</v>
      </c>
      <c r="G49" s="68">
        <v>0.10566495616197429</v>
      </c>
      <c r="H49" s="68">
        <v>0.10227449398992801</v>
      </c>
      <c r="I49" s="68">
        <v>1.6658669102635053</v>
      </c>
      <c r="J49" s="68">
        <v>4.1662976098513589</v>
      </c>
      <c r="K49" s="68">
        <v>2.6538648249689132</v>
      </c>
      <c r="L49" s="68">
        <v>2.4754713425946692E-2</v>
      </c>
      <c r="M49" s="68">
        <v>100.00000000000003</v>
      </c>
      <c r="O49" s="69">
        <v>28.798609099253728</v>
      </c>
      <c r="P49" s="68">
        <v>6.1918157203491386</v>
      </c>
      <c r="Q49" s="70">
        <v>30909.761967487229</v>
      </c>
      <c r="R49" s="70">
        <v>616.8174732532558</v>
      </c>
      <c r="S49" s="70">
        <v>63095.025050636163</v>
      </c>
      <c r="T49" s="70">
        <v>354636.35936024314</v>
      </c>
      <c r="U49" s="70">
        <v>108.02956939083137</v>
      </c>
      <c r="V49" s="70">
        <v>22029.731912066949</v>
      </c>
      <c r="W49" s="70">
        <v>11905.950807653273</v>
      </c>
      <c r="X49" s="69">
        <v>5.0679056638397011</v>
      </c>
      <c r="Y49" s="70">
        <v>1466.6097945250867</v>
      </c>
      <c r="Z49" s="69">
        <v>3.9235301965042195</v>
      </c>
      <c r="AA49" s="70">
        <v>818.37508547449079</v>
      </c>
      <c r="AB49" s="70">
        <v>25309.498018105049</v>
      </c>
      <c r="AC49" s="68">
        <v>1.2907660604511462</v>
      </c>
      <c r="AD49" s="69">
        <v>65.915587944542253</v>
      </c>
      <c r="AE49" s="69">
        <v>92.125033794904482</v>
      </c>
      <c r="AF49" s="69">
        <v>91.945792389306916</v>
      </c>
      <c r="AG49" s="70">
        <v>498.94335409079946</v>
      </c>
      <c r="AH49" s="69">
        <v>62.28103644084257</v>
      </c>
      <c r="AI49" s="68">
        <v>1.0525531832846222</v>
      </c>
      <c r="AJ49" s="70">
        <v>537.18378648251689</v>
      </c>
      <c r="AK49" s="69">
        <v>54.034455656355156</v>
      </c>
      <c r="AL49" s="69">
        <v>118.81898234294893</v>
      </c>
      <c r="AM49" s="69">
        <v>14.286474096279314</v>
      </c>
      <c r="AN49" s="69">
        <v>59.477101506492957</v>
      </c>
      <c r="AO49" s="68">
        <v>14.005430236850964</v>
      </c>
      <c r="AP49" s="68">
        <v>2.7392612184648839</v>
      </c>
      <c r="AQ49" s="69">
        <v>14.957958333507239</v>
      </c>
      <c r="AR49" s="68">
        <v>2.3681894427314747</v>
      </c>
      <c r="AS49" s="68">
        <v>15.938636201889752</v>
      </c>
      <c r="AT49" s="68">
        <v>3.3197590802096308</v>
      </c>
      <c r="AU49" s="68">
        <v>10.024389444291627</v>
      </c>
      <c r="AV49" s="68">
        <v>1.5072010486452856</v>
      </c>
      <c r="AW49" s="68">
        <v>10.468504060600056</v>
      </c>
      <c r="AX49" s="68">
        <v>1.5097908080094173</v>
      </c>
      <c r="AY49" s="68">
        <v>13.456551629954333</v>
      </c>
      <c r="AZ49" s="68">
        <v>3.8681746351719979</v>
      </c>
      <c r="BA49" s="68">
        <v>5.5433314483753557</v>
      </c>
      <c r="BB49" s="68">
        <v>7.2067407583595475</v>
      </c>
      <c r="BC49" s="68">
        <v>2.3963953235546556</v>
      </c>
    </row>
    <row r="50" spans="1:55" x14ac:dyDescent="0.3">
      <c r="A50" s="67" t="s">
        <v>94</v>
      </c>
      <c r="B50" s="93">
        <v>44761</v>
      </c>
      <c r="C50" s="68">
        <v>75.495217740559013</v>
      </c>
      <c r="D50" s="68">
        <v>0.24725975135754255</v>
      </c>
      <c r="E50" s="68">
        <v>12.277801050868733</v>
      </c>
      <c r="F50" s="68">
        <v>3.2094903123707548</v>
      </c>
      <c r="G50" s="68">
        <v>0.10298442867706412</v>
      </c>
      <c r="H50" s="68">
        <v>0.1022277730070799</v>
      </c>
      <c r="I50" s="68">
        <v>1.6604039970006246</v>
      </c>
      <c r="J50" s="68">
        <v>4.2086477970448692</v>
      </c>
      <c r="K50" s="68">
        <v>2.6711556873460238</v>
      </c>
      <c r="L50" s="68">
        <v>2.4811461768301374E-2</v>
      </c>
      <c r="M50" s="68">
        <v>100.00000000000003</v>
      </c>
      <c r="O50" s="69">
        <v>27.904952663779362</v>
      </c>
      <c r="P50" s="68">
        <v>6.3929230298264859</v>
      </c>
      <c r="Q50" s="70">
        <v>31223.958006275883</v>
      </c>
      <c r="R50" s="70">
        <v>616.53569900569892</v>
      </c>
      <c r="S50" s="70">
        <v>64974.123161197342</v>
      </c>
      <c r="T50" s="70">
        <v>352940.14293711341</v>
      </c>
      <c r="U50" s="70">
        <v>108.27721915686719</v>
      </c>
      <c r="V50" s="70">
        <v>22173.263360659344</v>
      </c>
      <c r="W50" s="70">
        <v>11866.907366563464</v>
      </c>
      <c r="X50" s="69">
        <v>5.4157809929136249</v>
      </c>
      <c r="Y50" s="70">
        <v>1483.5585081452552</v>
      </c>
      <c r="Z50" s="69">
        <v>3.7856455913236715</v>
      </c>
      <c r="AA50" s="70">
        <v>797.61440010386161</v>
      </c>
      <c r="AB50" s="70">
        <v>24947.368198057877</v>
      </c>
      <c r="AC50" s="68">
        <v>1.4596088666000671</v>
      </c>
      <c r="AD50" s="69">
        <v>64.428027215459466</v>
      </c>
      <c r="AE50" s="69">
        <v>92.427766176053026</v>
      </c>
      <c r="AF50" s="69">
        <v>92.723990716356468</v>
      </c>
      <c r="AG50" s="70">
        <v>499.8694073248883</v>
      </c>
      <c r="AH50" s="69">
        <v>60.783994545374703</v>
      </c>
      <c r="AI50" s="68">
        <v>1.0655508463171592</v>
      </c>
      <c r="AJ50" s="70">
        <v>529.30171032971259</v>
      </c>
      <c r="AK50" s="69">
        <v>54.157882597554604</v>
      </c>
      <c r="AL50" s="69">
        <v>118.14908867523512</v>
      </c>
      <c r="AM50" s="69">
        <v>14.316292947901397</v>
      </c>
      <c r="AN50" s="69">
        <v>60.636333053107478</v>
      </c>
      <c r="AO50" s="68">
        <v>13.775415842870157</v>
      </c>
      <c r="AP50" s="68">
        <v>2.6620763973023203</v>
      </c>
      <c r="AQ50" s="69">
        <v>15.264242697088765</v>
      </c>
      <c r="AR50" s="68">
        <v>2.4052411359310337</v>
      </c>
      <c r="AS50" s="68">
        <v>15.596034762629568</v>
      </c>
      <c r="AT50" s="68">
        <v>3.3325764412975802</v>
      </c>
      <c r="AU50" s="68">
        <v>10.131870759722984</v>
      </c>
      <c r="AV50" s="68">
        <v>1.4703429939208548</v>
      </c>
      <c r="AW50" s="68">
        <v>10.169474193734818</v>
      </c>
      <c r="AX50" s="68">
        <v>1.4854145136447354</v>
      </c>
      <c r="AY50" s="68">
        <v>13.285537697586769</v>
      </c>
      <c r="AZ50" s="68">
        <v>3.8115751962938238</v>
      </c>
      <c r="BA50" s="68">
        <v>5.6626001898187486</v>
      </c>
      <c r="BB50" s="68">
        <v>7.2202948240826235</v>
      </c>
      <c r="BC50" s="68">
        <v>2.3767846385982594</v>
      </c>
    </row>
    <row r="51" spans="1:55" x14ac:dyDescent="0.3">
      <c r="A51" s="67" t="s">
        <v>94</v>
      </c>
      <c r="B51" s="93">
        <v>44761</v>
      </c>
      <c r="C51" s="68">
        <v>75.569114798019072</v>
      </c>
      <c r="D51" s="68">
        <v>0.25342813485002647</v>
      </c>
      <c r="E51" s="68">
        <v>12.112108787600823</v>
      </c>
      <c r="F51" s="68">
        <v>3.3276917474890721</v>
      </c>
      <c r="G51" s="68">
        <v>0.10903991842283935</v>
      </c>
      <c r="H51" s="68">
        <v>0.10355178211002733</v>
      </c>
      <c r="I51" s="68">
        <v>1.7388781807824862</v>
      </c>
      <c r="J51" s="68">
        <v>4.1557173265023097</v>
      </c>
      <c r="K51" s="68">
        <v>2.6053606860255929</v>
      </c>
      <c r="L51" s="68">
        <v>2.5108638197760588E-2</v>
      </c>
      <c r="M51" s="68">
        <v>100.00000000000001</v>
      </c>
      <c r="O51" s="69">
        <v>29.285545439490793</v>
      </c>
      <c r="P51" s="68">
        <v>5.1370057334175616</v>
      </c>
      <c r="Q51" s="70">
        <v>30831.266845320639</v>
      </c>
      <c r="R51" s="70">
        <v>624.5207979055748</v>
      </c>
      <c r="S51" s="70">
        <v>64097.279703983557</v>
      </c>
      <c r="T51" s="70">
        <v>353285.61168073915</v>
      </c>
      <c r="U51" s="70">
        <v>109.57409709502721</v>
      </c>
      <c r="V51" s="70">
        <v>21627.099054698447</v>
      </c>
      <c r="W51" s="70">
        <v>12427.762358052429</v>
      </c>
      <c r="X51" s="69">
        <v>5.2757081710830445</v>
      </c>
      <c r="Y51" s="70">
        <v>1520.5688091001589</v>
      </c>
      <c r="Z51" s="69">
        <v>4.036681763218593</v>
      </c>
      <c r="AA51" s="70">
        <v>844.51416818489076</v>
      </c>
      <c r="AB51" s="70">
        <v>25866.147953232557</v>
      </c>
      <c r="AC51" s="68">
        <v>1.3420980690443267</v>
      </c>
      <c r="AD51" s="69">
        <v>66.089933310112826</v>
      </c>
      <c r="AE51" s="69">
        <v>95.683882454965072</v>
      </c>
      <c r="AF51" s="69">
        <v>96.194981121075543</v>
      </c>
      <c r="AG51" s="70">
        <v>523.92670173023578</v>
      </c>
      <c r="AH51" s="69">
        <v>64.005987071411781</v>
      </c>
      <c r="AI51" s="68">
        <v>1.0930904923740223</v>
      </c>
      <c r="AJ51" s="70">
        <v>565.06961793641733</v>
      </c>
      <c r="AK51" s="69">
        <v>57.033536906364532</v>
      </c>
      <c r="AL51" s="69">
        <v>123.80108143444362</v>
      </c>
      <c r="AM51" s="69">
        <v>14.872038157378116</v>
      </c>
      <c r="AN51" s="69">
        <v>61.068982626988642</v>
      </c>
      <c r="AO51" s="68">
        <v>14.629124528672213</v>
      </c>
      <c r="AP51" s="68">
        <v>2.8611259869639345</v>
      </c>
      <c r="AQ51" s="69">
        <v>15.311244108097567</v>
      </c>
      <c r="AR51" s="68">
        <v>2.6205211300667708</v>
      </c>
      <c r="AS51" s="68">
        <v>16.827462061764898</v>
      </c>
      <c r="AT51" s="68">
        <v>3.5279380318802662</v>
      </c>
      <c r="AU51" s="68">
        <v>10.457410585156635</v>
      </c>
      <c r="AV51" s="68">
        <v>1.5707775711636458</v>
      </c>
      <c r="AW51" s="68">
        <v>10.836590045033976</v>
      </c>
      <c r="AX51" s="68">
        <v>1.5963673921940902</v>
      </c>
      <c r="AY51" s="68">
        <v>14.11976463406592</v>
      </c>
      <c r="AZ51" s="68">
        <v>3.9864704963417661</v>
      </c>
      <c r="BA51" s="68">
        <v>5.6675711501493966</v>
      </c>
      <c r="BB51" s="68">
        <v>7.5772271092759347</v>
      </c>
      <c r="BC51" s="68">
        <v>2.3592883952541506</v>
      </c>
    </row>
    <row r="52" spans="1:55" x14ac:dyDescent="0.3">
      <c r="A52" s="67" t="s">
        <v>94</v>
      </c>
      <c r="B52" s="93">
        <v>44761</v>
      </c>
      <c r="C52" s="68">
        <v>75.779367361297403</v>
      </c>
      <c r="D52" s="68">
        <v>0.24903629689869361</v>
      </c>
      <c r="E52" s="68">
        <v>12.052457949689279</v>
      </c>
      <c r="F52" s="68">
        <v>3.2455772639113292</v>
      </c>
      <c r="G52" s="68">
        <v>0.10542171869436964</v>
      </c>
      <c r="H52" s="68">
        <v>0.10301786557512965</v>
      </c>
      <c r="I52" s="68">
        <v>1.5779130405689936</v>
      </c>
      <c r="J52" s="68">
        <v>4.212475806950092</v>
      </c>
      <c r="K52" s="68">
        <v>2.6494661587139636</v>
      </c>
      <c r="L52" s="68">
        <v>2.5266537700741103E-2</v>
      </c>
      <c r="M52" s="68">
        <v>100</v>
      </c>
      <c r="O52" s="69">
        <v>28.718731652409019</v>
      </c>
      <c r="P52" s="68">
        <v>5.2263452751304991</v>
      </c>
      <c r="Q52" s="70">
        <v>31252.358011762735</v>
      </c>
      <c r="R52" s="70">
        <v>621.30074728360694</v>
      </c>
      <c r="S52" s="70">
        <v>63781.607469755661</v>
      </c>
      <c r="T52" s="70">
        <v>354268.54241406533</v>
      </c>
      <c r="U52" s="70">
        <v>110.26317052603417</v>
      </c>
      <c r="V52" s="70">
        <v>21993.218583484613</v>
      </c>
      <c r="W52" s="70">
        <v>11277.344500946598</v>
      </c>
      <c r="X52" s="69">
        <v>5.1992153846752061</v>
      </c>
      <c r="Y52" s="70">
        <v>1494.2177813921617</v>
      </c>
      <c r="Z52" s="69">
        <v>3.916075643458393</v>
      </c>
      <c r="AA52" s="70">
        <v>816.49121128789284</v>
      </c>
      <c r="AB52" s="70">
        <v>25227.872072382761</v>
      </c>
      <c r="AC52" s="68">
        <v>1.3270098252489892</v>
      </c>
      <c r="AD52" s="69">
        <v>65.43794647858914</v>
      </c>
      <c r="AE52" s="69">
        <v>90.252638768560018</v>
      </c>
      <c r="AF52" s="69">
        <v>90.533711068102988</v>
      </c>
      <c r="AG52" s="70">
        <v>501.59317219792774</v>
      </c>
      <c r="AH52" s="69">
        <v>62.750488060839075</v>
      </c>
      <c r="AI52" s="68">
        <v>1.0811534524762856</v>
      </c>
      <c r="AJ52" s="70">
        <v>540.06458792944045</v>
      </c>
      <c r="AK52" s="69">
        <v>54.55961260853384</v>
      </c>
      <c r="AL52" s="69">
        <v>117.09217191719942</v>
      </c>
      <c r="AM52" s="69">
        <v>14.243332259637219</v>
      </c>
      <c r="AN52" s="69">
        <v>59.069859673240686</v>
      </c>
      <c r="AO52" s="68">
        <v>13.286447400068433</v>
      </c>
      <c r="AP52" s="68">
        <v>2.6746256485684121</v>
      </c>
      <c r="AQ52" s="69">
        <v>15.70918916383239</v>
      </c>
      <c r="AR52" s="68">
        <v>2.3758406641474039</v>
      </c>
      <c r="AS52" s="68">
        <v>15.630436298295452</v>
      </c>
      <c r="AT52" s="68">
        <v>3.4022245921174235</v>
      </c>
      <c r="AU52" s="68">
        <v>10.185822452696849</v>
      </c>
      <c r="AV52" s="68">
        <v>1.4499159348512036</v>
      </c>
      <c r="AW52" s="68">
        <v>10.338649221346271</v>
      </c>
      <c r="AX52" s="68">
        <v>1.4916737090796151</v>
      </c>
      <c r="AY52" s="68">
        <v>13.424317010529089</v>
      </c>
      <c r="AZ52" s="68">
        <v>3.8843261800657207</v>
      </c>
      <c r="BA52" s="68">
        <v>5.3966418634466278</v>
      </c>
      <c r="BB52" s="68">
        <v>7.1317368246998036</v>
      </c>
      <c r="BC52" s="68">
        <v>2.3798267624278617</v>
      </c>
    </row>
    <row r="53" spans="1:55" x14ac:dyDescent="0.3">
      <c r="A53" s="67" t="s">
        <v>94</v>
      </c>
      <c r="B53" s="93">
        <v>44761</v>
      </c>
      <c r="C53" s="68">
        <v>75.306014274218683</v>
      </c>
      <c r="D53" s="68">
        <v>0.25120061515490122</v>
      </c>
      <c r="E53" s="68">
        <v>12.322952172081592</v>
      </c>
      <c r="F53" s="68">
        <v>3.2830721772463387</v>
      </c>
      <c r="G53" s="68">
        <v>0.10618531212363047</v>
      </c>
      <c r="H53" s="68">
        <v>0.10271822573620397</v>
      </c>
      <c r="I53" s="68">
        <v>1.8169861948561896</v>
      </c>
      <c r="J53" s="68">
        <v>4.1568038297567149</v>
      </c>
      <c r="K53" s="68">
        <v>2.6293880781935237</v>
      </c>
      <c r="L53" s="68">
        <v>2.4679120632220976E-2</v>
      </c>
      <c r="M53" s="68">
        <v>99.999999999999986</v>
      </c>
      <c r="O53" s="69">
        <v>28.416289151379686</v>
      </c>
      <c r="P53" s="68">
        <v>6.2052379175303791</v>
      </c>
      <c r="Q53" s="70">
        <v>30839.327612965069</v>
      </c>
      <c r="R53" s="70">
        <v>619.49361941504617</v>
      </c>
      <c r="S53" s="70">
        <v>65213.062894655792</v>
      </c>
      <c r="T53" s="70">
        <v>352055.61673197232</v>
      </c>
      <c r="U53" s="70">
        <v>107.69968243901234</v>
      </c>
      <c r="V53" s="70">
        <v>21826.550437084439</v>
      </c>
      <c r="W53" s="70">
        <v>12986.000334637187</v>
      </c>
      <c r="X53" s="69">
        <v>4.8704655039621709</v>
      </c>
      <c r="Y53" s="70">
        <v>1507.2036909294072</v>
      </c>
      <c r="Z53" s="69">
        <v>3.8921117756483499</v>
      </c>
      <c r="AA53" s="70">
        <v>822.40524239751801</v>
      </c>
      <c r="AB53" s="70">
        <v>25519.320033735792</v>
      </c>
      <c r="AC53" s="68">
        <v>1.4714729553112149</v>
      </c>
      <c r="AD53" s="69">
        <v>65.031182036092602</v>
      </c>
      <c r="AE53" s="69">
        <v>97.460259304030046</v>
      </c>
      <c r="AF53" s="69">
        <v>97.973444412663</v>
      </c>
      <c r="AG53" s="70">
        <v>519.88945431827199</v>
      </c>
      <c r="AH53" s="69">
        <v>61.916962901585983</v>
      </c>
      <c r="AI53" s="68">
        <v>1.0765254840265805</v>
      </c>
      <c r="AJ53" s="70">
        <v>551.3398725587648</v>
      </c>
      <c r="AK53" s="69">
        <v>56.36689822782202</v>
      </c>
      <c r="AL53" s="69">
        <v>124.24871795751147</v>
      </c>
      <c r="AM53" s="69">
        <v>14.884544791973298</v>
      </c>
      <c r="AN53" s="69">
        <v>62.461469767486591</v>
      </c>
      <c r="AO53" s="68">
        <v>15.051467764325892</v>
      </c>
      <c r="AP53" s="68">
        <v>2.8286695995057682</v>
      </c>
      <c r="AQ53" s="69">
        <v>14.935343397246891</v>
      </c>
      <c r="AR53" s="68">
        <v>2.6289420640398711</v>
      </c>
      <c r="AS53" s="68">
        <v>16.668636475296967</v>
      </c>
      <c r="AT53" s="68">
        <v>3.4437875723916789</v>
      </c>
      <c r="AU53" s="68">
        <v>10.375325165107443</v>
      </c>
      <c r="AV53" s="68">
        <v>1.5811405446373876</v>
      </c>
      <c r="AW53" s="68">
        <v>10.609218398392798</v>
      </c>
      <c r="AX53" s="68">
        <v>1.5789858456033892</v>
      </c>
      <c r="AY53" s="68">
        <v>13.903803028377091</v>
      </c>
      <c r="AZ53" s="68">
        <v>3.9027801645831324</v>
      </c>
      <c r="BA53" s="68">
        <v>5.9208753030816084</v>
      </c>
      <c r="BB53" s="68">
        <v>7.6272384550614571</v>
      </c>
      <c r="BC53" s="68">
        <v>2.3580183195071127</v>
      </c>
    </row>
    <row r="54" spans="1:55" x14ac:dyDescent="0.3">
      <c r="A54" s="67" t="s">
        <v>94</v>
      </c>
      <c r="B54" s="93">
        <v>44761</v>
      </c>
      <c r="C54" s="68">
        <v>75.588119025676264</v>
      </c>
      <c r="D54" s="68">
        <v>0.24746307414060928</v>
      </c>
      <c r="E54" s="68">
        <v>12.138151820057336</v>
      </c>
      <c r="F54" s="68">
        <v>3.2698976547412166</v>
      </c>
      <c r="G54" s="68">
        <v>0.10455943789136164</v>
      </c>
      <c r="H54" s="68">
        <v>0.10346958864105027</v>
      </c>
      <c r="I54" s="68">
        <v>1.6677129351672966</v>
      </c>
      <c r="J54" s="68">
        <v>4.2358057912369365</v>
      </c>
      <c r="K54" s="68">
        <v>2.6202318348241627</v>
      </c>
      <c r="L54" s="68">
        <v>2.458883762376262E-2</v>
      </c>
      <c r="M54" s="68">
        <v>100.00000000000001</v>
      </c>
      <c r="O54" s="69">
        <v>29.161645067892543</v>
      </c>
      <c r="P54" s="68">
        <v>5.8797027770283989</v>
      </c>
      <c r="Q54" s="70">
        <v>31425.443165186833</v>
      </c>
      <c r="R54" s="70">
        <v>624.02508909417418</v>
      </c>
      <c r="S54" s="70">
        <v>64235.099431743423</v>
      </c>
      <c r="T54" s="70">
        <v>353374.45644503651</v>
      </c>
      <c r="U54" s="70">
        <v>107.30568739010008</v>
      </c>
      <c r="V54" s="70">
        <v>21750.544460875375</v>
      </c>
      <c r="W54" s="70">
        <v>11919.144347640669</v>
      </c>
      <c r="X54" s="69">
        <v>4.512630756866729</v>
      </c>
      <c r="Y54" s="70">
        <v>1484.7784448436557</v>
      </c>
      <c r="Z54" s="69">
        <v>3.8334711386067948</v>
      </c>
      <c r="AA54" s="70">
        <v>809.81284646859592</v>
      </c>
      <c r="AB54" s="70">
        <v>25416.914470303476</v>
      </c>
      <c r="AC54" s="68">
        <v>1.6333512133668531</v>
      </c>
      <c r="AD54" s="69">
        <v>65.101432186362061</v>
      </c>
      <c r="AE54" s="69">
        <v>94.09643419617062</v>
      </c>
      <c r="AF54" s="69">
        <v>94.487842590322131</v>
      </c>
      <c r="AG54" s="70">
        <v>511.44853065922348</v>
      </c>
      <c r="AH54" s="69">
        <v>61.09968888285762</v>
      </c>
      <c r="AI54" s="68">
        <v>1.1129532067481014</v>
      </c>
      <c r="AJ54" s="70">
        <v>543.72429847741125</v>
      </c>
      <c r="AK54" s="69">
        <v>54.844041888669068</v>
      </c>
      <c r="AL54" s="69">
        <v>118.1967025919256</v>
      </c>
      <c r="AM54" s="69">
        <v>14.322810530900544</v>
      </c>
      <c r="AN54" s="69">
        <v>59.991851099236889</v>
      </c>
      <c r="AO54" s="68">
        <v>14.104047258058026</v>
      </c>
      <c r="AP54" s="68">
        <v>2.6731052249174017</v>
      </c>
      <c r="AQ54" s="69">
        <v>14.809610745535986</v>
      </c>
      <c r="AR54" s="68">
        <v>2.4423024765615362</v>
      </c>
      <c r="AS54" s="68">
        <v>15.554679844808584</v>
      </c>
      <c r="AT54" s="68">
        <v>3.3114648519463143</v>
      </c>
      <c r="AU54" s="68">
        <v>9.894910734349077</v>
      </c>
      <c r="AV54" s="68">
        <v>1.5130118286350909</v>
      </c>
      <c r="AW54" s="68">
        <v>10.061327656649819</v>
      </c>
      <c r="AX54" s="68">
        <v>1.5000940344216924</v>
      </c>
      <c r="AY54" s="68">
        <v>13.724022241280199</v>
      </c>
      <c r="AZ54" s="68">
        <v>3.9878664149350613</v>
      </c>
      <c r="BA54" s="68">
        <v>5.6764982173148404</v>
      </c>
      <c r="BB54" s="68">
        <v>7.2164925138667186</v>
      </c>
      <c r="BC54" s="68">
        <v>2.2162936105379085</v>
      </c>
    </row>
    <row r="55" spans="1:55" x14ac:dyDescent="0.3">
      <c r="A55" s="67" t="s">
        <v>94</v>
      </c>
      <c r="B55" s="93">
        <v>44761</v>
      </c>
      <c r="C55" s="68">
        <v>75.483177849565081</v>
      </c>
      <c r="D55" s="68">
        <v>0.25295113954212795</v>
      </c>
      <c r="E55" s="68">
        <v>12.247187755605175</v>
      </c>
      <c r="F55" s="68">
        <v>3.2650662404193249</v>
      </c>
      <c r="G55" s="68">
        <v>0.10719527032517411</v>
      </c>
      <c r="H55" s="68">
        <v>0.10235185287157898</v>
      </c>
      <c r="I55" s="68">
        <v>1.7280366816822286</v>
      </c>
      <c r="J55" s="68">
        <v>4.1341679520537715</v>
      </c>
      <c r="K55" s="68">
        <v>2.654561176755478</v>
      </c>
      <c r="L55" s="68">
        <v>2.5304081180050779E-2</v>
      </c>
      <c r="M55" s="68">
        <v>100.00000000000001</v>
      </c>
      <c r="O55" s="69">
        <v>28.061779638060614</v>
      </c>
      <c r="P55" s="68">
        <v>5.535896737696258</v>
      </c>
      <c r="Q55" s="70">
        <v>30671.392036286932</v>
      </c>
      <c r="R55" s="70">
        <v>617.28402466849286</v>
      </c>
      <c r="S55" s="70">
        <v>64812.117602662591</v>
      </c>
      <c r="T55" s="70">
        <v>352883.85644671676</v>
      </c>
      <c r="U55" s="70">
        <v>110.4270102697416</v>
      </c>
      <c r="V55" s="70">
        <v>22035.512328247223</v>
      </c>
      <c r="W55" s="70">
        <v>12350.278163982888</v>
      </c>
      <c r="X55" s="69">
        <v>4.5954426017653098</v>
      </c>
      <c r="Y55" s="70">
        <v>1517.7068372527676</v>
      </c>
      <c r="Z55" s="69">
        <v>3.9766592367056428</v>
      </c>
      <c r="AA55" s="70">
        <v>830.22736866847345</v>
      </c>
      <c r="AB55" s="70">
        <v>25379.359886779414</v>
      </c>
      <c r="AC55" s="68">
        <v>1.2345786173216549</v>
      </c>
      <c r="AD55" s="69">
        <v>65.38145488265603</v>
      </c>
      <c r="AE55" s="69">
        <v>93.956440506425679</v>
      </c>
      <c r="AF55" s="69">
        <v>94.362466762006733</v>
      </c>
      <c r="AG55" s="70">
        <v>511.70276521167352</v>
      </c>
      <c r="AH55" s="69">
        <v>63.542180852051963</v>
      </c>
      <c r="AI55" s="68">
        <v>1.0498133880434724</v>
      </c>
      <c r="AJ55" s="70">
        <v>549.17090677275223</v>
      </c>
      <c r="AK55" s="69">
        <v>56.222940335791748</v>
      </c>
      <c r="AL55" s="69">
        <v>123.49613442146472</v>
      </c>
      <c r="AM55" s="69">
        <v>14.840449011869456</v>
      </c>
      <c r="AN55" s="69">
        <v>61.660032688769839</v>
      </c>
      <c r="AO55" s="68">
        <v>14.266484038139843</v>
      </c>
      <c r="AP55" s="68">
        <v>2.840291895489985</v>
      </c>
      <c r="AQ55" s="69">
        <v>15.754447058325345</v>
      </c>
      <c r="AR55" s="68">
        <v>2.5713714096582301</v>
      </c>
      <c r="AS55" s="68">
        <v>16.814842646634002</v>
      </c>
      <c r="AT55" s="68">
        <v>3.5407911481680165</v>
      </c>
      <c r="AU55" s="68">
        <v>10.685010736584587</v>
      </c>
      <c r="AV55" s="68">
        <v>1.5240051174822518</v>
      </c>
      <c r="AW55" s="68">
        <v>10.92026052339412</v>
      </c>
      <c r="AX55" s="68">
        <v>1.5760292426242064</v>
      </c>
      <c r="AY55" s="68">
        <v>13.656426731660826</v>
      </c>
      <c r="AZ55" s="68">
        <v>3.8168100891806924</v>
      </c>
      <c r="BA55" s="68">
        <v>5.6555380153274202</v>
      </c>
      <c r="BB55" s="68">
        <v>7.5647908590148836</v>
      </c>
      <c r="BC55" s="68">
        <v>2.5269384299359339</v>
      </c>
    </row>
    <row r="56" spans="1:55" x14ac:dyDescent="0.3">
      <c r="A56" s="67" t="s">
        <v>94</v>
      </c>
      <c r="B56" s="93">
        <v>44761</v>
      </c>
      <c r="C56" s="68">
        <v>75.254141729812673</v>
      </c>
      <c r="D56" s="68">
        <v>0.25196232904017701</v>
      </c>
      <c r="E56" s="68">
        <v>12.468646078597416</v>
      </c>
      <c r="F56" s="68">
        <v>3.2352068767544226</v>
      </c>
      <c r="G56" s="68">
        <v>0.10555278311625017</v>
      </c>
      <c r="H56" s="68">
        <v>0.10468839943051732</v>
      </c>
      <c r="I56" s="68">
        <v>1.745808070277131</v>
      </c>
      <c r="J56" s="68">
        <v>4.142461438040101</v>
      </c>
      <c r="K56" s="68">
        <v>2.665980839708582</v>
      </c>
      <c r="L56" s="68">
        <v>2.5551455222747738E-2</v>
      </c>
      <c r="M56" s="68">
        <v>100.00000000000003</v>
      </c>
      <c r="O56" s="69">
        <v>28.37919349706177</v>
      </c>
      <c r="P56" s="68">
        <v>5.6379773414932339</v>
      </c>
      <c r="Q56" s="70">
        <v>30732.921408819511</v>
      </c>
      <c r="R56" s="70">
        <v>631.37573696544996</v>
      </c>
      <c r="S56" s="70">
        <v>65984.075047937527</v>
      </c>
      <c r="T56" s="70">
        <v>351813.11258687422</v>
      </c>
      <c r="U56" s="70">
        <v>111.50655059207112</v>
      </c>
      <c r="V56" s="70">
        <v>22130.306950420938</v>
      </c>
      <c r="W56" s="70">
        <v>12477.290278270655</v>
      </c>
      <c r="X56" s="69">
        <v>4.8351057715500865</v>
      </c>
      <c r="Y56" s="70">
        <v>1511.773974241062</v>
      </c>
      <c r="Z56" s="69">
        <v>3.8556356234178848</v>
      </c>
      <c r="AA56" s="70">
        <v>817.50630523535756</v>
      </c>
      <c r="AB56" s="70">
        <v>25147.263053012128</v>
      </c>
      <c r="AC56" s="68">
        <v>1.3190596425239391</v>
      </c>
      <c r="AD56" s="69">
        <v>64.39336192039211</v>
      </c>
      <c r="AE56" s="69">
        <v>96.109833202458262</v>
      </c>
      <c r="AF56" s="69">
        <v>94.801376567785098</v>
      </c>
      <c r="AG56" s="70">
        <v>511.69129380692647</v>
      </c>
      <c r="AH56" s="69">
        <v>62.466055322228158</v>
      </c>
      <c r="AI56" s="68">
        <v>1.0904145385093773</v>
      </c>
      <c r="AJ56" s="70">
        <v>540.94858347302193</v>
      </c>
      <c r="AK56" s="69">
        <v>55.517826779260531</v>
      </c>
      <c r="AL56" s="69">
        <v>121.60444611910408</v>
      </c>
      <c r="AM56" s="69">
        <v>14.760404683504184</v>
      </c>
      <c r="AN56" s="69">
        <v>62.248805051926503</v>
      </c>
      <c r="AO56" s="68">
        <v>14.519669512586807</v>
      </c>
      <c r="AP56" s="68">
        <v>2.7577576158665935</v>
      </c>
      <c r="AQ56" s="69">
        <v>15.864864740114296</v>
      </c>
      <c r="AR56" s="68">
        <v>2.6095477952370931</v>
      </c>
      <c r="AS56" s="68">
        <v>16.527921173938413</v>
      </c>
      <c r="AT56" s="68">
        <v>3.5318985930682762</v>
      </c>
      <c r="AU56" s="68">
        <v>10.685555835739921</v>
      </c>
      <c r="AV56" s="68">
        <v>1.5210918054211038</v>
      </c>
      <c r="AW56" s="68">
        <v>10.765223850171862</v>
      </c>
      <c r="AX56" s="68">
        <v>1.6001693400610355</v>
      </c>
      <c r="AY56" s="68">
        <v>13.784325282960772</v>
      </c>
      <c r="AZ56" s="68">
        <v>3.9345351659580263</v>
      </c>
      <c r="BA56" s="68">
        <v>5.8475837346932265</v>
      </c>
      <c r="BB56" s="68">
        <v>7.6562894105826498</v>
      </c>
      <c r="BC56" s="68">
        <v>2.425464112249061</v>
      </c>
    </row>
    <row r="57" spans="1:55" x14ac:dyDescent="0.3">
      <c r="A57" s="67" t="s">
        <v>94</v>
      </c>
      <c r="B57" s="93">
        <v>44761</v>
      </c>
      <c r="C57" s="68">
        <v>75.844979345819652</v>
      </c>
      <c r="D57" s="68">
        <v>0.24814646669047932</v>
      </c>
      <c r="E57" s="68">
        <v>11.891974286158502</v>
      </c>
      <c r="F57" s="68">
        <v>3.3044173086800761</v>
      </c>
      <c r="G57" s="68">
        <v>0.10631022982235594</v>
      </c>
      <c r="H57" s="68">
        <v>0.10086963293622277</v>
      </c>
      <c r="I57" s="68">
        <v>1.6463121474583813</v>
      </c>
      <c r="J57" s="68">
        <v>4.2269752944206003</v>
      </c>
      <c r="K57" s="68">
        <v>2.605740935006442</v>
      </c>
      <c r="L57" s="68">
        <v>2.4274353007282777E-2</v>
      </c>
      <c r="M57" s="68">
        <v>99.999999999999986</v>
      </c>
      <c r="O57" s="69">
        <v>28.817963816015599</v>
      </c>
      <c r="P57" s="68">
        <v>5.8003317776084211</v>
      </c>
      <c r="Q57" s="70">
        <v>31359.929709306434</v>
      </c>
      <c r="R57" s="70">
        <v>608.34475623835954</v>
      </c>
      <c r="S57" s="70">
        <v>62932.327922350793</v>
      </c>
      <c r="T57" s="70">
        <v>354575.27844170691</v>
      </c>
      <c r="U57" s="70">
        <v>105.93327652378204</v>
      </c>
      <c r="V57" s="70">
        <v>21630.255501488475</v>
      </c>
      <c r="W57" s="70">
        <v>11766.192917885051</v>
      </c>
      <c r="X57" s="69">
        <v>4.6128186582364172</v>
      </c>
      <c r="Y57" s="70">
        <v>1488.8788001428759</v>
      </c>
      <c r="Z57" s="69">
        <v>3.9769313984519892</v>
      </c>
      <c r="AA57" s="70">
        <v>823.37272997414675</v>
      </c>
      <c r="AB57" s="70">
        <v>25685.23574037023</v>
      </c>
      <c r="AC57" s="68">
        <v>1.4912874087698698</v>
      </c>
      <c r="AD57" s="69">
        <v>66.216800516977187</v>
      </c>
      <c r="AE57" s="69">
        <v>91.724979952155635</v>
      </c>
      <c r="AF57" s="69">
        <v>93.896481457795019</v>
      </c>
      <c r="AG57" s="70">
        <v>510.79514760992953</v>
      </c>
      <c r="AH57" s="69">
        <v>62.182507235357512</v>
      </c>
      <c r="AI57" s="68">
        <v>1.0661092615070127</v>
      </c>
      <c r="AJ57" s="70">
        <v>552.21811842009265</v>
      </c>
      <c r="AK57" s="69">
        <v>55.519433050368804</v>
      </c>
      <c r="AL57" s="69">
        <v>120.03164938587722</v>
      </c>
      <c r="AM57" s="69">
        <v>14.389731478374221</v>
      </c>
      <c r="AN57" s="69">
        <v>59.332194443007076</v>
      </c>
      <c r="AO57" s="68">
        <v>13.816250950797665</v>
      </c>
      <c r="AP57" s="68">
        <v>2.7593032310087602</v>
      </c>
      <c r="AQ57" s="69">
        <v>14.659611064503487</v>
      </c>
      <c r="AR57" s="68">
        <v>2.3992043363391216</v>
      </c>
      <c r="AS57" s="68">
        <v>15.789274131472522</v>
      </c>
      <c r="AT57" s="68">
        <v>3.3102925470511675</v>
      </c>
      <c r="AU57" s="68">
        <v>9.8670112685231448</v>
      </c>
      <c r="AV57" s="68">
        <v>1.5134836318313312</v>
      </c>
      <c r="AW57" s="68">
        <v>10.205552701523615</v>
      </c>
      <c r="AX57" s="68">
        <v>1.4711524826220899</v>
      </c>
      <c r="AY57" s="68">
        <v>13.568679355967786</v>
      </c>
      <c r="AZ57" s="68">
        <v>3.8503469861932063</v>
      </c>
      <c r="BA57" s="68">
        <v>5.470582357433484</v>
      </c>
      <c r="BB57" s="68">
        <v>7.1128451473699759</v>
      </c>
      <c r="BC57" s="68">
        <v>2.3016954912294745</v>
      </c>
    </row>
    <row r="58" spans="1:55" x14ac:dyDescent="0.3">
      <c r="A58" s="67" t="s">
        <v>94</v>
      </c>
      <c r="B58" s="93">
        <v>44761</v>
      </c>
      <c r="C58" s="68">
        <v>75.287536597970075</v>
      </c>
      <c r="D58" s="68">
        <v>0.25634320779619618</v>
      </c>
      <c r="E58" s="68">
        <v>12.375758052914261</v>
      </c>
      <c r="F58" s="68">
        <v>3.2535788613233372</v>
      </c>
      <c r="G58" s="68">
        <v>0.10604536132623422</v>
      </c>
      <c r="H58" s="68">
        <v>0.10414221769495804</v>
      </c>
      <c r="I58" s="68">
        <v>1.7501339629161001</v>
      </c>
      <c r="J58" s="68">
        <v>4.1772146288379162</v>
      </c>
      <c r="K58" s="68">
        <v>2.6633107719535039</v>
      </c>
      <c r="L58" s="68">
        <v>2.5936337267424375E-2</v>
      </c>
      <c r="M58" s="68">
        <v>100</v>
      </c>
      <c r="O58" s="69">
        <v>28.137300366026942</v>
      </c>
      <c r="P58" s="68">
        <v>5.0129515389343142</v>
      </c>
      <c r="Q58" s="70">
        <v>30990.7553313485</v>
      </c>
      <c r="R58" s="70">
        <v>628.08171491829194</v>
      </c>
      <c r="S58" s="70">
        <v>65492.511616022268</v>
      </c>
      <c r="T58" s="70">
        <v>351969.23359551013</v>
      </c>
      <c r="U58" s="70">
        <v>113.18617583503998</v>
      </c>
      <c r="V58" s="70">
        <v>22108.142717986037</v>
      </c>
      <c r="W58" s="70">
        <v>12508.207432961368</v>
      </c>
      <c r="X58" s="69">
        <v>5.4970159392427984</v>
      </c>
      <c r="Y58" s="70">
        <v>1538.0592467771771</v>
      </c>
      <c r="Z58" s="69">
        <v>3.6950205061209189</v>
      </c>
      <c r="AA58" s="70">
        <v>821.32132347168408</v>
      </c>
      <c r="AB58" s="70">
        <v>25290.0684890663</v>
      </c>
      <c r="AC58" s="68">
        <v>1.5577303822021353</v>
      </c>
      <c r="AD58" s="69">
        <v>65.2653088202633</v>
      </c>
      <c r="AE58" s="69">
        <v>95.242255958948093</v>
      </c>
      <c r="AF58" s="69">
        <v>96.108511389481691</v>
      </c>
      <c r="AG58" s="70">
        <v>522.78472713222914</v>
      </c>
      <c r="AH58" s="69">
        <v>62.934608597113339</v>
      </c>
      <c r="AI58" s="68">
        <v>1.0827858830748736</v>
      </c>
      <c r="AJ58" s="70">
        <v>560.55197144340173</v>
      </c>
      <c r="AK58" s="69">
        <v>56.985893261714878</v>
      </c>
      <c r="AL58" s="69">
        <v>122.64453324891655</v>
      </c>
      <c r="AM58" s="69">
        <v>14.765986124555859</v>
      </c>
      <c r="AN58" s="69">
        <v>61.291329046333473</v>
      </c>
      <c r="AO58" s="68">
        <v>14.522435106200296</v>
      </c>
      <c r="AP58" s="68">
        <v>2.7151915789996006</v>
      </c>
      <c r="AQ58" s="69">
        <v>15.897328446859934</v>
      </c>
      <c r="AR58" s="68">
        <v>2.5848257077922079</v>
      </c>
      <c r="AS58" s="68">
        <v>16.794216748444505</v>
      </c>
      <c r="AT58" s="68">
        <v>3.5514198562582071</v>
      </c>
      <c r="AU58" s="68">
        <v>10.577744167975158</v>
      </c>
      <c r="AV58" s="68">
        <v>1.5602213448866566</v>
      </c>
      <c r="AW58" s="68">
        <v>10.296335724418823</v>
      </c>
      <c r="AX58" s="68">
        <v>1.6204030682898258</v>
      </c>
      <c r="AY58" s="68">
        <v>13.893715435631506</v>
      </c>
      <c r="AZ58" s="68">
        <v>3.9831540436238693</v>
      </c>
      <c r="BA58" s="68">
        <v>5.7112315951783508</v>
      </c>
      <c r="BB58" s="68">
        <v>7.5120694430195769</v>
      </c>
      <c r="BC58" s="68">
        <v>2.4735500255100185</v>
      </c>
    </row>
    <row r="59" spans="1:55" x14ac:dyDescent="0.3">
      <c r="A59" s="67" t="s">
        <v>94</v>
      </c>
      <c r="B59" s="93">
        <v>44761</v>
      </c>
      <c r="C59" s="68">
        <v>75.802898183458822</v>
      </c>
      <c r="D59" s="68">
        <v>0.24382974029136653</v>
      </c>
      <c r="E59" s="68">
        <v>11.996483817923206</v>
      </c>
      <c r="F59" s="68">
        <v>3.283452725450783</v>
      </c>
      <c r="G59" s="68">
        <v>0.10575602494618448</v>
      </c>
      <c r="H59" s="68">
        <v>0.10153377770576967</v>
      </c>
      <c r="I59" s="68">
        <v>1.6426267064296469</v>
      </c>
      <c r="J59" s="68">
        <v>4.1894656477146324</v>
      </c>
      <c r="K59" s="68">
        <v>2.6099921045059986</v>
      </c>
      <c r="L59" s="68">
        <v>2.3961271573580592E-2</v>
      </c>
      <c r="M59" s="68">
        <v>99.999999999999986</v>
      </c>
      <c r="O59" s="69">
        <v>29.088408675472341</v>
      </c>
      <c r="P59" s="68">
        <v>6.7201089237342151</v>
      </c>
      <c r="Q59" s="70">
        <v>31081.645640394858</v>
      </c>
      <c r="R59" s="70">
        <v>612.35021334349688</v>
      </c>
      <c r="S59" s="70">
        <v>63485.39236444961</v>
      </c>
      <c r="T59" s="70">
        <v>354378.54900766996</v>
      </c>
      <c r="U59" s="70">
        <v>104.5669891471057</v>
      </c>
      <c r="V59" s="70">
        <v>21665.544459504294</v>
      </c>
      <c r="W59" s="70">
        <v>11739.853070852687</v>
      </c>
      <c r="X59" s="69">
        <v>5.1968745080340231</v>
      </c>
      <c r="Y59" s="70">
        <v>1462.9784417481992</v>
      </c>
      <c r="Z59" s="69">
        <v>4.1721743121063444</v>
      </c>
      <c r="AA59" s="70">
        <v>819.08041320819882</v>
      </c>
      <c r="AB59" s="70">
        <v>25522.278034928935</v>
      </c>
      <c r="AC59" s="68">
        <v>1.2624143504068215</v>
      </c>
      <c r="AD59" s="69">
        <v>65.152666399553524</v>
      </c>
      <c r="AE59" s="69">
        <v>92.676754530155279</v>
      </c>
      <c r="AF59" s="69">
        <v>92.486357159083539</v>
      </c>
      <c r="AG59" s="70">
        <v>499.24442540757803</v>
      </c>
      <c r="AH59" s="69">
        <v>61.69293906465883</v>
      </c>
      <c r="AI59" s="68">
        <v>1.075608857871251</v>
      </c>
      <c r="AJ59" s="70">
        <v>531.8539539017421</v>
      </c>
      <c r="AK59" s="69">
        <v>54.056259138545165</v>
      </c>
      <c r="AL59" s="69">
        <v>119.11165263266152</v>
      </c>
      <c r="AM59" s="69">
        <v>14.391336834313371</v>
      </c>
      <c r="AN59" s="69">
        <v>60.367410029971005</v>
      </c>
      <c r="AO59" s="68">
        <v>13.814986245860382</v>
      </c>
      <c r="AP59" s="68">
        <v>2.807525617073114</v>
      </c>
      <c r="AQ59" s="69">
        <v>14.668573412000422</v>
      </c>
      <c r="AR59" s="68">
        <v>2.4274852773276123</v>
      </c>
      <c r="AS59" s="68">
        <v>15.580086389294534</v>
      </c>
      <c r="AT59" s="68">
        <v>3.298388344586352</v>
      </c>
      <c r="AU59" s="68">
        <v>9.9919818093325539</v>
      </c>
      <c r="AV59" s="68">
        <v>1.4740032634165248</v>
      </c>
      <c r="AW59" s="68">
        <v>10.706461449447774</v>
      </c>
      <c r="AX59" s="68">
        <v>1.4553834101234464</v>
      </c>
      <c r="AY59" s="68">
        <v>13.462505584276581</v>
      </c>
      <c r="AZ59" s="68">
        <v>3.8097920574978272</v>
      </c>
      <c r="BA59" s="68">
        <v>5.6146083971622032</v>
      </c>
      <c r="BB59" s="68">
        <v>7.2644075098803036</v>
      </c>
      <c r="BC59" s="68">
        <v>2.2599071486825069</v>
      </c>
    </row>
    <row r="60" spans="1:55" x14ac:dyDescent="0.3">
      <c r="A60" s="67" t="s">
        <v>94</v>
      </c>
      <c r="B60" s="93">
        <v>44761</v>
      </c>
      <c r="C60" s="68">
        <v>75.519843544736105</v>
      </c>
      <c r="D60" s="68">
        <v>0.25059700215437664</v>
      </c>
      <c r="E60" s="68">
        <v>12.22144081932853</v>
      </c>
      <c r="F60" s="68">
        <v>3.2537511765687768</v>
      </c>
      <c r="G60" s="68">
        <v>0.10617081616812596</v>
      </c>
      <c r="H60" s="68">
        <v>0.10238675090920572</v>
      </c>
      <c r="I60" s="68">
        <v>1.7356100676283974</v>
      </c>
      <c r="J60" s="68">
        <v>4.1445065244677215</v>
      </c>
      <c r="K60" s="68">
        <v>2.6410528289721475</v>
      </c>
      <c r="L60" s="68">
        <v>2.4640469066624305E-2</v>
      </c>
      <c r="M60" s="68">
        <v>100.00000000000003</v>
      </c>
      <c r="O60" s="69">
        <v>28.448671777291512</v>
      </c>
      <c r="P60" s="68">
        <v>5.6556883784126528</v>
      </c>
      <c r="Q60" s="70">
        <v>30748.093905026024</v>
      </c>
      <c r="R60" s="70">
        <v>617.49449473341974</v>
      </c>
      <c r="S60" s="70">
        <v>64675.864815886576</v>
      </c>
      <c r="T60" s="70">
        <v>353055.2685716413</v>
      </c>
      <c r="U60" s="70">
        <v>107.53100700674847</v>
      </c>
      <c r="V60" s="70">
        <v>21923.379533297797</v>
      </c>
      <c r="W60" s="70">
        <v>12404.405153340156</v>
      </c>
      <c r="X60" s="69">
        <v>4.3401484329555746</v>
      </c>
      <c r="Y60" s="70">
        <v>1503.5820129262599</v>
      </c>
      <c r="Z60" s="69">
        <v>3.9245515582385249</v>
      </c>
      <c r="AA60" s="70">
        <v>822.29297122213552</v>
      </c>
      <c r="AB60" s="70">
        <v>25291.407895469103</v>
      </c>
      <c r="AC60" s="68">
        <v>1.2670520933658287</v>
      </c>
      <c r="AD60" s="69">
        <v>66.520850659533863</v>
      </c>
      <c r="AE60" s="69">
        <v>94.322475339953826</v>
      </c>
      <c r="AF60" s="69">
        <v>96.615877278616679</v>
      </c>
      <c r="AG60" s="70">
        <v>518.4097504947282</v>
      </c>
      <c r="AH60" s="69">
        <v>62.566452044410198</v>
      </c>
      <c r="AI60" s="68">
        <v>1.0681474938737969</v>
      </c>
      <c r="AJ60" s="70">
        <v>542.7684092341749</v>
      </c>
      <c r="AK60" s="69">
        <v>55.117958310290071</v>
      </c>
      <c r="AL60" s="69">
        <v>118.81346155577609</v>
      </c>
      <c r="AM60" s="69">
        <v>14.630022359486729</v>
      </c>
      <c r="AN60" s="69">
        <v>60.741472610372043</v>
      </c>
      <c r="AO60" s="68">
        <v>14.527067613125201</v>
      </c>
      <c r="AP60" s="68">
        <v>2.7398590797497695</v>
      </c>
      <c r="AQ60" s="69">
        <v>15.116185233990622</v>
      </c>
      <c r="AR60" s="68">
        <v>2.5048634316554312</v>
      </c>
      <c r="AS60" s="68">
        <v>15.810529135720605</v>
      </c>
      <c r="AT60" s="68">
        <v>3.4335615598307943</v>
      </c>
      <c r="AU60" s="68">
        <v>10.266746961634311</v>
      </c>
      <c r="AV60" s="68">
        <v>1.5380415134708132</v>
      </c>
      <c r="AW60" s="68">
        <v>10.629423062911036</v>
      </c>
      <c r="AX60" s="68">
        <v>1.5717901826568923</v>
      </c>
      <c r="AY60" s="68">
        <v>13.759088296409814</v>
      </c>
      <c r="AZ60" s="68">
        <v>3.8049662865635816</v>
      </c>
      <c r="BA60" s="68">
        <v>5.6658972308639344</v>
      </c>
      <c r="BB60" s="68">
        <v>7.4242843628209503</v>
      </c>
      <c r="BC60" s="68">
        <v>2.3745599195929992</v>
      </c>
    </row>
    <row r="61" spans="1:55" x14ac:dyDescent="0.3">
      <c r="A61" s="67" t="s">
        <v>94</v>
      </c>
      <c r="B61" s="93">
        <v>44761</v>
      </c>
      <c r="C61" s="68">
        <v>75.535262547342469</v>
      </c>
      <c r="D61" s="68">
        <v>0.2503106826066101</v>
      </c>
      <c r="E61" s="68">
        <v>12.177523170679446</v>
      </c>
      <c r="F61" s="68">
        <v>3.280267283810816</v>
      </c>
      <c r="G61" s="68">
        <v>0.10567428841786623</v>
      </c>
      <c r="H61" s="68">
        <v>0.10344554314102392</v>
      </c>
      <c r="I61" s="68">
        <v>1.6660533004407871</v>
      </c>
      <c r="J61" s="68">
        <v>4.2198305861907182</v>
      </c>
      <c r="K61" s="68">
        <v>2.6363060049573095</v>
      </c>
      <c r="L61" s="68">
        <v>2.5326592412936125E-2</v>
      </c>
      <c r="M61" s="68">
        <v>100</v>
      </c>
      <c r="O61" s="69">
        <v>28.682517329375401</v>
      </c>
      <c r="P61" s="68">
        <v>5.6947952814102871</v>
      </c>
      <c r="Q61" s="70">
        <v>31306.92311894894</v>
      </c>
      <c r="R61" s="70">
        <v>623.88007068351521</v>
      </c>
      <c r="S61" s="70">
        <v>64443.452619235628</v>
      </c>
      <c r="T61" s="70">
        <v>353127.35240882606</v>
      </c>
      <c r="U61" s="70">
        <v>110.52524929005325</v>
      </c>
      <c r="V61" s="70">
        <v>21883.976147150624</v>
      </c>
      <c r="W61" s="70">
        <v>11907.282938250306</v>
      </c>
      <c r="X61" s="69">
        <v>4.1687046314560554</v>
      </c>
      <c r="Y61" s="70">
        <v>1501.8640956396607</v>
      </c>
      <c r="Z61" s="69">
        <v>3.8786053316655327</v>
      </c>
      <c r="AA61" s="70">
        <v>818.44736379637402</v>
      </c>
      <c r="AB61" s="70">
        <v>25497.517597061473</v>
      </c>
      <c r="AC61" s="68">
        <v>1.5678243993407559</v>
      </c>
      <c r="AD61" s="69">
        <v>64.03751672539002</v>
      </c>
      <c r="AE61" s="69">
        <v>93.790975806150982</v>
      </c>
      <c r="AF61" s="69">
        <v>92.437113997239436</v>
      </c>
      <c r="AG61" s="70">
        <v>505.55865325177484</v>
      </c>
      <c r="AH61" s="69">
        <v>62.16529811772277</v>
      </c>
      <c r="AI61" s="68">
        <v>1.0903644167966078</v>
      </c>
      <c r="AJ61" s="70">
        <v>551.09089865090641</v>
      </c>
      <c r="AK61" s="69">
        <v>56.06757883650566</v>
      </c>
      <c r="AL61" s="69">
        <v>123.13468109250516</v>
      </c>
      <c r="AM61" s="69">
        <v>14.555877410151558</v>
      </c>
      <c r="AN61" s="69">
        <v>60.981093995004279</v>
      </c>
      <c r="AO61" s="68">
        <v>13.885062340434761</v>
      </c>
      <c r="AP61" s="68">
        <v>2.7736300530267517</v>
      </c>
      <c r="AQ61" s="69">
        <v>15.490049203351285</v>
      </c>
      <c r="AR61" s="68">
        <v>2.5146989536760476</v>
      </c>
      <c r="AS61" s="68">
        <v>16.604737433553694</v>
      </c>
      <c r="AT61" s="68">
        <v>3.4265592537265408</v>
      </c>
      <c r="AU61" s="68">
        <v>10.329266600873209</v>
      </c>
      <c r="AV61" s="68">
        <v>1.5021239404956803</v>
      </c>
      <c r="AW61" s="68">
        <v>10.351417599077518</v>
      </c>
      <c r="AX61" s="68">
        <v>1.5109789019047888</v>
      </c>
      <c r="AY61" s="68">
        <v>13.630382250631021</v>
      </c>
      <c r="AZ61" s="68">
        <v>3.9961803651168917</v>
      </c>
      <c r="BA61" s="68">
        <v>5.6672575279945683</v>
      </c>
      <c r="BB61" s="68">
        <v>7.3701130243222321</v>
      </c>
      <c r="BC61" s="68">
        <v>2.3668634442696352</v>
      </c>
    </row>
    <row r="62" spans="1:55" x14ac:dyDescent="0.3">
      <c r="A62" s="67" t="s">
        <v>94</v>
      </c>
      <c r="B62" s="93">
        <v>44761</v>
      </c>
      <c r="C62" s="68">
        <v>75.344489954937671</v>
      </c>
      <c r="D62" s="68">
        <v>0.25022680024022936</v>
      </c>
      <c r="E62" s="68">
        <v>12.262377753232352</v>
      </c>
      <c r="F62" s="68">
        <v>3.3068476073318034</v>
      </c>
      <c r="G62" s="68">
        <v>0.10616599286508104</v>
      </c>
      <c r="H62" s="68">
        <v>0.10441217697246127</v>
      </c>
      <c r="I62" s="68">
        <v>1.7609619631185025</v>
      </c>
      <c r="J62" s="68">
        <v>4.2218945455934795</v>
      </c>
      <c r="K62" s="68">
        <v>2.6157492113576839</v>
      </c>
      <c r="L62" s="68">
        <v>2.687399435076809E-2</v>
      </c>
      <c r="M62" s="68">
        <v>100.00000000000004</v>
      </c>
      <c r="O62" s="69">
        <v>29.450893722234117</v>
      </c>
      <c r="P62" s="68">
        <v>6.8275939924505042</v>
      </c>
      <c r="Q62" s="70">
        <v>31322.235633758024</v>
      </c>
      <c r="R62" s="70">
        <v>629.70983932091394</v>
      </c>
      <c r="S62" s="70">
        <v>64892.503070105602</v>
      </c>
      <c r="T62" s="70">
        <v>352235.49053933361</v>
      </c>
      <c r="U62" s="70">
        <v>117.27811134675194</v>
      </c>
      <c r="V62" s="70">
        <v>21713.334203480135</v>
      </c>
      <c r="W62" s="70">
        <v>12585.595150407937</v>
      </c>
      <c r="X62" s="69">
        <v>5.55939867458709</v>
      </c>
      <c r="Y62" s="70">
        <v>1501.3608014413762</v>
      </c>
      <c r="Z62" s="69">
        <v>4.2025622103493214</v>
      </c>
      <c r="AA62" s="70">
        <v>822.25561474005258</v>
      </c>
      <c r="AB62" s="70">
        <v>25704.126451790107</v>
      </c>
      <c r="AC62" s="68">
        <v>1.4962432798972352</v>
      </c>
      <c r="AD62" s="69">
        <v>65.576486645354521</v>
      </c>
      <c r="AE62" s="69">
        <v>94.885784503546461</v>
      </c>
      <c r="AF62" s="69">
        <v>95.555104663458479</v>
      </c>
      <c r="AG62" s="70">
        <v>516.59259669810092</v>
      </c>
      <c r="AH62" s="69">
        <v>61.743466597203401</v>
      </c>
      <c r="AI62" s="68">
        <v>1.048524931986446</v>
      </c>
      <c r="AJ62" s="70">
        <v>546.65444190410233</v>
      </c>
      <c r="AK62" s="69">
        <v>56.069424688589343</v>
      </c>
      <c r="AL62" s="69">
        <v>120.40943183536589</v>
      </c>
      <c r="AM62" s="69">
        <v>14.440953169624484</v>
      </c>
      <c r="AN62" s="69">
        <v>59.184360140557011</v>
      </c>
      <c r="AO62" s="68">
        <v>14.498632319547285</v>
      </c>
      <c r="AP62" s="68">
        <v>2.7624393309804609</v>
      </c>
      <c r="AQ62" s="69">
        <v>15.32512829904031</v>
      </c>
      <c r="AR62" s="68">
        <v>2.5616399834436847</v>
      </c>
      <c r="AS62" s="68">
        <v>16.240738927874929</v>
      </c>
      <c r="AT62" s="68">
        <v>3.517106376875812</v>
      </c>
      <c r="AU62" s="68">
        <v>10.94058269464305</v>
      </c>
      <c r="AV62" s="68">
        <v>1.5661914803129779</v>
      </c>
      <c r="AW62" s="68">
        <v>10.862459436098204</v>
      </c>
      <c r="AX62" s="68">
        <v>1.6242093433400506</v>
      </c>
      <c r="AY62" s="68">
        <v>14.170489075155313</v>
      </c>
      <c r="AZ62" s="68">
        <v>3.960282923738264</v>
      </c>
      <c r="BA62" s="68">
        <v>5.7525758729121899</v>
      </c>
      <c r="BB62" s="68">
        <v>7.5908118216642109</v>
      </c>
      <c r="BC62" s="68">
        <v>2.3161790776291529</v>
      </c>
    </row>
    <row r="63" spans="1:55" x14ac:dyDescent="0.3">
      <c r="A63" s="67" t="s">
        <v>94</v>
      </c>
      <c r="B63" s="93">
        <v>44761</v>
      </c>
      <c r="C63" s="68">
        <v>75.730716425229247</v>
      </c>
      <c r="D63" s="68">
        <v>0.25012611823558262</v>
      </c>
      <c r="E63" s="68">
        <v>12.121528591725564</v>
      </c>
      <c r="F63" s="68">
        <v>3.2259864673291117</v>
      </c>
      <c r="G63" s="68">
        <v>0.10559248961222026</v>
      </c>
      <c r="H63" s="68">
        <v>0.10133353723558165</v>
      </c>
      <c r="I63" s="68">
        <v>1.6386113774329265</v>
      </c>
      <c r="J63" s="68">
        <v>4.1420991666772888</v>
      </c>
      <c r="K63" s="68">
        <v>2.6608705208973236</v>
      </c>
      <c r="L63" s="68">
        <v>2.3135305625153216E-2</v>
      </c>
      <c r="M63" s="68">
        <v>99.999999999999972</v>
      </c>
      <c r="O63" s="69">
        <v>27.777217722572978</v>
      </c>
      <c r="P63" s="68">
        <v>4.9121935949957916</v>
      </c>
      <c r="Q63" s="70">
        <v>30730.233717578809</v>
      </c>
      <c r="R63" s="70">
        <v>611.14256306779293</v>
      </c>
      <c r="S63" s="70">
        <v>64147.129307411684</v>
      </c>
      <c r="T63" s="70">
        <v>354041.09928794671</v>
      </c>
      <c r="U63" s="70">
        <v>100.96247374816863</v>
      </c>
      <c r="V63" s="70">
        <v>22087.886193968683</v>
      </c>
      <c r="W63" s="70">
        <v>11711.155514513126</v>
      </c>
      <c r="X63" s="69">
        <v>5.0281139276727664</v>
      </c>
      <c r="Y63" s="70">
        <v>1500.7567094134956</v>
      </c>
      <c r="Z63" s="69">
        <v>3.6486292797417086</v>
      </c>
      <c r="AA63" s="70">
        <v>817.81383204664587</v>
      </c>
      <c r="AB63" s="70">
        <v>25075.592810549184</v>
      </c>
      <c r="AC63" s="68">
        <v>1.2988085314228379</v>
      </c>
      <c r="AD63" s="69">
        <v>64.911817841457122</v>
      </c>
      <c r="AE63" s="69">
        <v>93.131482774300792</v>
      </c>
      <c r="AF63" s="69">
        <v>93.336204551213882</v>
      </c>
      <c r="AG63" s="70">
        <v>506.36261666868586</v>
      </c>
      <c r="AH63" s="69">
        <v>62.906089735907365</v>
      </c>
      <c r="AI63" s="68">
        <v>1.1116286064821801</v>
      </c>
      <c r="AJ63" s="70">
        <v>545.84527363264885</v>
      </c>
      <c r="AK63" s="69">
        <v>54.975693107742543</v>
      </c>
      <c r="AL63" s="69">
        <v>121.26476588661571</v>
      </c>
      <c r="AM63" s="69">
        <v>14.726659457199657</v>
      </c>
      <c r="AN63" s="69">
        <v>62.566819285987073</v>
      </c>
      <c r="AO63" s="68">
        <v>13.854385884518516</v>
      </c>
      <c r="AP63" s="68">
        <v>2.7509934920649917</v>
      </c>
      <c r="AQ63" s="69">
        <v>15.252009524974676</v>
      </c>
      <c r="AR63" s="68">
        <v>2.4534437963784042</v>
      </c>
      <c r="AS63" s="68">
        <v>16.122640738898284</v>
      </c>
      <c r="AT63" s="68">
        <v>3.3412790006568232</v>
      </c>
      <c r="AU63" s="68">
        <v>9.6999013548012893</v>
      </c>
      <c r="AV63" s="68">
        <v>1.4746720271853271</v>
      </c>
      <c r="AW63" s="68">
        <v>10.12702637886594</v>
      </c>
      <c r="AX63" s="68">
        <v>1.461347438603062</v>
      </c>
      <c r="AY63" s="68">
        <v>13.233638813790032</v>
      </c>
      <c r="AZ63" s="68">
        <v>3.8332600471348894</v>
      </c>
      <c r="BA63" s="68">
        <v>5.5827713762210953</v>
      </c>
      <c r="BB63" s="68">
        <v>7.2009141146919751</v>
      </c>
      <c r="BC63" s="68">
        <v>2.4169058250608018</v>
      </c>
    </row>
    <row r="64" spans="1:55" x14ac:dyDescent="0.3">
      <c r="A64" s="67" t="s">
        <v>94</v>
      </c>
      <c r="B64" s="93">
        <v>44761</v>
      </c>
      <c r="C64" s="68">
        <v>75.461676892729102</v>
      </c>
      <c r="D64" s="68">
        <v>0.25360561658588932</v>
      </c>
      <c r="E64" s="68">
        <v>12.262504489242797</v>
      </c>
      <c r="F64" s="68">
        <v>3.2905789668878822</v>
      </c>
      <c r="G64" s="68">
        <v>0.10672461906976174</v>
      </c>
      <c r="H64" s="68">
        <v>0.10387575735629803</v>
      </c>
      <c r="I64" s="68">
        <v>1.6945458710042254</v>
      </c>
      <c r="J64" s="68">
        <v>4.1567743065297904</v>
      </c>
      <c r="K64" s="68">
        <v>2.6467341581141191</v>
      </c>
      <c r="L64" s="68">
        <v>2.2979322480138568E-2</v>
      </c>
      <c r="M64" s="68">
        <v>100</v>
      </c>
      <c r="O64" s="69">
        <v>29.108203046229793</v>
      </c>
      <c r="P64" s="68">
        <v>4.9459550502064138</v>
      </c>
      <c r="Q64" s="70">
        <v>30839.108580144515</v>
      </c>
      <c r="R64" s="70">
        <v>626.47469261583342</v>
      </c>
      <c r="S64" s="70">
        <v>64893.17375707288</v>
      </c>
      <c r="T64" s="70">
        <v>352783.33947350853</v>
      </c>
      <c r="U64" s="70">
        <v>100.28176330332471</v>
      </c>
      <c r="V64" s="70">
        <v>21970.540246505301</v>
      </c>
      <c r="W64" s="70">
        <v>12110.919340067199</v>
      </c>
      <c r="X64" s="69">
        <v>5.2956516809155501</v>
      </c>
      <c r="Y64" s="70">
        <v>1521.6336995153358</v>
      </c>
      <c r="Z64" s="69">
        <v>3.9544392892526177</v>
      </c>
      <c r="AA64" s="70">
        <v>826.58217469530473</v>
      </c>
      <c r="AB64" s="70">
        <v>25577.670309619509</v>
      </c>
      <c r="AC64" s="68">
        <v>1.5298081174374556</v>
      </c>
      <c r="AD64" s="69">
        <v>65.371432459989691</v>
      </c>
      <c r="AE64" s="69">
        <v>95.322466096119882</v>
      </c>
      <c r="AF64" s="69">
        <v>96.152321254250978</v>
      </c>
      <c r="AG64" s="70">
        <v>521.77278497583347</v>
      </c>
      <c r="AH64" s="69">
        <v>64.102166258485255</v>
      </c>
      <c r="AI64" s="68">
        <v>1.1049625007564663</v>
      </c>
      <c r="AJ64" s="70">
        <v>552.23414331444462</v>
      </c>
      <c r="AK64" s="69">
        <v>56.387701866127614</v>
      </c>
      <c r="AL64" s="69">
        <v>122.39598487818637</v>
      </c>
      <c r="AM64" s="69">
        <v>14.929255501342734</v>
      </c>
      <c r="AN64" s="69">
        <v>62.199949672250398</v>
      </c>
      <c r="AO64" s="68">
        <v>14.096156413824579</v>
      </c>
      <c r="AP64" s="68">
        <v>2.7753964958448205</v>
      </c>
      <c r="AQ64" s="69">
        <v>15.61823335695656</v>
      </c>
      <c r="AR64" s="68">
        <v>2.5347512499610603</v>
      </c>
      <c r="AS64" s="68">
        <v>16.772054084378322</v>
      </c>
      <c r="AT64" s="68">
        <v>3.5079363874738436</v>
      </c>
      <c r="AU64" s="68">
        <v>10.36618697779091</v>
      </c>
      <c r="AV64" s="68">
        <v>1.5744882208041804</v>
      </c>
      <c r="AW64" s="68">
        <v>10.724081324178261</v>
      </c>
      <c r="AX64" s="68">
        <v>1.5679445059768209</v>
      </c>
      <c r="AY64" s="68">
        <v>13.913166494726818</v>
      </c>
      <c r="AZ64" s="68">
        <v>3.9078292372147563</v>
      </c>
      <c r="BA64" s="68">
        <v>5.6919837263367921</v>
      </c>
      <c r="BB64" s="68">
        <v>7.4453581234190551</v>
      </c>
      <c r="BC64" s="68">
        <v>2.344884878032456</v>
      </c>
    </row>
    <row r="65" spans="1:55" x14ac:dyDescent="0.3">
      <c r="A65" s="67" t="s">
        <v>94</v>
      </c>
      <c r="B65" s="93">
        <v>44761</v>
      </c>
      <c r="C65" s="68">
        <v>75.593043369870671</v>
      </c>
      <c r="D65" s="68">
        <v>0.24725666887286704</v>
      </c>
      <c r="E65" s="68">
        <v>12.134854843655276</v>
      </c>
      <c r="F65" s="68">
        <v>3.2476759103839292</v>
      </c>
      <c r="G65" s="68">
        <v>0.10518132910470289</v>
      </c>
      <c r="H65" s="68">
        <v>0.10204048771317935</v>
      </c>
      <c r="I65" s="68">
        <v>1.7055729234622139</v>
      </c>
      <c r="J65" s="68">
        <v>4.2083356615631402</v>
      </c>
      <c r="K65" s="68">
        <v>2.6287711041149167</v>
      </c>
      <c r="L65" s="68">
        <v>2.7267701259131145E-2</v>
      </c>
      <c r="M65" s="68">
        <v>100.00000000000004</v>
      </c>
      <c r="O65" s="69">
        <v>28.130642639440595</v>
      </c>
      <c r="P65" s="68">
        <v>6.7260816447285867</v>
      </c>
      <c r="Q65" s="70">
        <v>31221.642273136935</v>
      </c>
      <c r="R65" s="70">
        <v>615.40618139818469</v>
      </c>
      <c r="S65" s="70">
        <v>64217.65183262372</v>
      </c>
      <c r="T65" s="70">
        <v>353397.4777541454</v>
      </c>
      <c r="U65" s="70">
        <v>118.99624829484831</v>
      </c>
      <c r="V65" s="70">
        <v>21821.428935257922</v>
      </c>
      <c r="W65" s="70">
        <v>12189.729683984442</v>
      </c>
      <c r="X65" s="69">
        <v>4.5508740522683322</v>
      </c>
      <c r="Y65" s="70">
        <v>1483.5400132372022</v>
      </c>
      <c r="Z65" s="69">
        <v>3.8766839073511239</v>
      </c>
      <c r="AA65" s="70">
        <v>814.62939391592386</v>
      </c>
      <c r="AB65" s="70">
        <v>25244.18485141428</v>
      </c>
      <c r="AC65" s="68">
        <v>1.2982496393899889</v>
      </c>
      <c r="AD65" s="69">
        <v>65.146504277814813</v>
      </c>
      <c r="AE65" s="69">
        <v>92.872007565368321</v>
      </c>
      <c r="AF65" s="69">
        <v>92.895719522343143</v>
      </c>
      <c r="AG65" s="70">
        <v>502.55525479091835</v>
      </c>
      <c r="AH65" s="69">
        <v>60.757314263687817</v>
      </c>
      <c r="AI65" s="68">
        <v>1.054460639460798</v>
      </c>
      <c r="AJ65" s="70">
        <v>541.33051914165924</v>
      </c>
      <c r="AK65" s="69">
        <v>54.815638492444435</v>
      </c>
      <c r="AL65" s="69">
        <v>119.50818097263172</v>
      </c>
      <c r="AM65" s="69">
        <v>14.273768961497106</v>
      </c>
      <c r="AN65" s="69">
        <v>59.554605732829806</v>
      </c>
      <c r="AO65" s="68">
        <v>14.292237026949001</v>
      </c>
      <c r="AP65" s="68">
        <v>2.7416960347478465</v>
      </c>
      <c r="AQ65" s="69">
        <v>14.989640412013625</v>
      </c>
      <c r="AR65" s="68">
        <v>2.4857794833992499</v>
      </c>
      <c r="AS65" s="68">
        <v>15.672649741346934</v>
      </c>
      <c r="AT65" s="68">
        <v>3.3583169241547188</v>
      </c>
      <c r="AU65" s="68">
        <v>10.251506787419764</v>
      </c>
      <c r="AV65" s="68">
        <v>1.4716481849161851</v>
      </c>
      <c r="AW65" s="68">
        <v>10.297910909927023</v>
      </c>
      <c r="AX65" s="68">
        <v>1.5158194483885241</v>
      </c>
      <c r="AY65" s="68">
        <v>13.504457066116478</v>
      </c>
      <c r="AZ65" s="68">
        <v>3.8892575803040192</v>
      </c>
      <c r="BA65" s="68">
        <v>5.6446641463940788</v>
      </c>
      <c r="BB65" s="68">
        <v>7.3549854880742558</v>
      </c>
      <c r="BC65" s="68">
        <v>2.387961208565589</v>
      </c>
    </row>
    <row r="66" spans="1:55" x14ac:dyDescent="0.3">
      <c r="A66" s="67" t="s">
        <v>94</v>
      </c>
      <c r="B66" s="93">
        <v>45440</v>
      </c>
      <c r="C66" s="68">
        <v>75.541311345116512</v>
      </c>
      <c r="D66" s="68">
        <v>0.24930883113208549</v>
      </c>
      <c r="E66" s="68">
        <v>12.195462297312927</v>
      </c>
      <c r="F66" s="68">
        <v>3.2430386798731252</v>
      </c>
      <c r="G66" s="68">
        <v>0.10613746534463545</v>
      </c>
      <c r="H66" s="68">
        <v>0.10329756960363183</v>
      </c>
      <c r="I66" s="68">
        <v>1.702570418866215</v>
      </c>
      <c r="J66" s="68">
        <v>4.1649581148723547</v>
      </c>
      <c r="K66" s="68">
        <v>2.6693049076945181</v>
      </c>
      <c r="L66" s="68">
        <v>2.4610370183976459E-2</v>
      </c>
      <c r="M66" s="68">
        <v>99.999999999999972</v>
      </c>
      <c r="O66" s="69">
        <v>28.700313084390004</v>
      </c>
      <c r="P66" s="68">
        <v>5.7008251731736914</v>
      </c>
      <c r="Q66" s="70">
        <v>30899.824254237999</v>
      </c>
      <c r="R66" s="70">
        <v>622.98764227950358</v>
      </c>
      <c r="S66" s="70">
        <v>64538.386477380009</v>
      </c>
      <c r="T66" s="70">
        <v>353155.6305384197</v>
      </c>
      <c r="U66" s="70">
        <v>107.39965548287327</v>
      </c>
      <c r="V66" s="70">
        <v>22157.900038772194</v>
      </c>
      <c r="W66" s="70">
        <v>12168.270783636839</v>
      </c>
      <c r="X66" s="69">
        <v>5.4729309240190656</v>
      </c>
      <c r="Y66" s="70">
        <v>1495.8529867925129</v>
      </c>
      <c r="Z66" s="69">
        <v>3.9084226422025088</v>
      </c>
      <c r="AA66" s="70">
        <v>822.03466909420149</v>
      </c>
      <c r="AB66" s="70">
        <v>25208.139658653803</v>
      </c>
      <c r="AC66" s="68">
        <v>1.4237360427340668</v>
      </c>
      <c r="AD66" s="69">
        <v>65.703344713835804</v>
      </c>
      <c r="AE66" s="69">
        <v>93.667416090800188</v>
      </c>
      <c r="AF66" s="69">
        <v>95.347579679005918</v>
      </c>
      <c r="AG66" s="70">
        <v>517.11288597029068</v>
      </c>
      <c r="AH66" s="69">
        <v>63.409223449610849</v>
      </c>
      <c r="AI66" s="68">
        <v>1.0992006634433638</v>
      </c>
      <c r="AJ66" s="70">
        <v>546.29049153645508</v>
      </c>
      <c r="AK66" s="69">
        <v>55.616393402940133</v>
      </c>
      <c r="AL66" s="69">
        <v>120.88299961396399</v>
      </c>
      <c r="AM66" s="69">
        <v>14.581942157909397</v>
      </c>
      <c r="AN66" s="69">
        <v>61.271364761899953</v>
      </c>
      <c r="AO66" s="68">
        <v>14.425713089258917</v>
      </c>
      <c r="AP66" s="68">
        <v>2.7640280236181107</v>
      </c>
      <c r="AQ66" s="69">
        <v>15.254800354952895</v>
      </c>
      <c r="AR66" s="68">
        <v>2.5004430565219833</v>
      </c>
      <c r="AS66" s="68">
        <v>16.192803675552895</v>
      </c>
      <c r="AT66" s="68">
        <v>3.46037844187369</v>
      </c>
      <c r="AU66" s="68">
        <v>10.418527085496091</v>
      </c>
      <c r="AV66" s="68">
        <v>1.5243846625287634</v>
      </c>
      <c r="AW66" s="68">
        <v>10.65213168833278</v>
      </c>
      <c r="AX66" s="68">
        <v>1.5324950273214186</v>
      </c>
      <c r="AY66" s="68">
        <v>13.909955131465663</v>
      </c>
      <c r="AZ66" s="68">
        <v>3.9061973286697209</v>
      </c>
      <c r="BA66" s="68">
        <v>5.6568198992536312</v>
      </c>
      <c r="BB66" s="68">
        <v>7.4761204894598183</v>
      </c>
      <c r="BC66" s="68">
        <v>2.4014750451621869</v>
      </c>
    </row>
    <row r="67" spans="1:55" x14ac:dyDescent="0.3">
      <c r="A67" s="67" t="s">
        <v>94</v>
      </c>
      <c r="B67" s="93">
        <v>45440</v>
      </c>
      <c r="C67" s="68">
        <v>75.524857089234757</v>
      </c>
      <c r="D67" s="68">
        <v>0.25133743026160266</v>
      </c>
      <c r="E67" s="68">
        <v>12.196002670336417</v>
      </c>
      <c r="F67" s="68">
        <v>3.2959077062603019</v>
      </c>
      <c r="G67" s="68">
        <v>0.10566339232311377</v>
      </c>
      <c r="H67" s="68">
        <v>0.10239245552380934</v>
      </c>
      <c r="I67" s="68">
        <v>1.693688957778847</v>
      </c>
      <c r="J67" s="68">
        <v>4.1989964300145468</v>
      </c>
      <c r="K67" s="68">
        <v>2.6058076493064899</v>
      </c>
      <c r="L67" s="68">
        <v>2.5346218960111272E-2</v>
      </c>
      <c r="M67" s="68">
        <v>99.999999999999986</v>
      </c>
      <c r="O67" s="69">
        <v>28.435136995872668</v>
      </c>
      <c r="P67" s="68">
        <v>5.692679492514757</v>
      </c>
      <c r="Q67" s="70">
        <v>31152.354514277926</v>
      </c>
      <c r="R67" s="70">
        <v>617.52889926409409</v>
      </c>
      <c r="S67" s="70">
        <v>64541.246131420317</v>
      </c>
      <c r="T67" s="70">
        <v>353078.70689217251</v>
      </c>
      <c r="U67" s="70">
        <v>110.61089954192559</v>
      </c>
      <c r="V67" s="70">
        <v>21630.809296893174</v>
      </c>
      <c r="W67" s="70">
        <v>12104.794981245419</v>
      </c>
      <c r="X67" s="69">
        <v>5.3784684875145095</v>
      </c>
      <c r="Y67" s="70">
        <v>1508.024581569616</v>
      </c>
      <c r="Z67" s="69">
        <v>3.908188083186984</v>
      </c>
      <c r="AA67" s="70">
        <v>818.3629735425161</v>
      </c>
      <c r="AB67" s="70">
        <v>25619.090600761327</v>
      </c>
      <c r="AC67" s="68">
        <v>1.3750933669239738</v>
      </c>
      <c r="AD67" s="69">
        <v>64.78950222566823</v>
      </c>
      <c r="AE67" s="69">
        <v>94.40001155899904</v>
      </c>
      <c r="AF67" s="69">
        <v>93.424121836755887</v>
      </c>
      <c r="AG67" s="70">
        <v>505.68442255212705</v>
      </c>
      <c r="AH67" s="69">
        <v>61.255602726816605</v>
      </c>
      <c r="AI67" s="68">
        <v>1.0587768021309112</v>
      </c>
      <c r="AJ67" s="70">
        <v>546.46431297812785</v>
      </c>
      <c r="AK67" s="69">
        <v>55.449585772849673</v>
      </c>
      <c r="AL67" s="69">
        <v>120.82319323986668</v>
      </c>
      <c r="AM67" s="69">
        <v>14.581857988553983</v>
      </c>
      <c r="AN67" s="69">
        <v>60.35562126727573</v>
      </c>
      <c r="AO67" s="68">
        <v>13.934061215403688</v>
      </c>
      <c r="AP67" s="68">
        <v>2.7483999870023568</v>
      </c>
      <c r="AQ67" s="69">
        <v>15.324348781641904</v>
      </c>
      <c r="AR67" s="68">
        <v>2.5154175854545229</v>
      </c>
      <c r="AS67" s="68">
        <v>16.174433558720384</v>
      </c>
      <c r="AT67" s="68">
        <v>3.3923288226923858</v>
      </c>
      <c r="AU67" s="68">
        <v>10.160693291035544</v>
      </c>
      <c r="AV67" s="68">
        <v>1.5124407524230403</v>
      </c>
      <c r="AW67" s="68">
        <v>10.325811872685943</v>
      </c>
      <c r="AX67" s="68">
        <v>1.5424199969893309</v>
      </c>
      <c r="AY67" s="68">
        <v>13.455533725128891</v>
      </c>
      <c r="AZ67" s="68">
        <v>3.8876572510331626</v>
      </c>
      <c r="BA67" s="68">
        <v>5.6755729498190322</v>
      </c>
      <c r="BB67" s="68">
        <v>7.3057192612635342</v>
      </c>
      <c r="BC67" s="68">
        <v>2.3326523972311555</v>
      </c>
    </row>
    <row r="68" spans="1:55" x14ac:dyDescent="0.3">
      <c r="A68" s="67" t="s">
        <v>94</v>
      </c>
      <c r="B68" s="93">
        <v>45440</v>
      </c>
      <c r="C68" s="68">
        <v>75.563908312819862</v>
      </c>
      <c r="D68" s="68">
        <v>0.25061444526958837</v>
      </c>
      <c r="E68" s="68">
        <v>12.161622279452519</v>
      </c>
      <c r="F68" s="68">
        <v>3.2208320045703873</v>
      </c>
      <c r="G68" s="68">
        <v>0.10642426959391846</v>
      </c>
      <c r="H68" s="68">
        <v>0.10413463341933921</v>
      </c>
      <c r="I68" s="68">
        <v>1.7157178997851992</v>
      </c>
      <c r="J68" s="68">
        <v>4.2142857657306489</v>
      </c>
      <c r="K68" s="68">
        <v>2.6377372327596178</v>
      </c>
      <c r="L68" s="68">
        <v>2.4723156598917329E-2</v>
      </c>
      <c r="M68" s="68">
        <v>100</v>
      </c>
      <c r="O68" s="69">
        <v>28.840468460792231</v>
      </c>
      <c r="P68" s="68">
        <v>5.638998046709947</v>
      </c>
      <c r="Q68" s="70">
        <v>31265.786095955682</v>
      </c>
      <c r="R68" s="70">
        <v>628.03597415203478</v>
      </c>
      <c r="S68" s="70">
        <v>64359.305102862731</v>
      </c>
      <c r="T68" s="70">
        <v>353261.27136243286</v>
      </c>
      <c r="U68" s="70">
        <v>107.89185539767522</v>
      </c>
      <c r="V68" s="70">
        <v>21895.856769137587</v>
      </c>
      <c r="W68" s="70">
        <v>12262.235829764819</v>
      </c>
      <c r="X68" s="69">
        <v>5.1967155905256215</v>
      </c>
      <c r="Y68" s="70">
        <v>1503.6866716175302</v>
      </c>
      <c r="Z68" s="69">
        <v>3.8481972038813081</v>
      </c>
      <c r="AA68" s="70">
        <v>824.25596800489848</v>
      </c>
      <c r="AB68" s="70">
        <v>25035.52717152562</v>
      </c>
      <c r="AC68" s="68">
        <v>1.3686235535914391</v>
      </c>
      <c r="AD68" s="69">
        <v>64.916490510616299</v>
      </c>
      <c r="AE68" s="69">
        <v>94.11839621079119</v>
      </c>
      <c r="AF68" s="69">
        <v>95.336056610953577</v>
      </c>
      <c r="AG68" s="70">
        <v>515.69105521207121</v>
      </c>
      <c r="AH68" s="69">
        <v>62.61745758975443</v>
      </c>
      <c r="AI68" s="68">
        <v>1.0775186080497647</v>
      </c>
      <c r="AJ68" s="70">
        <v>554.31484795467054</v>
      </c>
      <c r="AK68" s="69">
        <v>56.397349059909565</v>
      </c>
      <c r="AL68" s="69">
        <v>122.94732512441279</v>
      </c>
      <c r="AM68" s="69">
        <v>14.852410159471338</v>
      </c>
      <c r="AN68" s="69">
        <v>62.045988761977192</v>
      </c>
      <c r="AO68" s="68">
        <v>14.451981567508215</v>
      </c>
      <c r="AP68" s="68">
        <v>2.8153741893699529</v>
      </c>
      <c r="AQ68" s="69">
        <v>15.256791910712039</v>
      </c>
      <c r="AR68" s="68">
        <v>2.519660154733268</v>
      </c>
      <c r="AS68" s="68">
        <v>16.317129670377305</v>
      </c>
      <c r="AT68" s="68">
        <v>3.4409156071191549</v>
      </c>
      <c r="AU68" s="68">
        <v>10.305482164766117</v>
      </c>
      <c r="AV68" s="68">
        <v>1.5283832011904439</v>
      </c>
      <c r="AW68" s="68">
        <v>10.525033648054224</v>
      </c>
      <c r="AX68" s="68">
        <v>1.5995565449911942</v>
      </c>
      <c r="AY68" s="68">
        <v>13.851611931228838</v>
      </c>
      <c r="AZ68" s="68">
        <v>3.884566549775923</v>
      </c>
      <c r="BA68" s="68">
        <v>5.646129505185991</v>
      </c>
      <c r="BB68" s="68">
        <v>7.469100374645369</v>
      </c>
      <c r="BC68" s="68">
        <v>2.3924104926564715</v>
      </c>
    </row>
    <row r="69" spans="1:55" x14ac:dyDescent="0.3">
      <c r="A69" s="67" t="s">
        <v>94</v>
      </c>
      <c r="B69" s="93">
        <v>45440</v>
      </c>
      <c r="C69" s="68">
        <v>75.504627623618362</v>
      </c>
      <c r="D69" s="68">
        <v>0.24994379425601945</v>
      </c>
      <c r="E69" s="68">
        <v>12.227180354239499</v>
      </c>
      <c r="F69" s="68">
        <v>3.3126418172409187</v>
      </c>
      <c r="G69" s="68">
        <v>0.10544520903982622</v>
      </c>
      <c r="H69" s="68">
        <v>0.10172348058683772</v>
      </c>
      <c r="I69" s="68">
        <v>1.6826262289946243</v>
      </c>
      <c r="J69" s="68">
        <v>4.1506819282960645</v>
      </c>
      <c r="K69" s="68">
        <v>2.6399599179596955</v>
      </c>
      <c r="L69" s="68">
        <v>2.5169645768155672E-2</v>
      </c>
      <c r="M69" s="68">
        <v>100.00000000000001</v>
      </c>
      <c r="O69" s="69">
        <v>28.332458093226212</v>
      </c>
      <c r="P69" s="68">
        <v>5.7514069152354672</v>
      </c>
      <c r="Q69" s="70">
        <v>30793.909226028503</v>
      </c>
      <c r="R69" s="70">
        <v>613.49431141921832</v>
      </c>
      <c r="S69" s="70">
        <v>64706.238434635423</v>
      </c>
      <c r="T69" s="70">
        <v>352984.13414041582</v>
      </c>
      <c r="U69" s="70">
        <v>109.84033413223135</v>
      </c>
      <c r="V69" s="70">
        <v>21914.307278983433</v>
      </c>
      <c r="W69" s="70">
        <v>12025.729658624579</v>
      </c>
      <c r="X69" s="69">
        <v>5.1159599657908332</v>
      </c>
      <c r="Y69" s="70">
        <v>1499.6627655361167</v>
      </c>
      <c r="Z69" s="69">
        <v>3.9655610636587855</v>
      </c>
      <c r="AA69" s="70">
        <v>816.67314401345413</v>
      </c>
      <c r="AB69" s="70">
        <v>25749.164845413659</v>
      </c>
      <c r="AC69" s="68">
        <v>1.430759187964455</v>
      </c>
      <c r="AD69" s="69">
        <v>65.595385307760196</v>
      </c>
      <c r="AE69" s="69">
        <v>93.915391288020402</v>
      </c>
      <c r="AF69" s="69">
        <v>93.602777930652479</v>
      </c>
      <c r="AG69" s="70">
        <v>507.95064178190194</v>
      </c>
      <c r="AH69" s="69">
        <v>62.146403202862821</v>
      </c>
      <c r="AI69" s="68">
        <v>1.0817423846785272</v>
      </c>
      <c r="AJ69" s="70">
        <v>539.23750938532532</v>
      </c>
      <c r="AK69" s="69">
        <v>54.766220226633457</v>
      </c>
      <c r="AL69" s="69">
        <v>118.98459897074822</v>
      </c>
      <c r="AM69" s="69">
        <v>14.340946672472748</v>
      </c>
      <c r="AN69" s="69">
        <v>59.756987078509439</v>
      </c>
      <c r="AO69" s="68">
        <v>13.953851730189461</v>
      </c>
      <c r="AP69" s="68">
        <v>2.7044984282226459</v>
      </c>
      <c r="AQ69" s="69">
        <v>15.316022244690513</v>
      </c>
      <c r="AR69" s="68">
        <v>2.4963939744089374</v>
      </c>
      <c r="AS69" s="68">
        <v>16.063154692769238</v>
      </c>
      <c r="AT69" s="68">
        <v>3.4157215811782256</v>
      </c>
      <c r="AU69" s="68">
        <v>10.284638102905884</v>
      </c>
      <c r="AV69" s="68">
        <v>1.509864497214755</v>
      </c>
      <c r="AW69" s="68">
        <v>10.467169125862517</v>
      </c>
      <c r="AX69" s="68">
        <v>1.483864899151824</v>
      </c>
      <c r="AY69" s="68">
        <v>13.545767906761178</v>
      </c>
      <c r="AZ69" s="68">
        <v>3.9093883184356262</v>
      </c>
      <c r="BA69" s="68">
        <v>5.6838670535534277</v>
      </c>
      <c r="BB69" s="68">
        <v>7.3268308812459759</v>
      </c>
      <c r="BC69" s="68">
        <v>2.3466801252473357</v>
      </c>
    </row>
    <row r="70" spans="1:55" x14ac:dyDescent="0.3">
      <c r="A70" s="67" t="s">
        <v>94</v>
      </c>
      <c r="B70" s="93">
        <v>45440</v>
      </c>
      <c r="C70" s="68">
        <v>75.545543821006945</v>
      </c>
      <c r="D70" s="68">
        <v>0.24925568896501174</v>
      </c>
      <c r="E70" s="68">
        <v>12.143122062707159</v>
      </c>
      <c r="F70" s="68">
        <v>3.2625645532207419</v>
      </c>
      <c r="G70" s="68">
        <v>0.10638445800983001</v>
      </c>
      <c r="H70" s="68">
        <v>0.10268044059993067</v>
      </c>
      <c r="I70" s="68">
        <v>1.7305791194168532</v>
      </c>
      <c r="J70" s="68">
        <v>4.2093026092904688</v>
      </c>
      <c r="K70" s="68">
        <v>2.6258183068749457</v>
      </c>
      <c r="L70" s="68">
        <v>2.4748939908135651E-2</v>
      </c>
      <c r="M70" s="68">
        <v>100.00000000000003</v>
      </c>
      <c r="O70" s="69">
        <v>28.385957209735661</v>
      </c>
      <c r="P70" s="68">
        <v>6.0008085349251603</v>
      </c>
      <c r="Q70" s="70">
        <v>31228.816058325989</v>
      </c>
      <c r="R70" s="70">
        <v>619.26573725818184</v>
      </c>
      <c r="S70" s="70">
        <v>64261.401955846282</v>
      </c>
      <c r="T70" s="70">
        <v>353175.4173632075</v>
      </c>
      <c r="U70" s="70">
        <v>108.00437375910398</v>
      </c>
      <c r="V70" s="70">
        <v>21796.917765368922</v>
      </c>
      <c r="W70" s="70">
        <v>12368.44896647225</v>
      </c>
      <c r="X70" s="69">
        <v>5.2974453488434889</v>
      </c>
      <c r="Y70" s="70">
        <v>1495.5341337900704</v>
      </c>
      <c r="Z70" s="69">
        <v>4.0068772990815713</v>
      </c>
      <c r="AA70" s="70">
        <v>823.94762728613341</v>
      </c>
      <c r="AB70" s="70">
        <v>25359.914272184826</v>
      </c>
      <c r="AC70" s="68">
        <v>1.3468779332297671</v>
      </c>
      <c r="AD70" s="69">
        <v>65.412067568096887</v>
      </c>
      <c r="AE70" s="69">
        <v>94.551117931581757</v>
      </c>
      <c r="AF70" s="69">
        <v>94.669761527418871</v>
      </c>
      <c r="AG70" s="70">
        <v>512.31165267696895</v>
      </c>
      <c r="AH70" s="69">
        <v>62.427051272008832</v>
      </c>
      <c r="AI70" s="68">
        <v>1.0925210472679749</v>
      </c>
      <c r="AJ70" s="70">
        <v>546.72971503890813</v>
      </c>
      <c r="AK70" s="69">
        <v>55.247826028121473</v>
      </c>
      <c r="AL70" s="69">
        <v>120.20895237129547</v>
      </c>
      <c r="AM70" s="69">
        <v>14.560363357416072</v>
      </c>
      <c r="AN70" s="69">
        <v>60.294590098507165</v>
      </c>
      <c r="AO70" s="68">
        <v>14.189796031662452</v>
      </c>
      <c r="AP70" s="68">
        <v>2.7749417548622883</v>
      </c>
      <c r="AQ70" s="69">
        <v>15.382691914616135</v>
      </c>
      <c r="AR70" s="68">
        <v>2.5052845945323958</v>
      </c>
      <c r="AS70" s="68">
        <v>16.29389351468642</v>
      </c>
      <c r="AT70" s="68">
        <v>3.412723129186102</v>
      </c>
      <c r="AU70" s="68">
        <v>10.334163792757423</v>
      </c>
      <c r="AV70" s="68">
        <v>1.5010610066987173</v>
      </c>
      <c r="AW70" s="68">
        <v>10.401258102962638</v>
      </c>
      <c r="AX70" s="68">
        <v>1.5382024343388223</v>
      </c>
      <c r="AY70" s="68">
        <v>13.644077436049781</v>
      </c>
      <c r="AZ70" s="68">
        <v>3.9299663534576363</v>
      </c>
      <c r="BA70" s="68">
        <v>5.6394790459759463</v>
      </c>
      <c r="BB70" s="68">
        <v>7.474299694578816</v>
      </c>
      <c r="BC70" s="68">
        <v>2.4090355558374643</v>
      </c>
    </row>
    <row r="71" spans="1:55" x14ac:dyDescent="0.3">
      <c r="A71" s="67" t="s">
        <v>94</v>
      </c>
      <c r="B71" s="93">
        <v>45440</v>
      </c>
      <c r="C71" s="68">
        <v>75.524474184652135</v>
      </c>
      <c r="D71" s="68">
        <v>0.25133753834667699</v>
      </c>
      <c r="E71" s="68">
        <v>12.244839787689914</v>
      </c>
      <c r="F71" s="68">
        <v>3.2696824973512491</v>
      </c>
      <c r="G71" s="68">
        <v>0.10547865483305607</v>
      </c>
      <c r="H71" s="68">
        <v>0.10313907119964322</v>
      </c>
      <c r="I71" s="68">
        <v>1.6690493961221777</v>
      </c>
      <c r="J71" s="68">
        <v>4.1569143085399469</v>
      </c>
      <c r="K71" s="68">
        <v>2.6499282274601281</v>
      </c>
      <c r="L71" s="68">
        <v>2.5156333805060944E-2</v>
      </c>
      <c r="M71" s="68">
        <v>99.999999999999986</v>
      </c>
      <c r="O71" s="69">
        <v>28.780420247520432</v>
      </c>
      <c r="P71" s="68">
        <v>5.420129761164552</v>
      </c>
      <c r="Q71" s="70">
        <v>30840.147255057869</v>
      </c>
      <c r="R71" s="70">
        <v>622.03173840504826</v>
      </c>
      <c r="S71" s="70">
        <v>64799.692156455028</v>
      </c>
      <c r="T71" s="70">
        <v>353076.91681324871</v>
      </c>
      <c r="U71" s="70">
        <v>109.78224072528596</v>
      </c>
      <c r="V71" s="70">
        <v>21997.054216146524</v>
      </c>
      <c r="W71" s="70">
        <v>11928.696034085204</v>
      </c>
      <c r="X71" s="69">
        <v>5.1099925863387323</v>
      </c>
      <c r="Y71" s="70">
        <v>1508.0252300800619</v>
      </c>
      <c r="Z71" s="69">
        <v>3.810084190716196</v>
      </c>
      <c r="AA71" s="70">
        <v>816.93218168201929</v>
      </c>
      <c r="AB71" s="70">
        <v>25415.24205191126</v>
      </c>
      <c r="AC71" s="68">
        <v>1.4523261540804995</v>
      </c>
      <c r="AD71" s="69">
        <v>65.066214582606861</v>
      </c>
      <c r="AE71" s="69">
        <v>93.512132531230904</v>
      </c>
      <c r="AF71" s="69">
        <v>94.221819183477109</v>
      </c>
      <c r="AG71" s="70">
        <v>511.03833186177485</v>
      </c>
      <c r="AH71" s="69">
        <v>62.281070341099394</v>
      </c>
      <c r="AI71" s="68">
        <v>1.0660482998767216</v>
      </c>
      <c r="AJ71" s="70">
        <v>546.74642446813994</v>
      </c>
      <c r="AK71" s="69">
        <v>55.90282504628891</v>
      </c>
      <c r="AL71" s="69">
        <v>121.69011602350491</v>
      </c>
      <c r="AM71" s="69">
        <v>14.628852618322179</v>
      </c>
      <c r="AN71" s="69">
        <v>61.466223794885025</v>
      </c>
      <c r="AO71" s="68">
        <v>14.199283366511048</v>
      </c>
      <c r="AP71" s="68">
        <v>2.7437422735158048</v>
      </c>
      <c r="AQ71" s="69">
        <v>15.194168276269467</v>
      </c>
      <c r="AR71" s="68">
        <v>2.5112658246454531</v>
      </c>
      <c r="AS71" s="68">
        <v>16.089781400225846</v>
      </c>
      <c r="AT71" s="68">
        <v>3.4425282655709482</v>
      </c>
      <c r="AU71" s="68">
        <v>10.251156399963682</v>
      </c>
      <c r="AV71" s="68">
        <v>1.5371832229527571</v>
      </c>
      <c r="AW71" s="68">
        <v>10.584054272330315</v>
      </c>
      <c r="AX71" s="68">
        <v>1.5423530346567857</v>
      </c>
      <c r="AY71" s="68">
        <v>13.741840896879472</v>
      </c>
      <c r="AZ71" s="68">
        <v>3.8640145982503218</v>
      </c>
      <c r="BA71" s="68">
        <v>5.6901374500466577</v>
      </c>
      <c r="BB71" s="68">
        <v>7.3199124457621263</v>
      </c>
      <c r="BC71" s="68">
        <v>2.3299562064741308</v>
      </c>
    </row>
    <row r="72" spans="1:55" x14ac:dyDescent="0.3">
      <c r="A72" s="67" t="s">
        <v>94</v>
      </c>
      <c r="B72" s="93">
        <v>45440</v>
      </c>
      <c r="C72" s="68">
        <v>75.432724490637099</v>
      </c>
      <c r="D72" s="68">
        <v>0.25258370668763769</v>
      </c>
      <c r="E72" s="68">
        <v>12.23975782254114</v>
      </c>
      <c r="F72" s="68">
        <v>3.2881958320047486</v>
      </c>
      <c r="G72" s="68">
        <v>0.10561340147261662</v>
      </c>
      <c r="H72" s="68">
        <v>0.10316985320146581</v>
      </c>
      <c r="I72" s="68">
        <v>1.7443470566638422</v>
      </c>
      <c r="J72" s="68">
        <v>4.1619857446737525</v>
      </c>
      <c r="K72" s="68">
        <v>2.6472563696820148</v>
      </c>
      <c r="L72" s="68">
        <v>2.4365722435704906E-2</v>
      </c>
      <c r="M72" s="68">
        <v>100</v>
      </c>
      <c r="O72" s="69">
        <v>28.6234635344853</v>
      </c>
      <c r="P72" s="68">
        <v>5.6386989192382311</v>
      </c>
      <c r="Q72" s="70">
        <v>30877.772239734571</v>
      </c>
      <c r="R72" s="70">
        <v>622.21738465804026</v>
      </c>
      <c r="S72" s="70">
        <v>64772.798396887716</v>
      </c>
      <c r="T72" s="70">
        <v>352647.98699372844</v>
      </c>
      <c r="U72" s="70">
        <v>106.3320127094162</v>
      </c>
      <c r="V72" s="70">
        <v>21974.875124730406</v>
      </c>
      <c r="W72" s="70">
        <v>12466.848413976481</v>
      </c>
      <c r="X72" s="69">
        <v>5.113676367683496</v>
      </c>
      <c r="Y72" s="70">
        <v>1515.5022401258261</v>
      </c>
      <c r="Z72" s="69">
        <v>3.938280947904734</v>
      </c>
      <c r="AA72" s="70">
        <v>817.97579440541574</v>
      </c>
      <c r="AB72" s="70">
        <v>25559.146202172909</v>
      </c>
      <c r="AC72" s="68">
        <v>1.4441605528400043</v>
      </c>
      <c r="AD72" s="69">
        <v>65.403911048374539</v>
      </c>
      <c r="AE72" s="69">
        <v>94.449250248139819</v>
      </c>
      <c r="AF72" s="69">
        <v>95.590940616155407</v>
      </c>
      <c r="AG72" s="70">
        <v>517.22973975256491</v>
      </c>
      <c r="AH72" s="69">
        <v>62.619563405482772</v>
      </c>
      <c r="AI72" s="68">
        <v>1.0684796749378227</v>
      </c>
      <c r="AJ72" s="70">
        <v>544.94212872604794</v>
      </c>
      <c r="AK72" s="69">
        <v>56.129810484666706</v>
      </c>
      <c r="AL72" s="69">
        <v>121.35745296071742</v>
      </c>
      <c r="AM72" s="69">
        <v>14.64126759076288</v>
      </c>
      <c r="AN72" s="69">
        <v>61.277250034904149</v>
      </c>
      <c r="AO72" s="68">
        <v>14.377046384979742</v>
      </c>
      <c r="AP72" s="68">
        <v>2.7195394253095615</v>
      </c>
      <c r="AQ72" s="69">
        <v>15.31269716969004</v>
      </c>
      <c r="AR72" s="68">
        <v>2.5636651419743641</v>
      </c>
      <c r="AS72" s="68">
        <v>16.136088927069867</v>
      </c>
      <c r="AT72" s="68">
        <v>3.462846204019121</v>
      </c>
      <c r="AU72" s="68">
        <v>10.419486282402175</v>
      </c>
      <c r="AV72" s="68">
        <v>1.51627569381553</v>
      </c>
      <c r="AW72" s="68">
        <v>10.524037027048728</v>
      </c>
      <c r="AX72" s="68">
        <v>1.5394843451885365</v>
      </c>
      <c r="AY72" s="68">
        <v>13.731509052767109</v>
      </c>
      <c r="AZ72" s="68">
        <v>3.9013635154784172</v>
      </c>
      <c r="BA72" s="68">
        <v>5.7058628288625055</v>
      </c>
      <c r="BB72" s="68">
        <v>7.4924741718195049</v>
      </c>
      <c r="BC72" s="68">
        <v>2.3324955983573696</v>
      </c>
    </row>
    <row r="73" spans="1:55" x14ac:dyDescent="0.3">
      <c r="A73" s="67" t="s">
        <v>94</v>
      </c>
      <c r="B73" s="93">
        <v>45440</v>
      </c>
      <c r="C73" s="68">
        <v>75.634277430798846</v>
      </c>
      <c r="D73" s="68">
        <v>0.24800534326202195</v>
      </c>
      <c r="E73" s="68">
        <v>12.147519301452073</v>
      </c>
      <c r="F73" s="68">
        <v>3.2466550663110523</v>
      </c>
      <c r="G73" s="68">
        <v>0.10625588451556942</v>
      </c>
      <c r="H73" s="68">
        <v>0.10259921270403269</v>
      </c>
      <c r="I73" s="68">
        <v>1.6567199224990519</v>
      </c>
      <c r="J73" s="68">
        <v>4.2039838033954622</v>
      </c>
      <c r="K73" s="68">
        <v>2.6284192481017086</v>
      </c>
      <c r="L73" s="68">
        <v>2.5564786960166189E-2</v>
      </c>
      <c r="M73" s="68">
        <v>99.999999999999986</v>
      </c>
      <c r="O73" s="69">
        <v>28.521114573064985</v>
      </c>
      <c r="P73" s="68">
        <v>5.7662153396913167</v>
      </c>
      <c r="Q73" s="70">
        <v>31189.355837390936</v>
      </c>
      <c r="R73" s="70">
        <v>618.77585181802112</v>
      </c>
      <c r="S73" s="70">
        <v>64284.67214328437</v>
      </c>
      <c r="T73" s="70">
        <v>353590.24698898464</v>
      </c>
      <c r="U73" s="70">
        <v>111.56473029416524</v>
      </c>
      <c r="V73" s="70">
        <v>21818.508178492284</v>
      </c>
      <c r="W73" s="70">
        <v>11840.577286100724</v>
      </c>
      <c r="X73" s="69">
        <v>4.9880646623770479</v>
      </c>
      <c r="Y73" s="70">
        <v>1488.0320595721316</v>
      </c>
      <c r="Z73" s="69">
        <v>3.8809960842939413</v>
      </c>
      <c r="AA73" s="70">
        <v>822.9518255730851</v>
      </c>
      <c r="AB73" s="70">
        <v>25236.249830435809</v>
      </c>
      <c r="AC73" s="68">
        <v>1.3539104676310776</v>
      </c>
      <c r="AD73" s="69">
        <v>65.102303720485864</v>
      </c>
      <c r="AE73" s="69">
        <v>93.633040741871213</v>
      </c>
      <c r="AF73" s="69">
        <v>93.297301297770375</v>
      </c>
      <c r="AG73" s="70">
        <v>506.11178122019851</v>
      </c>
      <c r="AH73" s="69">
        <v>62.088209208121711</v>
      </c>
      <c r="AI73" s="68">
        <v>1.0908705170556965</v>
      </c>
      <c r="AJ73" s="70">
        <v>548.19521479725279</v>
      </c>
      <c r="AK73" s="69">
        <v>54.975929656905095</v>
      </c>
      <c r="AL73" s="69">
        <v>120.4177180261352</v>
      </c>
      <c r="AM73" s="69">
        <v>14.534133727788342</v>
      </c>
      <c r="AN73" s="69">
        <v>60.402858017006139</v>
      </c>
      <c r="AO73" s="68">
        <v>14.004921566294946</v>
      </c>
      <c r="AP73" s="68">
        <v>2.7980556200183551</v>
      </c>
      <c r="AQ73" s="69">
        <v>15.266551712594751</v>
      </c>
      <c r="AR73" s="68">
        <v>2.4544746172395508</v>
      </c>
      <c r="AS73" s="68">
        <v>16.24315576072549</v>
      </c>
      <c r="AT73" s="68">
        <v>3.3915193279211979</v>
      </c>
      <c r="AU73" s="68">
        <v>10.168462116822367</v>
      </c>
      <c r="AV73" s="68">
        <v>1.5204110717677348</v>
      </c>
      <c r="AW73" s="68">
        <v>10.45459057249685</v>
      </c>
      <c r="AX73" s="68">
        <v>1.5378616998975567</v>
      </c>
      <c r="AY73" s="68">
        <v>13.643726171974141</v>
      </c>
      <c r="AZ73" s="68">
        <v>3.8939050877024375</v>
      </c>
      <c r="BA73" s="68">
        <v>5.6242487240424959</v>
      </c>
      <c r="BB73" s="68">
        <v>7.3016252537261632</v>
      </c>
      <c r="BC73" s="68">
        <v>2.4069821809002239</v>
      </c>
    </row>
    <row r="74" spans="1:55" x14ac:dyDescent="0.3">
      <c r="A74" s="67" t="s">
        <v>94</v>
      </c>
      <c r="B74" s="93">
        <v>45440</v>
      </c>
      <c r="C74" s="68">
        <v>75.401060433387499</v>
      </c>
      <c r="D74" s="68">
        <v>0.25061313496144438</v>
      </c>
      <c r="E74" s="68">
        <v>12.24815868097911</v>
      </c>
      <c r="F74" s="68">
        <v>3.3008711098982797</v>
      </c>
      <c r="G74" s="68">
        <v>0.10591331770254223</v>
      </c>
      <c r="H74" s="68">
        <v>0.10302490402278813</v>
      </c>
      <c r="I74" s="68">
        <v>1.6993258570578302</v>
      </c>
      <c r="J74" s="68">
        <v>4.2238319506747048</v>
      </c>
      <c r="K74" s="68">
        <v>2.6423414033743953</v>
      </c>
      <c r="L74" s="68">
        <v>2.485920794139862E-2</v>
      </c>
      <c r="M74" s="68">
        <v>100</v>
      </c>
      <c r="O74" s="69">
        <v>28.691169514055478</v>
      </c>
      <c r="P74" s="68">
        <v>6.0439216692692064</v>
      </c>
      <c r="Q74" s="70">
        <v>31336.609242055634</v>
      </c>
      <c r="R74" s="70">
        <v>621.34319616143523</v>
      </c>
      <c r="S74" s="70">
        <v>64817.255739741449</v>
      </c>
      <c r="T74" s="70">
        <v>352499.95752608654</v>
      </c>
      <c r="U74" s="70">
        <v>108.48558345626358</v>
      </c>
      <c r="V74" s="70">
        <v>21934.075989410856</v>
      </c>
      <c r="W74" s="70">
        <v>12145.081900392313</v>
      </c>
      <c r="X74" s="69">
        <v>4.8768738419368987</v>
      </c>
      <c r="Y74" s="70">
        <v>1503.6788097686663</v>
      </c>
      <c r="Z74" s="69">
        <v>3.8583646865053236</v>
      </c>
      <c r="AA74" s="70">
        <v>820.29864560618955</v>
      </c>
      <c r="AB74" s="70">
        <v>25657.671137239329</v>
      </c>
      <c r="AC74" s="68">
        <v>1.4171526316055594</v>
      </c>
      <c r="AD74" s="69">
        <v>66.140309188515317</v>
      </c>
      <c r="AE74" s="69">
        <v>93.690813200132027</v>
      </c>
      <c r="AF74" s="69">
        <v>94.303382523188631</v>
      </c>
      <c r="AG74" s="70">
        <v>509.21915003085195</v>
      </c>
      <c r="AH74" s="69">
        <v>62.312079182765565</v>
      </c>
      <c r="AI74" s="68">
        <v>1.0914557068261466</v>
      </c>
      <c r="AJ74" s="70">
        <v>546.42862084746457</v>
      </c>
      <c r="AK74" s="69">
        <v>55.43565459541805</v>
      </c>
      <c r="AL74" s="69">
        <v>121.21177463526763</v>
      </c>
      <c r="AM74" s="69">
        <v>14.657521973920119</v>
      </c>
      <c r="AN74" s="69">
        <v>61.454737633655782</v>
      </c>
      <c r="AO74" s="68">
        <v>14.182031626135393</v>
      </c>
      <c r="AP74" s="68">
        <v>2.7787482497865508</v>
      </c>
      <c r="AQ74" s="69">
        <v>15.454764313915453</v>
      </c>
      <c r="AR74" s="68">
        <v>2.5117366067070357</v>
      </c>
      <c r="AS74" s="68">
        <v>16.352349776190643</v>
      </c>
      <c r="AT74" s="68">
        <v>3.4236493234901579</v>
      </c>
      <c r="AU74" s="68">
        <v>10.281907798562623</v>
      </c>
      <c r="AV74" s="68">
        <v>1.5255096112902198</v>
      </c>
      <c r="AW74" s="68">
        <v>10.385825064193975</v>
      </c>
      <c r="AX74" s="68">
        <v>1.5522354053275063</v>
      </c>
      <c r="AY74" s="68">
        <v>13.608549012899642</v>
      </c>
      <c r="AZ74" s="68">
        <v>3.9080462909928095</v>
      </c>
      <c r="BA74" s="68">
        <v>5.6573250921108444</v>
      </c>
      <c r="BB74" s="68">
        <v>7.3879074818776429</v>
      </c>
      <c r="BC74" s="68">
        <v>2.3406907676184119</v>
      </c>
    </row>
    <row r="75" spans="1:55" x14ac:dyDescent="0.3">
      <c r="A75" s="67" t="s">
        <v>94</v>
      </c>
      <c r="B75" s="93">
        <v>45440</v>
      </c>
      <c r="C75" s="68">
        <v>75.670390929356586</v>
      </c>
      <c r="D75" s="68">
        <v>0.24992038083730078</v>
      </c>
      <c r="E75" s="68">
        <v>12.141017407877639</v>
      </c>
      <c r="F75" s="68">
        <v>3.2329688053784293</v>
      </c>
      <c r="G75" s="68">
        <v>0.10580623469383531</v>
      </c>
      <c r="H75" s="68">
        <v>0.10275126719900236</v>
      </c>
      <c r="I75" s="68">
        <v>1.6978953319199135</v>
      </c>
      <c r="J75" s="68">
        <v>4.142282921097987</v>
      </c>
      <c r="K75" s="68">
        <v>2.6318459699756378</v>
      </c>
      <c r="L75" s="68">
        <v>2.5120751663642013E-2</v>
      </c>
      <c r="M75" s="68">
        <v>99.999999999999957</v>
      </c>
      <c r="O75" s="69">
        <v>28.444283389623248</v>
      </c>
      <c r="P75" s="68">
        <v>5.3799031620947666</v>
      </c>
      <c r="Q75" s="70">
        <v>30731.596991625967</v>
      </c>
      <c r="R75" s="70">
        <v>619.69289247718325</v>
      </c>
      <c r="S75" s="70">
        <v>64250.264122488465</v>
      </c>
      <c r="T75" s="70">
        <v>353759.07759474206</v>
      </c>
      <c r="U75" s="70">
        <v>109.62696026013374</v>
      </c>
      <c r="V75" s="70">
        <v>21846.953396767771</v>
      </c>
      <c r="W75" s="70">
        <v>12134.857937231622</v>
      </c>
      <c r="X75" s="69">
        <v>5.0127533516672171</v>
      </c>
      <c r="Y75" s="70">
        <v>1499.5222850238047</v>
      </c>
      <c r="Z75" s="69">
        <v>3.9512699321608031</v>
      </c>
      <c r="AA75" s="70">
        <v>819.4692877037545</v>
      </c>
      <c r="AB75" s="70">
        <v>25129.866524206533</v>
      </c>
      <c r="AC75" s="68">
        <v>1.382411924312055</v>
      </c>
      <c r="AD75" s="69">
        <v>64.308149955308167</v>
      </c>
      <c r="AE75" s="69">
        <v>94.295030311953653</v>
      </c>
      <c r="AF75" s="69">
        <v>94.482960869642113</v>
      </c>
      <c r="AG75" s="70">
        <v>513.7249035438283</v>
      </c>
      <c r="AH75" s="69">
        <v>62.394965033430793</v>
      </c>
      <c r="AI75" s="68">
        <v>1.0652740065624742</v>
      </c>
      <c r="AJ75" s="70">
        <v>546.35228652380022</v>
      </c>
      <c r="AK75" s="69">
        <v>55.636601055881798</v>
      </c>
      <c r="AL75" s="69">
        <v>120.53063237805193</v>
      </c>
      <c r="AM75" s="69">
        <v>14.517641721740954</v>
      </c>
      <c r="AN75" s="69">
        <v>60.19250971512627</v>
      </c>
      <c r="AO75" s="68">
        <v>14.179456376495073</v>
      </c>
      <c r="AP75" s="68">
        <v>2.7335244100303178</v>
      </c>
      <c r="AQ75" s="69">
        <v>15.129010822031509</v>
      </c>
      <c r="AR75" s="68">
        <v>2.5029946934517588</v>
      </c>
      <c r="AS75" s="68">
        <v>16.006031529402311</v>
      </c>
      <c r="AT75" s="68">
        <v>3.4276178806761415</v>
      </c>
      <c r="AU75" s="68">
        <v>10.291465993304062</v>
      </c>
      <c r="AV75" s="68">
        <v>1.5089407447597145</v>
      </c>
      <c r="AW75" s="68">
        <v>10.594035518173724</v>
      </c>
      <c r="AX75" s="68">
        <v>1.5245622626284399</v>
      </c>
      <c r="AY75" s="68">
        <v>13.762597349178193</v>
      </c>
      <c r="AZ75" s="68">
        <v>3.8843957453378208</v>
      </c>
      <c r="BA75" s="68">
        <v>5.6733045964811568</v>
      </c>
      <c r="BB75" s="68">
        <v>7.3988758057986947</v>
      </c>
      <c r="BC75" s="68">
        <v>2.3935537029527185</v>
      </c>
    </row>
    <row r="76" spans="1:55" x14ac:dyDescent="0.3">
      <c r="A76" s="67" t="s">
        <v>94</v>
      </c>
      <c r="B76" s="93">
        <v>45440</v>
      </c>
      <c r="C76" s="68">
        <v>75.34435683316498</v>
      </c>
      <c r="D76" s="68">
        <v>0.25245082324168588</v>
      </c>
      <c r="E76" s="68">
        <v>12.319752426645595</v>
      </c>
      <c r="F76" s="68">
        <v>3.2916904595520222</v>
      </c>
      <c r="G76" s="68">
        <v>0.10608586566432809</v>
      </c>
      <c r="H76" s="68">
        <v>0.10324551708610595</v>
      </c>
      <c r="I76" s="68">
        <v>1.7049381831056496</v>
      </c>
      <c r="J76" s="68">
        <v>4.2036530485863759</v>
      </c>
      <c r="K76" s="68">
        <v>2.6500966131273724</v>
      </c>
      <c r="L76" s="68">
        <v>2.3730229825899604E-2</v>
      </c>
      <c r="M76" s="68">
        <v>100.00000000000001</v>
      </c>
      <c r="O76" s="69">
        <v>28.547916396251853</v>
      </c>
      <c r="P76" s="68">
        <v>5.529865350763572</v>
      </c>
      <c r="Q76" s="70">
        <v>31186.901967462323</v>
      </c>
      <c r="R76" s="70">
        <v>622.67371354630495</v>
      </c>
      <c r="S76" s="70">
        <v>65196.129841808484</v>
      </c>
      <c r="T76" s="70">
        <v>352234.86819504626</v>
      </c>
      <c r="U76" s="70">
        <v>103.55872296022588</v>
      </c>
      <c r="V76" s="70">
        <v>21998.451985570318</v>
      </c>
      <c r="W76" s="70">
        <v>12185.193194656078</v>
      </c>
      <c r="X76" s="69">
        <v>5.0879127365580938</v>
      </c>
      <c r="Y76" s="70">
        <v>1514.7049394501153</v>
      </c>
      <c r="Z76" s="69">
        <v>3.9837082851841337</v>
      </c>
      <c r="AA76" s="70">
        <v>821.63502957022104</v>
      </c>
      <c r="AB76" s="70">
        <v>25586.309942097869</v>
      </c>
      <c r="AC76" s="68">
        <v>1.5225470136219115</v>
      </c>
      <c r="AD76" s="69">
        <v>65.314253748065724</v>
      </c>
      <c r="AE76" s="69">
        <v>94.888342106995296</v>
      </c>
      <c r="AF76" s="69">
        <v>95.202218651326334</v>
      </c>
      <c r="AG76" s="70">
        <v>515.47635496660757</v>
      </c>
      <c r="AH76" s="69">
        <v>62.544555494225754</v>
      </c>
      <c r="AI76" s="68">
        <v>1.0929129486039182</v>
      </c>
      <c r="AJ76" s="70">
        <v>553.76379718359078</v>
      </c>
      <c r="AK76" s="69">
        <v>55.950855021726959</v>
      </c>
      <c r="AL76" s="69">
        <v>122.13300645301177</v>
      </c>
      <c r="AM76" s="69">
        <v>14.676087895034703</v>
      </c>
      <c r="AN76" s="69">
        <v>62.492938783471786</v>
      </c>
      <c r="AO76" s="68">
        <v>14.262102369605241</v>
      </c>
      <c r="AP76" s="68">
        <v>2.812827209036425</v>
      </c>
      <c r="AQ76" s="69">
        <v>15.426334431267746</v>
      </c>
      <c r="AR76" s="68">
        <v>2.5444430461178511</v>
      </c>
      <c r="AS76" s="68">
        <v>16.410925746951214</v>
      </c>
      <c r="AT76" s="68">
        <v>3.494474381281333</v>
      </c>
      <c r="AU76" s="68">
        <v>10.442051937134449</v>
      </c>
      <c r="AV76" s="68">
        <v>1.577454634061396</v>
      </c>
      <c r="AW76" s="68">
        <v>10.814868478564994</v>
      </c>
      <c r="AX76" s="68">
        <v>1.5570390446059355</v>
      </c>
      <c r="AY76" s="68">
        <v>13.571631407381723</v>
      </c>
      <c r="AZ76" s="68">
        <v>3.9073952962218406</v>
      </c>
      <c r="BA76" s="68">
        <v>5.6334617548461825</v>
      </c>
      <c r="BB76" s="68">
        <v>7.4296144906024528</v>
      </c>
      <c r="BC76" s="68">
        <v>2.3573958038967997</v>
      </c>
    </row>
    <row r="77" spans="1:55" x14ac:dyDescent="0.3">
      <c r="A77" s="67" t="s">
        <v>94</v>
      </c>
      <c r="B77" s="93">
        <v>45440</v>
      </c>
      <c r="C77" s="68">
        <v>75.706885503061898</v>
      </c>
      <c r="D77" s="68">
        <v>0.24829024481836021</v>
      </c>
      <c r="E77" s="68">
        <v>12.080499147224495</v>
      </c>
      <c r="F77" s="68">
        <v>3.2462321112396642</v>
      </c>
      <c r="G77" s="68">
        <v>0.10575730413849656</v>
      </c>
      <c r="H77" s="68">
        <v>0.10254919756157398</v>
      </c>
      <c r="I77" s="68">
        <v>1.6926919464575541</v>
      </c>
      <c r="J77" s="68">
        <v>4.1640302879115945</v>
      </c>
      <c r="K77" s="68">
        <v>2.6268159262074224</v>
      </c>
      <c r="L77" s="68">
        <v>2.6248331378926841E-2</v>
      </c>
      <c r="M77" s="68">
        <v>100</v>
      </c>
      <c r="O77" s="69">
        <v>28.610301994903587</v>
      </c>
      <c r="P77" s="68">
        <v>5.8807911511629651</v>
      </c>
      <c r="Q77" s="70">
        <v>30892.940706016121</v>
      </c>
      <c r="R77" s="70">
        <v>618.47421049385264</v>
      </c>
      <c r="S77" s="70">
        <v>63930.001487112029</v>
      </c>
      <c r="T77" s="70">
        <v>353929.68972681439</v>
      </c>
      <c r="U77" s="70">
        <v>114.54771813763674</v>
      </c>
      <c r="V77" s="70">
        <v>21805.199003447815</v>
      </c>
      <c r="W77" s="70">
        <v>12097.669341332139</v>
      </c>
      <c r="X77" s="69">
        <v>5.0045491807721785</v>
      </c>
      <c r="Y77" s="70">
        <v>1489.7414689101613</v>
      </c>
      <c r="Z77" s="69">
        <v>3.8336877357794918</v>
      </c>
      <c r="AA77" s="70">
        <v>819.09032055265584</v>
      </c>
      <c r="AB77" s="70">
        <v>25232.962200665908</v>
      </c>
      <c r="AC77" s="68">
        <v>1.2990454509651628</v>
      </c>
      <c r="AD77" s="69">
        <v>65.228424437909595</v>
      </c>
      <c r="AE77" s="69">
        <v>93.195182522403002</v>
      </c>
      <c r="AF77" s="69">
        <v>93.685530583181702</v>
      </c>
      <c r="AG77" s="70">
        <v>507.80188023113192</v>
      </c>
      <c r="AH77" s="69">
        <v>62.162014976669866</v>
      </c>
      <c r="AI77" s="68">
        <v>1.0669071489931532</v>
      </c>
      <c r="AJ77" s="70">
        <v>539.84184412405193</v>
      </c>
      <c r="AK77" s="69">
        <v>55.175869264614597</v>
      </c>
      <c r="AL77" s="69">
        <v>119.76530987209254</v>
      </c>
      <c r="AM77" s="69">
        <v>14.508780912147529</v>
      </c>
      <c r="AN77" s="69">
        <v>59.391778147923844</v>
      </c>
      <c r="AO77" s="68">
        <v>14.118546911626199</v>
      </c>
      <c r="AP77" s="68">
        <v>2.7082392795480237</v>
      </c>
      <c r="AQ77" s="69">
        <v>15.166092798999658</v>
      </c>
      <c r="AR77" s="68">
        <v>2.4743141744032529</v>
      </c>
      <c r="AS77" s="68">
        <v>15.987031692327946</v>
      </c>
      <c r="AT77" s="68">
        <v>3.3652387499028507</v>
      </c>
      <c r="AU77" s="68">
        <v>10.15164374447424</v>
      </c>
      <c r="AV77" s="68">
        <v>1.4670616489281247</v>
      </c>
      <c r="AW77" s="68">
        <v>10.194938400953696</v>
      </c>
      <c r="AX77" s="68">
        <v>1.5223798421852617</v>
      </c>
      <c r="AY77" s="68">
        <v>13.798243178413077</v>
      </c>
      <c r="AZ77" s="68">
        <v>3.8873917185477427</v>
      </c>
      <c r="BA77" s="68">
        <v>5.6957557178580132</v>
      </c>
      <c r="BB77" s="68">
        <v>7.3599704758118127</v>
      </c>
      <c r="BC77" s="68">
        <v>2.3768863712671147</v>
      </c>
    </row>
    <row r="78" spans="1:55" x14ac:dyDescent="0.3">
      <c r="A78" s="67" t="s">
        <v>94</v>
      </c>
      <c r="B78" s="93">
        <v>45440</v>
      </c>
      <c r="C78" s="68">
        <v>75.485759010633117</v>
      </c>
      <c r="D78" s="68">
        <v>0.25250676651348447</v>
      </c>
      <c r="E78" s="68">
        <v>12.236132653817448</v>
      </c>
      <c r="F78" s="68">
        <v>3.27864887154773</v>
      </c>
      <c r="G78" s="68">
        <v>0.10664268780304312</v>
      </c>
      <c r="H78" s="68">
        <v>0.10415465606893737</v>
      </c>
      <c r="I78" s="68">
        <v>1.6960818596242182</v>
      </c>
      <c r="J78" s="68">
        <v>4.1822004283214165</v>
      </c>
      <c r="K78" s="68">
        <v>2.6324868895075313</v>
      </c>
      <c r="L78" s="68">
        <v>2.5386176163048852E-2</v>
      </c>
      <c r="M78" s="68">
        <v>100</v>
      </c>
      <c r="O78" s="69">
        <v>28.309237124852032</v>
      </c>
      <c r="P78" s="68">
        <v>5.936697369182502</v>
      </c>
      <c r="Q78" s="70">
        <v>31027.744977716589</v>
      </c>
      <c r="R78" s="70">
        <v>628.1567307517613</v>
      </c>
      <c r="S78" s="70">
        <v>64753.614004001938</v>
      </c>
      <c r="T78" s="70">
        <v>352895.92337470985</v>
      </c>
      <c r="U78" s="70">
        <v>110.7852727755452</v>
      </c>
      <c r="V78" s="70">
        <v>21852.273669802016</v>
      </c>
      <c r="W78" s="70">
        <v>12121.897050734287</v>
      </c>
      <c r="X78" s="69">
        <v>4.9741144663886505</v>
      </c>
      <c r="Y78" s="70">
        <v>1515.0405990809068</v>
      </c>
      <c r="Z78" s="69">
        <v>3.9560482103761987</v>
      </c>
      <c r="AA78" s="70">
        <v>825.94761703456891</v>
      </c>
      <c r="AB78" s="70">
        <v>25484.937678540504</v>
      </c>
      <c r="AC78" s="68">
        <v>1.3924251623850534</v>
      </c>
      <c r="AD78" s="69">
        <v>65.280076580814125</v>
      </c>
      <c r="AE78" s="69">
        <v>94.025849341554661</v>
      </c>
      <c r="AF78" s="69">
        <v>94.446793514226073</v>
      </c>
      <c r="AG78" s="70">
        <v>510.89055482181641</v>
      </c>
      <c r="AH78" s="69">
        <v>62.930915713621928</v>
      </c>
      <c r="AI78" s="68">
        <v>1.0883205724114295</v>
      </c>
      <c r="AJ78" s="70">
        <v>552.43784857521416</v>
      </c>
      <c r="AK78" s="69">
        <v>55.239293828798772</v>
      </c>
      <c r="AL78" s="69">
        <v>120.67697678589438</v>
      </c>
      <c r="AM78" s="69">
        <v>14.645329904922002</v>
      </c>
      <c r="AN78" s="69">
        <v>61.050414643187779</v>
      </c>
      <c r="AO78" s="68">
        <v>14.142782368169133</v>
      </c>
      <c r="AP78" s="68">
        <v>2.7876121692218687</v>
      </c>
      <c r="AQ78" s="69">
        <v>15.248151815051671</v>
      </c>
      <c r="AR78" s="68">
        <v>2.494461917666432</v>
      </c>
      <c r="AS78" s="68">
        <v>16.107882632549831</v>
      </c>
      <c r="AT78" s="68">
        <v>3.4169720812869255</v>
      </c>
      <c r="AU78" s="68">
        <v>10.321950503367376</v>
      </c>
      <c r="AV78" s="68">
        <v>1.5201182573920629</v>
      </c>
      <c r="AW78" s="68">
        <v>10.326901264826343</v>
      </c>
      <c r="AX78" s="68">
        <v>1.5210754349089062</v>
      </c>
      <c r="AY78" s="68">
        <v>13.514044413405697</v>
      </c>
      <c r="AZ78" s="68">
        <v>3.9592192445816288</v>
      </c>
      <c r="BA78" s="68">
        <v>5.7184078872555988</v>
      </c>
      <c r="BB78" s="68">
        <v>7.448658881015298</v>
      </c>
      <c r="BC78" s="68">
        <v>2.3457251151380283</v>
      </c>
    </row>
    <row r="79" spans="1:55" x14ac:dyDescent="0.3">
      <c r="A79" s="67" t="s">
        <v>94</v>
      </c>
      <c r="B79" s="93">
        <v>45440</v>
      </c>
      <c r="C79" s="68">
        <v>75.569793862730464</v>
      </c>
      <c r="D79" s="68">
        <v>0.24843654936137621</v>
      </c>
      <c r="E79" s="68">
        <v>12.16345031066432</v>
      </c>
      <c r="F79" s="68">
        <v>3.2584955229414785</v>
      </c>
      <c r="G79" s="68">
        <v>0.10528365381034394</v>
      </c>
      <c r="H79" s="68">
        <v>0.10178219487175801</v>
      </c>
      <c r="I79" s="68">
        <v>1.701309097500165</v>
      </c>
      <c r="J79" s="68">
        <v>4.1832215279315959</v>
      </c>
      <c r="K79" s="68">
        <v>2.6437031767233474</v>
      </c>
      <c r="L79" s="68">
        <v>2.4524103465159004E-2</v>
      </c>
      <c r="M79" s="68">
        <v>100</v>
      </c>
      <c r="O79" s="69">
        <v>28.823368772221425</v>
      </c>
      <c r="P79" s="68">
        <v>5.4855095220432455</v>
      </c>
      <c r="Q79" s="70">
        <v>31035.32051572451</v>
      </c>
      <c r="R79" s="70">
        <v>613.84841727157254</v>
      </c>
      <c r="S79" s="70">
        <v>64368.979044035586</v>
      </c>
      <c r="T79" s="70">
        <v>353288.78630826494</v>
      </c>
      <c r="U79" s="70">
        <v>107.02318752195389</v>
      </c>
      <c r="V79" s="70">
        <v>21945.380069980507</v>
      </c>
      <c r="W79" s="70">
        <v>12159.256119833679</v>
      </c>
      <c r="X79" s="69">
        <v>5.0442137956598154</v>
      </c>
      <c r="Y79" s="70">
        <v>1490.6192961682573</v>
      </c>
      <c r="Z79" s="69">
        <v>3.8669743053360404</v>
      </c>
      <c r="AA79" s="70">
        <v>815.42189876111377</v>
      </c>
      <c r="AB79" s="70">
        <v>25328.285699824111</v>
      </c>
      <c r="AC79" s="68">
        <v>1.4105079885692189</v>
      </c>
      <c r="AD79" s="69">
        <v>65.223242290333943</v>
      </c>
      <c r="AE79" s="69">
        <v>94.066832109103828</v>
      </c>
      <c r="AF79" s="69">
        <v>94.44391052052643</v>
      </c>
      <c r="AG79" s="70">
        <v>512.43210454039297</v>
      </c>
      <c r="AH79" s="69">
        <v>61.843717749305434</v>
      </c>
      <c r="AI79" s="68">
        <v>1.0716285214527281</v>
      </c>
      <c r="AJ79" s="70">
        <v>541.68865533779456</v>
      </c>
      <c r="AK79" s="69">
        <v>55.866238785501189</v>
      </c>
      <c r="AL79" s="69">
        <v>121.16739312237982</v>
      </c>
      <c r="AM79" s="69">
        <v>14.541278491124963</v>
      </c>
      <c r="AN79" s="69">
        <v>60.747120848697186</v>
      </c>
      <c r="AO79" s="68">
        <v>14.234179238715576</v>
      </c>
      <c r="AP79" s="68">
        <v>2.7338178329123379</v>
      </c>
      <c r="AQ79" s="69">
        <v>15.329763123100053</v>
      </c>
      <c r="AR79" s="68">
        <v>2.5222313736037671</v>
      </c>
      <c r="AS79" s="68">
        <v>16.270357027419639</v>
      </c>
      <c r="AT79" s="68">
        <v>3.4397862161161901</v>
      </c>
      <c r="AU79" s="68">
        <v>10.271945918989969</v>
      </c>
      <c r="AV79" s="68">
        <v>1.5202683693902099</v>
      </c>
      <c r="AW79" s="68">
        <v>10.660827557664106</v>
      </c>
      <c r="AX79" s="68">
        <v>1.5559880743927947</v>
      </c>
      <c r="AY79" s="68">
        <v>13.846738312540115</v>
      </c>
      <c r="AZ79" s="68">
        <v>3.842638183868484</v>
      </c>
      <c r="BA79" s="68">
        <v>5.6171480019393831</v>
      </c>
      <c r="BB79" s="68">
        <v>7.3471618573810851</v>
      </c>
      <c r="BC79" s="68">
        <v>2.3884672063262338</v>
      </c>
    </row>
    <row r="80" spans="1:55" x14ac:dyDescent="0.3">
      <c r="A80" s="67" t="s">
        <v>94</v>
      </c>
      <c r="B80" s="93">
        <v>45440</v>
      </c>
      <c r="C80" s="68">
        <v>75.536757063480678</v>
      </c>
      <c r="D80" s="68">
        <v>0.24981733889680857</v>
      </c>
      <c r="E80" s="68">
        <v>12.187775475793948</v>
      </c>
      <c r="F80" s="68">
        <v>3.2871764438947095</v>
      </c>
      <c r="G80" s="68">
        <v>0.10630446472324072</v>
      </c>
      <c r="H80" s="68">
        <v>0.10294379721046253</v>
      </c>
      <c r="I80" s="68">
        <v>1.7040324156557665</v>
      </c>
      <c r="J80" s="68">
        <v>4.1785903622017919</v>
      </c>
      <c r="K80" s="68">
        <v>2.6217374451822826</v>
      </c>
      <c r="L80" s="68">
        <v>2.4865192960295292E-2</v>
      </c>
      <c r="M80" s="68">
        <v>99.999999999999957</v>
      </c>
      <c r="O80" s="69">
        <v>28.591673846553864</v>
      </c>
      <c r="P80" s="68">
        <v>5.5979598568380453</v>
      </c>
      <c r="Q80" s="70">
        <v>31000.961897175093</v>
      </c>
      <c r="R80" s="70">
        <v>620.85404097629953</v>
      </c>
      <c r="S80" s="70">
        <v>64497.707817901573</v>
      </c>
      <c r="T80" s="70">
        <v>353134.33927177219</v>
      </c>
      <c r="U80" s="70">
        <v>108.51170207872866</v>
      </c>
      <c r="V80" s="70">
        <v>21763.042532458127</v>
      </c>
      <c r="W80" s="70">
        <v>12178.719674691763</v>
      </c>
      <c r="X80" s="69">
        <v>5.3340888906337343</v>
      </c>
      <c r="Y80" s="70">
        <v>1498.9040333808514</v>
      </c>
      <c r="Z80" s="69">
        <v>3.8473523442122559</v>
      </c>
      <c r="AA80" s="70">
        <v>823.32807928149941</v>
      </c>
      <c r="AB80" s="70">
        <v>25551.222498393578</v>
      </c>
      <c r="AC80" s="68">
        <v>1.4170010076089632</v>
      </c>
      <c r="AD80" s="69">
        <v>65.163205424690958</v>
      </c>
      <c r="AE80" s="69">
        <v>93.605618083912177</v>
      </c>
      <c r="AF80" s="69">
        <v>94.175319270515075</v>
      </c>
      <c r="AG80" s="70">
        <v>508.9129772725164</v>
      </c>
      <c r="AH80" s="69">
        <v>62.543847630484741</v>
      </c>
      <c r="AI80" s="68">
        <v>1.0835950164346644</v>
      </c>
      <c r="AJ80" s="70">
        <v>547.75140399166469</v>
      </c>
      <c r="AK80" s="69">
        <v>55.636676172989162</v>
      </c>
      <c r="AL80" s="69">
        <v>121.3432531746065</v>
      </c>
      <c r="AM80" s="69">
        <v>14.537644597350802</v>
      </c>
      <c r="AN80" s="69">
        <v>60.792969259387426</v>
      </c>
      <c r="AO80" s="68">
        <v>14.199307637257666</v>
      </c>
      <c r="AP80" s="68">
        <v>2.7712668948733818</v>
      </c>
      <c r="AQ80" s="69">
        <v>15.364077150361874</v>
      </c>
      <c r="AR80" s="68">
        <v>2.5156520980170112</v>
      </c>
      <c r="AS80" s="68">
        <v>16.017167223565984</v>
      </c>
      <c r="AT80" s="68">
        <v>3.4026722024708835</v>
      </c>
      <c r="AU80" s="68">
        <v>10.286276831851479</v>
      </c>
      <c r="AV80" s="68">
        <v>1.52582567687782</v>
      </c>
      <c r="AW80" s="68">
        <v>10.5086284452118</v>
      </c>
      <c r="AX80" s="68">
        <v>1.5358123715817964</v>
      </c>
      <c r="AY80" s="68">
        <v>13.639438248840703</v>
      </c>
      <c r="AZ80" s="68">
        <v>3.9678526122873183</v>
      </c>
      <c r="BA80" s="68">
        <v>5.6295052638823799</v>
      </c>
      <c r="BB80" s="68">
        <v>7.3105275067065252</v>
      </c>
      <c r="BC80" s="68">
        <v>2.3243564121651823</v>
      </c>
    </row>
    <row r="81" spans="1:55" x14ac:dyDescent="0.3">
      <c r="A81" s="67" t="s">
        <v>94</v>
      </c>
      <c r="B81" s="93">
        <v>45440</v>
      </c>
      <c r="C81" s="68">
        <v>75.528415407803422</v>
      </c>
      <c r="D81" s="68">
        <v>0.25091121237691422</v>
      </c>
      <c r="E81" s="68">
        <v>12.205371375707546</v>
      </c>
      <c r="F81" s="68">
        <v>3.2496085079581229</v>
      </c>
      <c r="G81" s="68">
        <v>0.10562043422166348</v>
      </c>
      <c r="H81" s="68">
        <v>0.10293031862244688</v>
      </c>
      <c r="I81" s="68">
        <v>1.6932854396690165</v>
      </c>
      <c r="J81" s="68">
        <v>4.1852352965694015</v>
      </c>
      <c r="K81" s="68">
        <v>2.6535364259582543</v>
      </c>
      <c r="L81" s="68">
        <v>2.5085581113214756E-2</v>
      </c>
      <c r="M81" s="68">
        <v>100</v>
      </c>
      <c r="O81" s="69">
        <v>28.537046483869506</v>
      </c>
      <c r="P81" s="68">
        <v>5.8107253600016264</v>
      </c>
      <c r="Q81" s="70">
        <v>31050.260665248388</v>
      </c>
      <c r="R81" s="70">
        <v>620.77275161197713</v>
      </c>
      <c r="S81" s="70">
        <v>64590.825320244337</v>
      </c>
      <c r="T81" s="70">
        <v>353095.34203148098</v>
      </c>
      <c r="U81" s="70">
        <v>109.4734759780692</v>
      </c>
      <c r="V81" s="70">
        <v>22027.005871879468</v>
      </c>
      <c r="W81" s="70">
        <v>12101.911037314461</v>
      </c>
      <c r="X81" s="69">
        <v>5.1693726782512988</v>
      </c>
      <c r="Y81" s="70">
        <v>1505.4672742614853</v>
      </c>
      <c r="Z81" s="69">
        <v>3.9694196527059824</v>
      </c>
      <c r="AA81" s="70">
        <v>818.0302630467836</v>
      </c>
      <c r="AB81" s="70">
        <v>25259.206932358491</v>
      </c>
      <c r="AC81" s="68">
        <v>1.3804362300317514</v>
      </c>
      <c r="AD81" s="69">
        <v>65.332365024180703</v>
      </c>
      <c r="AE81" s="69">
        <v>94.410729631587657</v>
      </c>
      <c r="AF81" s="69">
        <v>94.65349147965577</v>
      </c>
      <c r="AG81" s="70">
        <v>514.03765565189553</v>
      </c>
      <c r="AH81" s="69">
        <v>62.213729244028698</v>
      </c>
      <c r="AI81" s="68">
        <v>1.0755201267839125</v>
      </c>
      <c r="AJ81" s="70">
        <v>545.83230851602059</v>
      </c>
      <c r="AK81" s="69">
        <v>55.43916706388125</v>
      </c>
      <c r="AL81" s="69">
        <v>120.44851239759662</v>
      </c>
      <c r="AM81" s="69">
        <v>14.640978560085205</v>
      </c>
      <c r="AN81" s="69">
        <v>60.911921933724557</v>
      </c>
      <c r="AO81" s="68">
        <v>14.173949197402173</v>
      </c>
      <c r="AP81" s="68">
        <v>2.7475590969314849</v>
      </c>
      <c r="AQ81" s="69">
        <v>15.21199688402748</v>
      </c>
      <c r="AR81" s="68">
        <v>2.4989402744978975</v>
      </c>
      <c r="AS81" s="68">
        <v>16.345172252768609</v>
      </c>
      <c r="AT81" s="68">
        <v>3.4498470135904586</v>
      </c>
      <c r="AU81" s="68">
        <v>10.29757176851807</v>
      </c>
      <c r="AV81" s="68">
        <v>1.5117888247109768</v>
      </c>
      <c r="AW81" s="68">
        <v>10.457835701650804</v>
      </c>
      <c r="AX81" s="68">
        <v>1.5399258671053178</v>
      </c>
      <c r="AY81" s="68">
        <v>13.719216939285324</v>
      </c>
      <c r="AZ81" s="68">
        <v>3.8357766749362989</v>
      </c>
      <c r="BA81" s="68">
        <v>5.7059101177197471</v>
      </c>
      <c r="BB81" s="68">
        <v>7.4803110872606577</v>
      </c>
      <c r="BC81" s="68">
        <v>2.4090381359978528</v>
      </c>
    </row>
    <row r="82" spans="1:55" s="71" customFormat="1" x14ac:dyDescent="0.3">
      <c r="A82" s="77" t="s">
        <v>94</v>
      </c>
      <c r="B82" s="90" t="s">
        <v>84</v>
      </c>
      <c r="C82" s="78">
        <f>AVERAGE(C4:C81)</f>
        <v>75.463434991069462</v>
      </c>
      <c r="D82" s="78">
        <f t="shared" ref="D82:BC82" si="0">AVERAGE(D4:D81)</f>
        <v>0.25125800922144176</v>
      </c>
      <c r="E82" s="78">
        <f t="shared" si="0"/>
        <v>12.243043502195881</v>
      </c>
      <c r="F82" s="78">
        <f t="shared" si="0"/>
        <v>3.2712811391782131</v>
      </c>
      <c r="G82" s="78">
        <f t="shared" si="0"/>
        <v>0.10602136275212591</v>
      </c>
      <c r="H82" s="78">
        <f t="shared" si="0"/>
        <v>0.10324971883030375</v>
      </c>
      <c r="I82" s="78">
        <f t="shared" si="0"/>
        <v>1.709933421447668</v>
      </c>
      <c r="J82" s="78">
        <f t="shared" si="0"/>
        <v>4.1893592035742042</v>
      </c>
      <c r="K82" s="78">
        <f t="shared" si="0"/>
        <v>2.6373897940968543</v>
      </c>
      <c r="L82" s="78">
        <f t="shared" si="0"/>
        <v>2.5028857633832665E-2</v>
      </c>
      <c r="M82" s="78">
        <f t="shared" si="0"/>
        <v>100</v>
      </c>
      <c r="N82" s="77"/>
      <c r="O82" s="79">
        <f t="shared" si="0"/>
        <v>28.684650008718798</v>
      </c>
      <c r="P82" s="78">
        <f t="shared" si="0"/>
        <v>5.7306660184077938</v>
      </c>
      <c r="Q82" s="80">
        <f t="shared" si="0"/>
        <v>31080.855931316997</v>
      </c>
      <c r="R82" s="80">
        <f t="shared" si="0"/>
        <v>622.69905426556227</v>
      </c>
      <c r="S82" s="80">
        <f t="shared" si="0"/>
        <v>64790.186213620604</v>
      </c>
      <c r="T82" s="80">
        <f t="shared" si="0"/>
        <v>352791.55858324992</v>
      </c>
      <c r="U82" s="80">
        <f t="shared" si="0"/>
        <v>109.22593471404576</v>
      </c>
      <c r="V82" s="80">
        <f t="shared" si="0"/>
        <v>21892.97268079799</v>
      </c>
      <c r="W82" s="80">
        <f t="shared" si="0"/>
        <v>12220.894163086483</v>
      </c>
      <c r="X82" s="79">
        <f t="shared" si="0"/>
        <v>5.0279780932367091</v>
      </c>
      <c r="Y82" s="80">
        <f t="shared" si="0"/>
        <v>1507.5480553286511</v>
      </c>
      <c r="Z82" s="79">
        <f t="shared" si="0"/>
        <v>3.9152763535599409</v>
      </c>
      <c r="AA82" s="80">
        <f t="shared" si="0"/>
        <v>821.13545451521543</v>
      </c>
      <c r="AB82" s="80">
        <f t="shared" si="0"/>
        <v>25427.668294832252</v>
      </c>
      <c r="AC82" s="78">
        <f t="shared" si="0"/>
        <v>1.3889437573564563</v>
      </c>
      <c r="AD82" s="79">
        <f t="shared" si="0"/>
        <v>65.314923755466367</v>
      </c>
      <c r="AE82" s="79">
        <f t="shared" si="0"/>
        <v>94.477514387771635</v>
      </c>
      <c r="AF82" s="79">
        <f t="shared" si="0"/>
        <v>94.886981175032844</v>
      </c>
      <c r="AG82" s="80">
        <f t="shared" si="0"/>
        <v>513.73423222975782</v>
      </c>
      <c r="AH82" s="79">
        <f t="shared" si="0"/>
        <v>62.410305805690626</v>
      </c>
      <c r="AI82" s="78">
        <f t="shared" si="0"/>
        <v>1.0935205117767699</v>
      </c>
      <c r="AJ82" s="80">
        <f t="shared" si="0"/>
        <v>548.73787424610862</v>
      </c>
      <c r="AK82" s="79">
        <f t="shared" si="0"/>
        <v>55.806281500289842</v>
      </c>
      <c r="AL82" s="79">
        <f t="shared" si="0"/>
        <v>121.29643542774699</v>
      </c>
      <c r="AM82" s="79">
        <f t="shared" si="0"/>
        <v>14.642698803184649</v>
      </c>
      <c r="AN82" s="79">
        <f t="shared" si="0"/>
        <v>61.126516670014404</v>
      </c>
      <c r="AO82" s="78">
        <f t="shared" si="0"/>
        <v>14.2752347034804</v>
      </c>
      <c r="AP82" s="78">
        <f t="shared" si="0"/>
        <v>2.7736374494821026</v>
      </c>
      <c r="AQ82" s="79">
        <f t="shared" si="0"/>
        <v>15.355031383650502</v>
      </c>
      <c r="AR82" s="78">
        <f t="shared" si="0"/>
        <v>2.5169533596685532</v>
      </c>
      <c r="AS82" s="78">
        <f t="shared" si="0"/>
        <v>16.263021965851731</v>
      </c>
      <c r="AT82" s="78">
        <f t="shared" si="0"/>
        <v>3.4495884035051008</v>
      </c>
      <c r="AU82" s="78">
        <f t="shared" si="0"/>
        <v>10.345753158466986</v>
      </c>
      <c r="AV82" s="78">
        <f t="shared" si="0"/>
        <v>1.5260125338215569</v>
      </c>
      <c r="AW82" s="78">
        <f t="shared" si="0"/>
        <v>10.543652303481842</v>
      </c>
      <c r="AX82" s="78">
        <f t="shared" si="0"/>
        <v>1.5525906012708681</v>
      </c>
      <c r="AY82" s="78">
        <f t="shared" si="0"/>
        <v>13.779295790176256</v>
      </c>
      <c r="AZ82" s="78">
        <f t="shared" si="0"/>
        <v>3.9057038644581894</v>
      </c>
      <c r="BA82" s="78">
        <f t="shared" si="0"/>
        <v>5.5850668590309009</v>
      </c>
      <c r="BB82" s="78">
        <f t="shared" si="0"/>
        <v>7.4461052554353744</v>
      </c>
      <c r="BC82" s="78">
        <f t="shared" si="0"/>
        <v>2.371037966085157</v>
      </c>
    </row>
    <row r="83" spans="1:55" s="71" customFormat="1" x14ac:dyDescent="0.3">
      <c r="A83" s="71" t="s">
        <v>94</v>
      </c>
      <c r="B83" s="72" t="s">
        <v>85</v>
      </c>
      <c r="C83" s="74">
        <f>2*STDEV(C4:C81)</f>
        <v>0.62785013665707901</v>
      </c>
      <c r="D83" s="74">
        <f t="shared" ref="D83:BC83" si="1">2*STDEV(D4:D81)</f>
        <v>1.117865421275418E-2</v>
      </c>
      <c r="E83" s="74">
        <f t="shared" si="1"/>
        <v>0.46521462581102074</v>
      </c>
      <c r="F83" s="74">
        <f t="shared" si="1"/>
        <v>7.0582675339081635E-2</v>
      </c>
      <c r="G83" s="74">
        <f t="shared" si="1"/>
        <v>2.5223725658704119E-3</v>
      </c>
      <c r="H83" s="74">
        <f t="shared" si="1"/>
        <v>3.1175773349154641E-3</v>
      </c>
      <c r="I83" s="74">
        <f t="shared" si="1"/>
        <v>0.10644917909147815</v>
      </c>
      <c r="J83" s="74">
        <f t="shared" si="1"/>
        <v>7.8272375363162339E-2</v>
      </c>
      <c r="K83" s="74">
        <f t="shared" si="1"/>
        <v>6.3731751202997317E-2</v>
      </c>
      <c r="L83" s="74">
        <f t="shared" si="1"/>
        <v>2.3248994190815217E-3</v>
      </c>
      <c r="M83" s="74">
        <f t="shared" si="1"/>
        <v>3.9800937894204955E-14</v>
      </c>
      <c r="O83" s="75">
        <f t="shared" si="1"/>
        <v>1.1684036261696487</v>
      </c>
      <c r="P83" s="74">
        <f t="shared" si="1"/>
        <v>0.78764528198146022</v>
      </c>
      <c r="Q83" s="76">
        <f t="shared" si="1"/>
        <v>580.70275281930174</v>
      </c>
      <c r="R83" s="76">
        <f t="shared" si="1"/>
        <v>18.802108906875169</v>
      </c>
      <c r="S83" s="76">
        <f t="shared" si="1"/>
        <v>2461.9157997919219</v>
      </c>
      <c r="T83" s="76">
        <f t="shared" si="1"/>
        <v>2935.1993888718471</v>
      </c>
      <c r="U83" s="76">
        <f t="shared" si="1"/>
        <v>10.145861064871763</v>
      </c>
      <c r="V83" s="76">
        <f t="shared" si="1"/>
        <v>529.03726673608037</v>
      </c>
      <c r="W83" s="76">
        <f t="shared" si="1"/>
        <v>760.79228296679401</v>
      </c>
      <c r="X83" s="75">
        <f t="shared" si="1"/>
        <v>0.5647246234168467</v>
      </c>
      <c r="Y83" s="76">
        <f t="shared" si="1"/>
        <v>67.071925276525036</v>
      </c>
      <c r="Z83" s="75">
        <f t="shared" si="1"/>
        <v>0.26945880822652724</v>
      </c>
      <c r="AA83" s="76">
        <f t="shared" si="1"/>
        <v>19.535775522666338</v>
      </c>
      <c r="AB83" s="76">
        <f t="shared" si="1"/>
        <v>548.63913541068166</v>
      </c>
      <c r="AC83" s="74">
        <f t="shared" si="1"/>
        <v>0.21555519102993553</v>
      </c>
      <c r="AD83" s="75">
        <f t="shared" si="1"/>
        <v>1.5065465185914158</v>
      </c>
      <c r="AE83" s="75">
        <f t="shared" si="1"/>
        <v>4.1595384333799768</v>
      </c>
      <c r="AF83" s="75">
        <f t="shared" si="1"/>
        <v>5.245348472499705</v>
      </c>
      <c r="AG83" s="76">
        <f t="shared" si="1"/>
        <v>24.283266089744842</v>
      </c>
      <c r="AH83" s="75">
        <f t="shared" si="1"/>
        <v>1.6887382149630206</v>
      </c>
      <c r="AI83" s="74">
        <f t="shared" si="1"/>
        <v>0.10206065631249808</v>
      </c>
      <c r="AJ83" s="76">
        <f t="shared" si="1"/>
        <v>20.967078654568454</v>
      </c>
      <c r="AK83" s="75">
        <f t="shared" si="1"/>
        <v>2.3712822263507616</v>
      </c>
      <c r="AL83" s="75">
        <f t="shared" si="1"/>
        <v>4.0314452896943909</v>
      </c>
      <c r="AM83" s="75">
        <f t="shared" si="1"/>
        <v>0.56193109620431347</v>
      </c>
      <c r="AN83" s="75">
        <f t="shared" si="1"/>
        <v>2.991501923355814</v>
      </c>
      <c r="AO83" s="74">
        <f t="shared" si="1"/>
        <v>0.88514517644374391</v>
      </c>
      <c r="AP83" s="74">
        <f t="shared" si="1"/>
        <v>0.14844434287398547</v>
      </c>
      <c r="AQ83" s="75">
        <f t="shared" si="1"/>
        <v>0.83510802448766519</v>
      </c>
      <c r="AR83" s="74">
        <f t="shared" si="1"/>
        <v>0.16113966279481529</v>
      </c>
      <c r="AS83" s="74">
        <f t="shared" si="1"/>
        <v>0.9687919336542139</v>
      </c>
      <c r="AT83" s="74">
        <f t="shared" si="1"/>
        <v>0.22232274550155212</v>
      </c>
      <c r="AU83" s="74">
        <f t="shared" si="1"/>
        <v>0.58206969470157888</v>
      </c>
      <c r="AV83" s="74">
        <f t="shared" si="1"/>
        <v>0.11086953235724165</v>
      </c>
      <c r="AW83" s="74">
        <f t="shared" si="1"/>
        <v>0.65335374332763319</v>
      </c>
      <c r="AX83" s="74">
        <f t="shared" si="1"/>
        <v>0.12588695640053701</v>
      </c>
      <c r="AY83" s="74">
        <f t="shared" si="1"/>
        <v>0.83117530327545919</v>
      </c>
      <c r="AZ83" s="74">
        <f t="shared" si="1"/>
        <v>0.13632973778728347</v>
      </c>
      <c r="BA83" s="74">
        <f t="shared" si="1"/>
        <v>0.62897457197232454</v>
      </c>
      <c r="BB83" s="74">
        <f t="shared" si="1"/>
        <v>0.45118115893088334</v>
      </c>
      <c r="BC83" s="74">
        <f t="shared" si="1"/>
        <v>0.10739300762789603</v>
      </c>
    </row>
    <row r="84" spans="1:55" s="85" customFormat="1" x14ac:dyDescent="0.3">
      <c r="A84" s="81" t="s">
        <v>94</v>
      </c>
      <c r="B84" s="91" t="s">
        <v>99</v>
      </c>
      <c r="C84" s="82">
        <v>75.536518783850099</v>
      </c>
      <c r="D84" s="82">
        <v>0.25478587685028803</v>
      </c>
      <c r="E84" s="82">
        <v>12.18975567675888</v>
      </c>
      <c r="F84" s="82">
        <v>3.2672541854919293</v>
      </c>
      <c r="G84" s="82">
        <v>0.10591099194560993</v>
      </c>
      <c r="H84" s="82">
        <v>0.10291351104148888</v>
      </c>
      <c r="I84" s="82">
        <v>1.6985725123352537</v>
      </c>
      <c r="J84" s="82">
        <v>4.1815262585656123</v>
      </c>
      <c r="K84" s="82">
        <v>2.6377831956265116</v>
      </c>
      <c r="L84" s="82">
        <v>2.4979007534341964E-2</v>
      </c>
      <c r="M84" s="82">
        <v>100</v>
      </c>
      <c r="N84" s="81"/>
      <c r="O84" s="83">
        <v>28.575984619287208</v>
      </c>
      <c r="P84" s="82">
        <v>5.6952137178299678</v>
      </c>
      <c r="Q84" s="84">
        <v>31026.924838556843</v>
      </c>
      <c r="R84" s="84">
        <v>620.64685026509403</v>
      </c>
      <c r="S84" s="84">
        <v>64532.566552761506</v>
      </c>
      <c r="T84" s="84">
        <v>353107.14139430004</v>
      </c>
      <c r="U84" s="84">
        <v>109.00378516817962</v>
      </c>
      <c r="V84" s="84">
        <v>21893.600523700046</v>
      </c>
      <c r="W84" s="84">
        <v>12139.697745660058</v>
      </c>
      <c r="X84" s="83">
        <v>6.9941221096157502</v>
      </c>
      <c r="Y84" s="84">
        <v>1528.7152611017282</v>
      </c>
      <c r="Z84" s="83">
        <v>3.9067167783710834</v>
      </c>
      <c r="AA84" s="84">
        <v>820.23539575582311</v>
      </c>
      <c r="AB84" s="84">
        <v>25396.819242828708</v>
      </c>
      <c r="AC84" s="82">
        <v>1.39882442192315</v>
      </c>
      <c r="AD84" s="83">
        <v>65.245167679701211</v>
      </c>
      <c r="AE84" s="83">
        <v>94.020984359263153</v>
      </c>
      <c r="AF84" s="83">
        <v>94.420648479812627</v>
      </c>
      <c r="AG84" s="84">
        <v>511.57007430332345</v>
      </c>
      <c r="AH84" s="83">
        <v>62.347602805717543</v>
      </c>
      <c r="AI84" s="82">
        <v>1.0790931254835729</v>
      </c>
      <c r="AJ84" s="84">
        <v>546.54068485140215</v>
      </c>
      <c r="AK84" s="83">
        <v>55.553312756376528</v>
      </c>
      <c r="AL84" s="83">
        <v>120.89839646621512</v>
      </c>
      <c r="AM84" s="83">
        <v>14.587740400055708</v>
      </c>
      <c r="AN84" s="83">
        <v>60.848862353657026</v>
      </c>
      <c r="AO84" s="82">
        <v>14.188076279506236</v>
      </c>
      <c r="AP84" s="82">
        <v>2.7576824317913529</v>
      </c>
      <c r="AQ84" s="83">
        <v>15.287152611017284</v>
      </c>
      <c r="AR84" s="82">
        <v>2.507892356447933</v>
      </c>
      <c r="AS84" s="82">
        <v>16.186396882253593</v>
      </c>
      <c r="AT84" s="82">
        <v>3.4271198337117177</v>
      </c>
      <c r="AU84" s="82">
        <v>10.291351104148889</v>
      </c>
      <c r="AV84" s="82">
        <v>1.5187236580879915</v>
      </c>
      <c r="AW84" s="82">
        <v>10.491183164423626</v>
      </c>
      <c r="AX84" s="82">
        <v>1.5387068641154651</v>
      </c>
      <c r="AY84" s="82">
        <v>13.688496128819397</v>
      </c>
      <c r="AZ84" s="82">
        <v>3.8967251753573464</v>
      </c>
      <c r="BA84" s="82">
        <v>5.6652389087887576</v>
      </c>
      <c r="BB84" s="82">
        <v>7.3937862301652215</v>
      </c>
      <c r="BC84" s="82">
        <v>2.3680099142556181</v>
      </c>
    </row>
    <row r="85" spans="1:55" x14ac:dyDescent="0.3"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  <c r="O85" s="69"/>
      <c r="P85" s="68"/>
      <c r="Q85" s="70"/>
      <c r="R85" s="70"/>
      <c r="S85" s="70"/>
      <c r="T85" s="70"/>
      <c r="U85" s="70"/>
      <c r="V85" s="70"/>
      <c r="W85" s="70"/>
      <c r="X85" s="69"/>
      <c r="Y85" s="70"/>
      <c r="Z85" s="69"/>
      <c r="AA85" s="70"/>
      <c r="AB85" s="70"/>
      <c r="AC85" s="68"/>
      <c r="AD85" s="69"/>
      <c r="AE85" s="69"/>
      <c r="AF85" s="69"/>
      <c r="AG85" s="70"/>
      <c r="AH85" s="69"/>
      <c r="AI85" s="68"/>
      <c r="AJ85" s="70"/>
      <c r="AK85" s="69"/>
      <c r="AL85" s="69"/>
      <c r="AM85" s="68"/>
      <c r="AN85" s="69"/>
      <c r="AO85" s="68"/>
      <c r="AP85" s="68"/>
      <c r="AQ85" s="68"/>
      <c r="AR85" s="68"/>
      <c r="AS85" s="68"/>
      <c r="AT85" s="68"/>
      <c r="AU85" s="68"/>
      <c r="AV85" s="68"/>
      <c r="AW85" s="68"/>
      <c r="AX85" s="68"/>
      <c r="AY85" s="68"/>
      <c r="AZ85" s="68"/>
      <c r="BA85" s="68"/>
      <c r="BB85" s="68"/>
      <c r="BC85" s="68"/>
    </row>
    <row r="86" spans="1:55" x14ac:dyDescent="0.3">
      <c r="A86" s="73" t="s">
        <v>98</v>
      </c>
      <c r="C86" s="68"/>
      <c r="D86" s="68"/>
      <c r="E86" s="68"/>
      <c r="F86" s="68"/>
      <c r="G86" s="68"/>
      <c r="H86" s="68"/>
      <c r="I86" s="68"/>
      <c r="J86" s="68"/>
      <c r="K86" s="68"/>
      <c r="L86" s="68"/>
      <c r="M86" s="68"/>
      <c r="O86" s="69"/>
      <c r="P86" s="68"/>
      <c r="Q86" s="70"/>
      <c r="R86" s="70"/>
      <c r="S86" s="70"/>
      <c r="T86" s="70"/>
      <c r="U86" s="70"/>
      <c r="V86" s="70"/>
      <c r="W86" s="70"/>
      <c r="X86" s="69"/>
      <c r="Y86" s="70"/>
      <c r="Z86" s="69"/>
      <c r="AA86" s="70"/>
      <c r="AB86" s="70"/>
      <c r="AC86" s="68"/>
      <c r="AD86" s="69"/>
      <c r="AE86" s="69"/>
      <c r="AF86" s="69"/>
      <c r="AG86" s="70"/>
      <c r="AH86" s="69"/>
      <c r="AI86" s="68"/>
      <c r="AJ86" s="70"/>
      <c r="AK86" s="69"/>
      <c r="AL86" s="69"/>
      <c r="AM86" s="68"/>
      <c r="AN86" s="69"/>
      <c r="AO86" s="68"/>
      <c r="AP86" s="68"/>
      <c r="AQ86" s="68"/>
      <c r="AR86" s="68"/>
      <c r="AS86" s="68"/>
      <c r="AT86" s="68"/>
      <c r="AU86" s="68"/>
      <c r="AV86" s="68"/>
      <c r="AW86" s="68"/>
      <c r="AX86" s="68"/>
      <c r="AY86" s="68"/>
      <c r="AZ86" s="68"/>
      <c r="BA86" s="68"/>
      <c r="BB86" s="68"/>
      <c r="BC86" s="68"/>
    </row>
    <row r="87" spans="1:55" x14ac:dyDescent="0.3">
      <c r="A87" s="67" t="s">
        <v>97</v>
      </c>
      <c r="B87" s="93">
        <v>44271</v>
      </c>
      <c r="C87" s="68">
        <v>64.529203110875116</v>
      </c>
      <c r="D87" s="68">
        <v>0.66163736521902794</v>
      </c>
      <c r="E87" s="68">
        <v>17.34061627088829</v>
      </c>
      <c r="F87" s="68">
        <v>4.3195563513489281</v>
      </c>
      <c r="G87" s="68">
        <v>7.3007648215786869E-2</v>
      </c>
      <c r="H87" s="68">
        <v>2.0669019611787678</v>
      </c>
      <c r="I87" s="68">
        <v>5.0486137358641701</v>
      </c>
      <c r="J87" s="68">
        <v>4.531144958108837</v>
      </c>
      <c r="K87" s="68">
        <v>1.2271235842153423</v>
      </c>
      <c r="L87" s="68">
        <v>0.20219501408571675</v>
      </c>
      <c r="M87" s="68">
        <v>99.999999999999986</v>
      </c>
      <c r="O87" s="69">
        <v>20.562502922708415</v>
      </c>
      <c r="P87" s="68">
        <v>12.851522093740792</v>
      </c>
      <c r="Q87" s="70">
        <v>33616.564444209464</v>
      </c>
      <c r="R87" s="70">
        <v>12465.485727869149</v>
      </c>
      <c r="S87" s="70">
        <v>91766.541305540828</v>
      </c>
      <c r="T87" s="70">
        <v>301674.02454334119</v>
      </c>
      <c r="U87" s="70">
        <v>882.37904147006793</v>
      </c>
      <c r="V87" s="70">
        <v>10186.352872571557</v>
      </c>
      <c r="W87" s="70">
        <v>36082.442370221223</v>
      </c>
      <c r="X87" s="69">
        <v>9.3028437515339615</v>
      </c>
      <c r="Y87" s="70">
        <v>3969.8241913141678</v>
      </c>
      <c r="Z87" s="69">
        <v>88.201727694988534</v>
      </c>
      <c r="AA87" s="70">
        <v>565.44423543126925</v>
      </c>
      <c r="AB87" s="70">
        <v>33575.911519035217</v>
      </c>
      <c r="AC87" s="68">
        <v>3.2776294819262626</v>
      </c>
      <c r="AD87" s="69">
        <v>30.473578364965643</v>
      </c>
      <c r="AE87" s="69">
        <v>463.39088283811458</v>
      </c>
      <c r="AF87" s="69">
        <v>10.715085559069145</v>
      </c>
      <c r="AG87" s="70">
        <v>109.68247450815196</v>
      </c>
      <c r="AH87" s="69">
        <v>6.5872156789115071</v>
      </c>
      <c r="AI87" s="68">
        <v>1.4862380964147459</v>
      </c>
      <c r="AJ87" s="70">
        <v>277.19223159849804</v>
      </c>
      <c r="AK87" s="69">
        <v>10.798400517797845</v>
      </c>
      <c r="AL87" s="69">
        <v>24.237183577546524</v>
      </c>
      <c r="AM87" s="68">
        <v>2.83844471224513</v>
      </c>
      <c r="AN87" s="69">
        <v>11.78202404901899</v>
      </c>
      <c r="AO87" s="68">
        <v>2.5536515835345068</v>
      </c>
      <c r="AP87" s="68">
        <v>0.90251076990781542</v>
      </c>
      <c r="AQ87" s="68">
        <v>2.3075509185079146</v>
      </c>
      <c r="AR87" s="68">
        <v>0.33057963850179906</v>
      </c>
      <c r="AS87" s="68">
        <v>1.9547325165573721</v>
      </c>
      <c r="AT87" s="68">
        <v>0.36318206977593631</v>
      </c>
      <c r="AU87" s="68">
        <v>1.1468305911313366</v>
      </c>
      <c r="AV87" s="68">
        <v>0.1522301647473443</v>
      </c>
      <c r="AW87" s="68">
        <v>1.017125701763506</v>
      </c>
      <c r="AX87" s="68">
        <v>0.16030893370440008</v>
      </c>
      <c r="AY87" s="68">
        <v>2.6767511409744786</v>
      </c>
      <c r="AZ87" s="68">
        <v>0.41489814492376348</v>
      </c>
      <c r="BA87" s="68">
        <v>12.396142733689015</v>
      </c>
      <c r="BB87" s="68">
        <v>2.1257506970020108</v>
      </c>
      <c r="BC87" s="68">
        <v>1.0244800070921793</v>
      </c>
    </row>
    <row r="88" spans="1:55" x14ac:dyDescent="0.3">
      <c r="A88" s="67" t="s">
        <v>97</v>
      </c>
      <c r="B88" s="93">
        <v>44271</v>
      </c>
      <c r="C88" s="68">
        <v>64.829242519563664</v>
      </c>
      <c r="D88" s="68">
        <v>0.64948108952432515</v>
      </c>
      <c r="E88" s="68">
        <v>17.350251804527581</v>
      </c>
      <c r="F88" s="68">
        <v>4.2058152794532262</v>
      </c>
      <c r="G88" s="68">
        <v>7.4043934766585148E-2</v>
      </c>
      <c r="H88" s="68">
        <v>2.0422201498046419</v>
      </c>
      <c r="I88" s="68">
        <v>4.9320315093292129</v>
      </c>
      <c r="J88" s="68">
        <v>4.4802422448353587</v>
      </c>
      <c r="K88" s="68">
        <v>1.2419454153858172</v>
      </c>
      <c r="L88" s="68">
        <v>0.19472605280960581</v>
      </c>
      <c r="M88" s="68">
        <v>99.999999999999986</v>
      </c>
      <c r="O88" s="69">
        <v>20.112107951122692</v>
      </c>
      <c r="P88" s="68">
        <v>13.400980854468322</v>
      </c>
      <c r="Q88" s="70">
        <v>33238.917214433524</v>
      </c>
      <c r="R88" s="70">
        <v>12316.629723471795</v>
      </c>
      <c r="S88" s="70">
        <v>91817.532549559954</v>
      </c>
      <c r="T88" s="70">
        <v>303076.70877896011</v>
      </c>
      <c r="U88" s="70">
        <v>849.78449446111972</v>
      </c>
      <c r="V88" s="70">
        <v>10309.388893117668</v>
      </c>
      <c r="W88" s="70">
        <v>35249.229197175882</v>
      </c>
      <c r="X88" s="69">
        <v>8.9803330753702948</v>
      </c>
      <c r="Y88" s="70">
        <v>3896.8865371459506</v>
      </c>
      <c r="Z88" s="69">
        <v>87.094759557129009</v>
      </c>
      <c r="AA88" s="70">
        <v>573.470274767202</v>
      </c>
      <c r="AB88" s="70">
        <v>32691.80216718993</v>
      </c>
      <c r="AC88" s="68">
        <v>3.0113442132699202</v>
      </c>
      <c r="AD88" s="69">
        <v>29.124607208564203</v>
      </c>
      <c r="AE88" s="69">
        <v>449.44858564861721</v>
      </c>
      <c r="AF88" s="69">
        <v>10.394456704181575</v>
      </c>
      <c r="AG88" s="70">
        <v>107.91463353425586</v>
      </c>
      <c r="AH88" s="69">
        <v>6.2982594279766504</v>
      </c>
      <c r="AI88" s="68">
        <v>1.3575459409912858</v>
      </c>
      <c r="AJ88" s="70">
        <v>282.9129954299205</v>
      </c>
      <c r="AK88" s="69">
        <v>10.768182121245447</v>
      </c>
      <c r="AL88" s="69">
        <v>24.328633310311879</v>
      </c>
      <c r="AM88" s="68">
        <v>2.8013431641138511</v>
      </c>
      <c r="AN88" s="69">
        <v>11.698602519897664</v>
      </c>
      <c r="AO88" s="68">
        <v>2.5545105019529304</v>
      </c>
      <c r="AP88" s="68">
        <v>0.91999584544981816</v>
      </c>
      <c r="AQ88" s="68">
        <v>2.4942089736614994</v>
      </c>
      <c r="AR88" s="68">
        <v>0.34199380202377444</v>
      </c>
      <c r="AS88" s="68">
        <v>1.9846957301595276</v>
      </c>
      <c r="AT88" s="68">
        <v>0.36346421064503709</v>
      </c>
      <c r="AU88" s="68">
        <v>1.0431899156692472</v>
      </c>
      <c r="AV88" s="68">
        <v>0.1574972640466431</v>
      </c>
      <c r="AW88" s="68">
        <v>0.96813376930331929</v>
      </c>
      <c r="AX88" s="68">
        <v>0.15508803332768661</v>
      </c>
      <c r="AY88" s="68">
        <v>2.7563823518522494</v>
      </c>
      <c r="AZ88" s="68">
        <v>0.3770737064572498</v>
      </c>
      <c r="BA88" s="68">
        <v>12.162015221515247</v>
      </c>
      <c r="BB88" s="68">
        <v>2.0617266928403954</v>
      </c>
      <c r="BC88" s="68">
        <v>1.0338061604115574</v>
      </c>
    </row>
    <row r="89" spans="1:55" x14ac:dyDescent="0.3">
      <c r="A89" s="67" t="s">
        <v>97</v>
      </c>
      <c r="B89" s="93">
        <v>44271</v>
      </c>
      <c r="C89" s="68">
        <v>64.682808320808348</v>
      </c>
      <c r="D89" s="68">
        <v>0.65550435437519139</v>
      </c>
      <c r="E89" s="68">
        <v>17.108367378320683</v>
      </c>
      <c r="F89" s="68">
        <v>4.4820653859236064</v>
      </c>
      <c r="G89" s="68">
        <v>7.701098144587297E-2</v>
      </c>
      <c r="H89" s="68">
        <v>2.0833770242796184</v>
      </c>
      <c r="I89" s="68">
        <v>5.08975227261916</v>
      </c>
      <c r="J89" s="68">
        <v>4.3910734617923239</v>
      </c>
      <c r="K89" s="68">
        <v>1.2455737800912572</v>
      </c>
      <c r="L89" s="68">
        <v>0.18446704034391856</v>
      </c>
      <c r="M89" s="68">
        <v>99.999999999999972</v>
      </c>
      <c r="O89" s="69">
        <v>21.882548215021991</v>
      </c>
      <c r="P89" s="68">
        <v>12.46164022390459</v>
      </c>
      <c r="Q89" s="70">
        <v>32577.37401303725</v>
      </c>
      <c r="R89" s="70">
        <v>12564.846833430378</v>
      </c>
      <c r="S89" s="70">
        <v>90537.480166073059</v>
      </c>
      <c r="T89" s="70">
        <v>302392.12889977905</v>
      </c>
      <c r="U89" s="70">
        <v>805.01416406086059</v>
      </c>
      <c r="V89" s="70">
        <v>10339.507948537526</v>
      </c>
      <c r="W89" s="70">
        <v>36376.459492409136</v>
      </c>
      <c r="X89" s="69">
        <v>8.3739225760971934</v>
      </c>
      <c r="Y89" s="70">
        <v>3933.0261262511481</v>
      </c>
      <c r="Z89" s="69">
        <v>86.66396143931135</v>
      </c>
      <c r="AA89" s="70">
        <v>596.4500512982861</v>
      </c>
      <c r="AB89" s="70">
        <v>34839.094244784195</v>
      </c>
      <c r="AC89" s="68">
        <v>2.833314305444687</v>
      </c>
      <c r="AD89" s="69">
        <v>30.504601023920848</v>
      </c>
      <c r="AE89" s="69">
        <v>457.11772259661086</v>
      </c>
      <c r="AF89" s="69">
        <v>10.477713920316026</v>
      </c>
      <c r="AG89" s="70">
        <v>111.2777547926904</v>
      </c>
      <c r="AH89" s="69">
        <v>6.6511934833971287</v>
      </c>
      <c r="AI89" s="68">
        <v>1.5278375410774696</v>
      </c>
      <c r="AJ89" s="70">
        <v>286.42321622306628</v>
      </c>
      <c r="AK89" s="69">
        <v>11.401474825095455</v>
      </c>
      <c r="AL89" s="69">
        <v>24.527533077474821</v>
      </c>
      <c r="AM89" s="68">
        <v>2.9096163815136165</v>
      </c>
      <c r="AN89" s="69">
        <v>11.693341971419208</v>
      </c>
      <c r="AO89" s="68">
        <v>2.6366215804722835</v>
      </c>
      <c r="AP89" s="68">
        <v>0.87913416689674051</v>
      </c>
      <c r="AQ89" s="68">
        <v>2.6386728660405474</v>
      </c>
      <c r="AR89" s="68">
        <v>0.33592277550522887</v>
      </c>
      <c r="AS89" s="68">
        <v>2.0978546653778416</v>
      </c>
      <c r="AT89" s="68">
        <v>0.39729272011470579</v>
      </c>
      <c r="AU89" s="68">
        <v>1.0247960704791566</v>
      </c>
      <c r="AV89" s="68">
        <v>0.17199246088553446</v>
      </c>
      <c r="AW89" s="68">
        <v>1.0961997550783344</v>
      </c>
      <c r="AX89" s="68">
        <v>0.16071843654107548</v>
      </c>
      <c r="AY89" s="68">
        <v>2.8164227954071883</v>
      </c>
      <c r="AZ89" s="68">
        <v>0.37657045466449868</v>
      </c>
      <c r="BA89" s="68">
        <v>12.858964574482767</v>
      </c>
      <c r="BB89" s="68">
        <v>2.037875371539756</v>
      </c>
      <c r="BC89" s="68">
        <v>1.0680404280280684</v>
      </c>
    </row>
    <row r="90" spans="1:55" x14ac:dyDescent="0.3">
      <c r="A90" s="67" t="s">
        <v>97</v>
      </c>
      <c r="B90" s="93">
        <v>44271</v>
      </c>
      <c r="C90" s="68">
        <v>64.766845911553361</v>
      </c>
      <c r="D90" s="68">
        <v>0.67525797471304982</v>
      </c>
      <c r="E90" s="68">
        <v>16.915703960606507</v>
      </c>
      <c r="F90" s="68">
        <v>4.4965227403719119</v>
      </c>
      <c r="G90" s="68">
        <v>7.6773056363388478E-2</v>
      </c>
      <c r="H90" s="68">
        <v>2.0989249087237569</v>
      </c>
      <c r="I90" s="68">
        <v>4.9594589347984162</v>
      </c>
      <c r="J90" s="68">
        <v>4.5856278003656064</v>
      </c>
      <c r="K90" s="68">
        <v>1.2353540364468969</v>
      </c>
      <c r="L90" s="68">
        <v>0.18953067605710014</v>
      </c>
      <c r="M90" s="68">
        <v>100</v>
      </c>
      <c r="O90" s="69">
        <v>20.830250343528913</v>
      </c>
      <c r="P90" s="68">
        <v>12.402581921125742</v>
      </c>
      <c r="Q90" s="70">
        <v>34020.772650912433</v>
      </c>
      <c r="R90" s="70">
        <v>12658.616124512977</v>
      </c>
      <c r="S90" s="70">
        <v>89517.905359529628</v>
      </c>
      <c r="T90" s="70">
        <v>302785.00463651196</v>
      </c>
      <c r="U90" s="70">
        <v>827.11187031318502</v>
      </c>
      <c r="V90" s="70">
        <v>10254.673856545691</v>
      </c>
      <c r="W90" s="70">
        <v>35445.253007004278</v>
      </c>
      <c r="X90" s="69">
        <v>8.9904924152981955</v>
      </c>
      <c r="Y90" s="70">
        <v>4051.5478482782987</v>
      </c>
      <c r="Z90" s="69">
        <v>87.927113649822218</v>
      </c>
      <c r="AA90" s="70">
        <v>594.60732153444371</v>
      </c>
      <c r="AB90" s="70">
        <v>34951.471260910868</v>
      </c>
      <c r="AC90" s="68">
        <v>3.1337783676295463</v>
      </c>
      <c r="AD90" s="69">
        <v>30.922818873406971</v>
      </c>
      <c r="AE90" s="69">
        <v>477.77383648087374</v>
      </c>
      <c r="AF90" s="69">
        <v>11.116804143900314</v>
      </c>
      <c r="AG90" s="70">
        <v>112.98492235140711</v>
      </c>
      <c r="AH90" s="69">
        <v>6.7831239884073238</v>
      </c>
      <c r="AI90" s="68">
        <v>1.5288340481765867</v>
      </c>
      <c r="AJ90" s="70">
        <v>288.04830118000848</v>
      </c>
      <c r="AK90" s="69">
        <v>11.659845659983196</v>
      </c>
      <c r="AL90" s="69">
        <v>24.823938804173064</v>
      </c>
      <c r="AM90" s="68">
        <v>2.9361621317619711</v>
      </c>
      <c r="AN90" s="69">
        <v>11.640977911475961</v>
      </c>
      <c r="AO90" s="68">
        <v>2.7200658778807156</v>
      </c>
      <c r="AP90" s="68">
        <v>0.96282066470924343</v>
      </c>
      <c r="AQ90" s="68">
        <v>2.4207467667793283</v>
      </c>
      <c r="AR90" s="68">
        <v>0.34224613255804304</v>
      </c>
      <c r="AS90" s="68">
        <v>2.0433534758323635</v>
      </c>
      <c r="AT90" s="68">
        <v>0.41213915180284899</v>
      </c>
      <c r="AU90" s="68">
        <v>1.1465376136213465</v>
      </c>
      <c r="AV90" s="68">
        <v>0.16216046283678723</v>
      </c>
      <c r="AW90" s="68">
        <v>1.1083695890846981</v>
      </c>
      <c r="AX90" s="68">
        <v>0.151515269268342</v>
      </c>
      <c r="AY90" s="68">
        <v>2.8940508256871338</v>
      </c>
      <c r="AZ90" s="68">
        <v>0.41212627431423093</v>
      </c>
      <c r="BA90" s="68">
        <v>12.486801874334089</v>
      </c>
      <c r="BB90" s="68">
        <v>2.2898846614088719</v>
      </c>
      <c r="BC90" s="68">
        <v>1.0366073059073646</v>
      </c>
    </row>
    <row r="91" spans="1:55" x14ac:dyDescent="0.3">
      <c r="A91" s="67" t="s">
        <v>97</v>
      </c>
      <c r="B91" s="93">
        <v>44382</v>
      </c>
      <c r="C91" s="68">
        <v>63.386185664529947</v>
      </c>
      <c r="D91" s="68">
        <v>0.71075561654714303</v>
      </c>
      <c r="E91" s="68">
        <v>17.786226341758901</v>
      </c>
      <c r="F91" s="68">
        <v>4.5843257612660828</v>
      </c>
      <c r="G91" s="68">
        <v>7.5964697054755739E-2</v>
      </c>
      <c r="H91" s="68">
        <v>2.1643904986543729</v>
      </c>
      <c r="I91" s="68">
        <v>5.370588836420553</v>
      </c>
      <c r="J91" s="68">
        <v>4.4825201693903489</v>
      </c>
      <c r="K91" s="68">
        <v>1.2510231181268181</v>
      </c>
      <c r="L91" s="68">
        <v>0.1880192962510788</v>
      </c>
      <c r="M91" s="68">
        <v>100.00000000000003</v>
      </c>
      <c r="O91" s="69">
        <v>21.555749175090604</v>
      </c>
      <c r="P91" s="68">
        <v>12.42303574662639</v>
      </c>
      <c r="Q91" s="70">
        <v>33255.817136706995</v>
      </c>
      <c r="R91" s="70">
        <v>13053.439097384522</v>
      </c>
      <c r="S91" s="70">
        <v>94124.709800588113</v>
      </c>
      <c r="T91" s="70">
        <v>296330.41798167751</v>
      </c>
      <c r="U91" s="70">
        <v>820.51620883970793</v>
      </c>
      <c r="V91" s="70">
        <v>10384.742903570717</v>
      </c>
      <c r="W91" s="70">
        <v>38383.598413897693</v>
      </c>
      <c r="X91" s="69">
        <v>9.6438722706279325</v>
      </c>
      <c r="Y91" s="70">
        <v>4264.5336992828579</v>
      </c>
      <c r="Z91" s="69">
        <v>94.671652623655461</v>
      </c>
      <c r="AA91" s="70">
        <v>588.34657868908323</v>
      </c>
      <c r="AB91" s="70">
        <v>35633.96414232126</v>
      </c>
      <c r="AC91" s="68">
        <v>2.7628215935991829</v>
      </c>
      <c r="AD91" s="69">
        <v>29.645266057775764</v>
      </c>
      <c r="AE91" s="69">
        <v>495.93032023992822</v>
      </c>
      <c r="AF91" s="69">
        <v>11.512212051920873</v>
      </c>
      <c r="AG91" s="70">
        <v>120.38964473594199</v>
      </c>
      <c r="AH91" s="69">
        <v>6.8763872367599426</v>
      </c>
      <c r="AI91" s="68">
        <v>1.5381399432287672</v>
      </c>
      <c r="AJ91" s="70">
        <v>303.4558250429522</v>
      </c>
      <c r="AK91" s="69">
        <v>12.387413958127347</v>
      </c>
      <c r="AL91" s="69">
        <v>25.655554022037652</v>
      </c>
      <c r="AM91" s="68">
        <v>3.1354056138479214</v>
      </c>
      <c r="AN91" s="69">
        <v>12.921052783952321</v>
      </c>
      <c r="AO91" s="68">
        <v>2.6960610822836895</v>
      </c>
      <c r="AP91" s="68">
        <v>1.0259391462285783</v>
      </c>
      <c r="AQ91" s="68">
        <v>2.7929669236787977</v>
      </c>
      <c r="AR91" s="68">
        <v>0.39289122922427488</v>
      </c>
      <c r="AS91" s="68">
        <v>2.1806721233569557</v>
      </c>
      <c r="AT91" s="68">
        <v>0.42340559169108388</v>
      </c>
      <c r="AU91" s="68">
        <v>1.1403957718743118</v>
      </c>
      <c r="AV91" s="68">
        <v>0.16325983861465032</v>
      </c>
      <c r="AW91" s="68">
        <v>1.0627290239825624</v>
      </c>
      <c r="AX91" s="68">
        <v>0.17192166487669297</v>
      </c>
      <c r="AY91" s="68">
        <v>3.1366300743544113</v>
      </c>
      <c r="AZ91" s="68">
        <v>0.39093506010069762</v>
      </c>
      <c r="BA91" s="68">
        <v>11.76269475352337</v>
      </c>
      <c r="BB91" s="68">
        <v>2.2510648525253805</v>
      </c>
      <c r="BC91" s="68">
        <v>1.0212477322963551</v>
      </c>
    </row>
    <row r="92" spans="1:55" x14ac:dyDescent="0.3">
      <c r="A92" s="67" t="s">
        <v>97</v>
      </c>
      <c r="B92" s="93">
        <v>44382</v>
      </c>
      <c r="C92" s="68">
        <v>63.276428849598936</v>
      </c>
      <c r="D92" s="68">
        <v>0.69431993522077351</v>
      </c>
      <c r="E92" s="68">
        <v>17.621167047672721</v>
      </c>
      <c r="F92" s="68">
        <v>4.6188907064423983</v>
      </c>
      <c r="G92" s="68">
        <v>7.8014524453395087E-2</v>
      </c>
      <c r="H92" s="68">
        <v>2.1442079052762431</v>
      </c>
      <c r="I92" s="68">
        <v>5.6033179739528212</v>
      </c>
      <c r="J92" s="68">
        <v>4.5289987714338684</v>
      </c>
      <c r="K92" s="68">
        <v>1.2468442335467511</v>
      </c>
      <c r="L92" s="68">
        <v>0.18781005240212226</v>
      </c>
      <c r="M92" s="68">
        <v>100.00000000000004</v>
      </c>
      <c r="O92" s="69">
        <v>21.623160068572513</v>
      </c>
      <c r="P92" s="68">
        <v>10.469377554236006</v>
      </c>
      <c r="Q92" s="70">
        <v>33600.641885267869</v>
      </c>
      <c r="R92" s="70">
        <v>12931.717876721023</v>
      </c>
      <c r="S92" s="70">
        <v>93251.21601628403</v>
      </c>
      <c r="T92" s="70">
        <v>295817.30487187504</v>
      </c>
      <c r="U92" s="70">
        <v>819.60306868286159</v>
      </c>
      <c r="V92" s="70">
        <v>10350.053982671581</v>
      </c>
      <c r="W92" s="70">
        <v>40046.91355984081</v>
      </c>
      <c r="X92" s="69">
        <v>9.7557464531114135</v>
      </c>
      <c r="Y92" s="70">
        <v>4165.9196113246408</v>
      </c>
      <c r="Z92" s="69">
        <v>95.139076519953377</v>
      </c>
      <c r="AA92" s="70">
        <v>604.22249189154491</v>
      </c>
      <c r="AB92" s="70">
        <v>35902.637461176761</v>
      </c>
      <c r="AC92" s="68">
        <v>2.8296351621152818</v>
      </c>
      <c r="AD92" s="69">
        <v>29.609336185173305</v>
      </c>
      <c r="AE92" s="69">
        <v>496.5164608944466</v>
      </c>
      <c r="AF92" s="69">
        <v>11.599074549722843</v>
      </c>
      <c r="AG92" s="70">
        <v>118.97909679844747</v>
      </c>
      <c r="AH92" s="69">
        <v>6.7259869575996269</v>
      </c>
      <c r="AI92" s="68">
        <v>1.574910270294763</v>
      </c>
      <c r="AJ92" s="70">
        <v>300.46314581777693</v>
      </c>
      <c r="AK92" s="69">
        <v>12.07849636554222</v>
      </c>
      <c r="AL92" s="69">
        <v>25.418036035002569</v>
      </c>
      <c r="AM92" s="68">
        <v>3.2238670097461992</v>
      </c>
      <c r="AN92" s="69">
        <v>12.51592220396498</v>
      </c>
      <c r="AO92" s="68">
        <v>3.0090415465497879</v>
      </c>
      <c r="AP92" s="68">
        <v>0.96408234400477066</v>
      </c>
      <c r="AQ92" s="68">
        <v>2.5319333299748057</v>
      </c>
      <c r="AR92" s="68">
        <v>0.37627903015478009</v>
      </c>
      <c r="AS92" s="68">
        <v>2.1562435155461741</v>
      </c>
      <c r="AT92" s="68">
        <v>0.47717065728247887</v>
      </c>
      <c r="AU92" s="68">
        <v>1.166338455370824</v>
      </c>
      <c r="AV92" s="68">
        <v>0.17096552520365962</v>
      </c>
      <c r="AW92" s="68">
        <v>1.1302427607833603</v>
      </c>
      <c r="AX92" s="68">
        <v>0.15142218514398317</v>
      </c>
      <c r="AY92" s="68">
        <v>2.8848063066604004</v>
      </c>
      <c r="AZ92" s="68">
        <v>0.39859442976429493</v>
      </c>
      <c r="BA92" s="68">
        <v>12.42797080369019</v>
      </c>
      <c r="BB92" s="68">
        <v>2.2583843914392721</v>
      </c>
      <c r="BC92" s="68">
        <v>1.0061354176989394</v>
      </c>
    </row>
    <row r="93" spans="1:55" x14ac:dyDescent="0.3">
      <c r="A93" s="67" t="s">
        <v>97</v>
      </c>
      <c r="B93" s="93">
        <v>44382</v>
      </c>
      <c r="C93" s="68">
        <v>64.159311626750238</v>
      </c>
      <c r="D93" s="68">
        <v>0.67258240462807095</v>
      </c>
      <c r="E93" s="68">
        <v>17.379115409940205</v>
      </c>
      <c r="F93" s="68">
        <v>4.4075345620239146</v>
      </c>
      <c r="G93" s="68">
        <v>7.5874589637514783E-2</v>
      </c>
      <c r="H93" s="68">
        <v>2.0726987164407751</v>
      </c>
      <c r="I93" s="68">
        <v>5.2821563885209821</v>
      </c>
      <c r="J93" s="68">
        <v>4.4992338160907543</v>
      </c>
      <c r="K93" s="68">
        <v>1.2819227154677679</v>
      </c>
      <c r="L93" s="68">
        <v>0.16956977049975028</v>
      </c>
      <c r="M93" s="68">
        <v>99.999999999999972</v>
      </c>
      <c r="O93" s="69">
        <v>21.139792125793523</v>
      </c>
      <c r="P93" s="68">
        <v>11.768413339482116</v>
      </c>
      <c r="Q93" s="70">
        <v>33379.815681577304</v>
      </c>
      <c r="R93" s="70">
        <v>12500.445958854314</v>
      </c>
      <c r="S93" s="70">
        <v>91970.278749403558</v>
      </c>
      <c r="T93" s="70">
        <v>299944.78185505734</v>
      </c>
      <c r="U93" s="70">
        <v>740.0024784609102</v>
      </c>
      <c r="V93" s="70">
        <v>10641.240461097941</v>
      </c>
      <c r="W93" s="70">
        <v>37751.57170875946</v>
      </c>
      <c r="X93" s="69">
        <v>9.2334274336746667</v>
      </c>
      <c r="Y93" s="70">
        <v>4035.4944277684258</v>
      </c>
      <c r="Z93" s="69">
        <v>93.393800526254239</v>
      </c>
      <c r="AA93" s="70">
        <v>587.64869674255203</v>
      </c>
      <c r="AB93" s="70">
        <v>34259.766150611889</v>
      </c>
      <c r="AC93" s="68">
        <v>2.8043506457913474</v>
      </c>
      <c r="AD93" s="69">
        <v>29.807421789967009</v>
      </c>
      <c r="AE93" s="69">
        <v>484.88341631471519</v>
      </c>
      <c r="AF93" s="69">
        <v>11.415834619286173</v>
      </c>
      <c r="AG93" s="70">
        <v>116.14289447842606</v>
      </c>
      <c r="AH93" s="69">
        <v>6.7754955986846515</v>
      </c>
      <c r="AI93" s="68">
        <v>1.5835246249026806</v>
      </c>
      <c r="AJ93" s="70">
        <v>292.37467924080488</v>
      </c>
      <c r="AK93" s="69">
        <v>11.507429765062655</v>
      </c>
      <c r="AL93" s="69">
        <v>24.246984374451262</v>
      </c>
      <c r="AM93" s="68">
        <v>2.9812662434329149</v>
      </c>
      <c r="AN93" s="69">
        <v>12.5246285174152</v>
      </c>
      <c r="AO93" s="68">
        <v>2.6875153953614546</v>
      </c>
      <c r="AP93" s="68">
        <v>0.89935107709002837</v>
      </c>
      <c r="AQ93" s="68">
        <v>2.369278570125342</v>
      </c>
      <c r="AR93" s="68">
        <v>0.35519202257675858</v>
      </c>
      <c r="AS93" s="68">
        <v>2.058152393481381</v>
      </c>
      <c r="AT93" s="68">
        <v>0.40649860170666541</v>
      </c>
      <c r="AU93" s="68">
        <v>1.1656872047989331</v>
      </c>
      <c r="AV93" s="68">
        <v>0.16214653951254807</v>
      </c>
      <c r="AW93" s="68">
        <v>1.0626016207678561</v>
      </c>
      <c r="AX93" s="68">
        <v>0.15549555700965734</v>
      </c>
      <c r="AY93" s="68">
        <v>2.8849114275046976</v>
      </c>
      <c r="AZ93" s="68">
        <v>0.40395343206168771</v>
      </c>
      <c r="BA93" s="68">
        <v>11.806620932320557</v>
      </c>
      <c r="BB93" s="68">
        <v>2.2359332266233758</v>
      </c>
      <c r="BC93" s="68">
        <v>1.0699010863471894</v>
      </c>
    </row>
    <row r="94" spans="1:55" x14ac:dyDescent="0.3">
      <c r="A94" s="67" t="s">
        <v>97</v>
      </c>
      <c r="B94" s="93">
        <v>44382</v>
      </c>
      <c r="C94" s="68">
        <v>63.568317899762711</v>
      </c>
      <c r="D94" s="68">
        <v>0.68343735920298632</v>
      </c>
      <c r="E94" s="68">
        <v>17.781990439475067</v>
      </c>
      <c r="F94" s="68">
        <v>4.4516604508937183</v>
      </c>
      <c r="G94" s="68">
        <v>7.5259529446502924E-2</v>
      </c>
      <c r="H94" s="68">
        <v>2.1150555909864583</v>
      </c>
      <c r="I94" s="68">
        <v>5.3770122861078811</v>
      </c>
      <c r="J94" s="68">
        <v>4.5293380512142729</v>
      </c>
      <c r="K94" s="68">
        <v>1.2498449851469329</v>
      </c>
      <c r="L94" s="68">
        <v>0.16808340776348918</v>
      </c>
      <c r="M94" s="68">
        <v>100.00000000000001</v>
      </c>
      <c r="O94" s="69">
        <v>21.185371067918787</v>
      </c>
      <c r="P94" s="68">
        <v>11.910958446134019</v>
      </c>
      <c r="Q94" s="70">
        <v>33603.159001958687</v>
      </c>
      <c r="R94" s="70">
        <v>12755.900269239331</v>
      </c>
      <c r="S94" s="70">
        <v>94102.293405702061</v>
      </c>
      <c r="T94" s="70">
        <v>297181.88618139067</v>
      </c>
      <c r="U94" s="70">
        <v>733.51599147986678</v>
      </c>
      <c r="V94" s="70">
        <v>10374.963221704689</v>
      </c>
      <c r="W94" s="70">
        <v>38429.506808813028</v>
      </c>
      <c r="X94" s="69">
        <v>9.4990275880893442</v>
      </c>
      <c r="Y94" s="70">
        <v>4100.6241552179181</v>
      </c>
      <c r="Z94" s="69">
        <v>92.94970866199634</v>
      </c>
      <c r="AA94" s="70">
        <v>582.88505556316511</v>
      </c>
      <c r="AB94" s="70">
        <v>34602.75668479687</v>
      </c>
      <c r="AC94" s="68">
        <v>3.0143778361649916</v>
      </c>
      <c r="AD94" s="69">
        <v>29.853456141129076</v>
      </c>
      <c r="AE94" s="69">
        <v>484.93929429211761</v>
      </c>
      <c r="AF94" s="69">
        <v>11.129927873810265</v>
      </c>
      <c r="AG94" s="70">
        <v>117.68197230185598</v>
      </c>
      <c r="AH94" s="69">
        <v>6.856974665668762</v>
      </c>
      <c r="AI94" s="68">
        <v>1.6251288829449893</v>
      </c>
      <c r="AJ94" s="70">
        <v>297.71908980995158</v>
      </c>
      <c r="AK94" s="69">
        <v>11.874302648306148</v>
      </c>
      <c r="AL94" s="69">
        <v>24.96174592215743</v>
      </c>
      <c r="AM94" s="68">
        <v>3.0822134677794542</v>
      </c>
      <c r="AN94" s="69">
        <v>12.747758737386677</v>
      </c>
      <c r="AO94" s="68">
        <v>2.635597438276013</v>
      </c>
      <c r="AP94" s="68">
        <v>0.95302966443693093</v>
      </c>
      <c r="AQ94" s="68">
        <v>2.5196966173941568</v>
      </c>
      <c r="AR94" s="68">
        <v>0.35599427692296209</v>
      </c>
      <c r="AS94" s="68">
        <v>2.0952558294882846</v>
      </c>
      <c r="AT94" s="68">
        <v>0.39830078843986733</v>
      </c>
      <c r="AU94" s="68">
        <v>1.1599274827397168</v>
      </c>
      <c r="AV94" s="68">
        <v>0.17027386911391798</v>
      </c>
      <c r="AW94" s="68">
        <v>1.1459475981693819</v>
      </c>
      <c r="AX94" s="68">
        <v>0.1589050411576213</v>
      </c>
      <c r="AY94" s="68">
        <v>2.8847101728067628</v>
      </c>
      <c r="AZ94" s="68">
        <v>0.4275586436694489</v>
      </c>
      <c r="BA94" s="68">
        <v>12.084932957455605</v>
      </c>
      <c r="BB94" s="68">
        <v>2.2376860012800046</v>
      </c>
      <c r="BC94" s="68">
        <v>0.96705070165932694</v>
      </c>
    </row>
    <row r="95" spans="1:55" x14ac:dyDescent="0.3">
      <c r="A95" s="67" t="s">
        <v>97</v>
      </c>
      <c r="B95" s="93">
        <v>44761</v>
      </c>
      <c r="C95" s="68">
        <v>63.803409908478706</v>
      </c>
      <c r="D95" s="68">
        <v>0.67872229640991155</v>
      </c>
      <c r="E95" s="68">
        <v>17.592211259015137</v>
      </c>
      <c r="F95" s="68">
        <v>4.5934589791735601</v>
      </c>
      <c r="G95" s="68">
        <v>7.6619809570876704E-2</v>
      </c>
      <c r="H95" s="68">
        <v>2.1346461273053938</v>
      </c>
      <c r="I95" s="68">
        <v>5.166670987816973</v>
      </c>
      <c r="J95" s="68">
        <v>4.5347320190820293</v>
      </c>
      <c r="K95" s="68">
        <v>1.2479926113604085</v>
      </c>
      <c r="L95" s="68">
        <v>0.17153600178701944</v>
      </c>
      <c r="M95" s="68">
        <v>99.999999999999986</v>
      </c>
      <c r="O95" s="69">
        <v>20.784276054121623</v>
      </c>
      <c r="P95" s="68">
        <v>11.270475620304145</v>
      </c>
      <c r="Q95" s="70">
        <v>33643.176849569572</v>
      </c>
      <c r="R95" s="70">
        <v>12874.05079377883</v>
      </c>
      <c r="S95" s="70">
        <v>93097.981982708108</v>
      </c>
      <c r="T95" s="70">
        <v>298280.94132213795</v>
      </c>
      <c r="U95" s="70">
        <v>748.58311179855286</v>
      </c>
      <c r="V95" s="70">
        <v>10359.586666902751</v>
      </c>
      <c r="W95" s="70">
        <v>36926.197549927907</v>
      </c>
      <c r="X95" s="69">
        <v>11.012487803839187</v>
      </c>
      <c r="Y95" s="70">
        <v>4072.3337784594696</v>
      </c>
      <c r="Z95" s="69">
        <v>92.219913362828834</v>
      </c>
      <c r="AA95" s="70">
        <v>593.42042512644002</v>
      </c>
      <c r="AB95" s="70">
        <v>35704.956645116079</v>
      </c>
      <c r="AC95" s="68">
        <v>4.7460038080000206</v>
      </c>
      <c r="AD95" s="69">
        <v>31.033446789331727</v>
      </c>
      <c r="AE95" s="69">
        <v>494.34071956755338</v>
      </c>
      <c r="AF95" s="69">
        <v>11.39717701251333</v>
      </c>
      <c r="AG95" s="70">
        <v>118.37393283148461</v>
      </c>
      <c r="AH95" s="69">
        <v>6.6488865930016328</v>
      </c>
      <c r="AI95" s="68">
        <v>1.5861353982627149</v>
      </c>
      <c r="AJ95" s="70">
        <v>302.85075477925574</v>
      </c>
      <c r="AK95" s="69">
        <v>12.062587070980502</v>
      </c>
      <c r="AL95" s="69">
        <v>26.448999022206344</v>
      </c>
      <c r="AM95" s="68">
        <v>3.0830804526052504</v>
      </c>
      <c r="AN95" s="69">
        <v>12.150136357548272</v>
      </c>
      <c r="AO95" s="68">
        <v>2.9526433998374153</v>
      </c>
      <c r="AP95" s="68">
        <v>0.94950228302969197</v>
      </c>
      <c r="AQ95" s="68">
        <v>2.5989089673734513</v>
      </c>
      <c r="AR95" s="68">
        <v>0.37073701553190652</v>
      </c>
      <c r="AS95" s="68">
        <v>2.0568615760771594</v>
      </c>
      <c r="AT95" s="68">
        <v>0.43021953250510403</v>
      </c>
      <c r="AU95" s="68">
        <v>1.1695621178505899</v>
      </c>
      <c r="AV95" s="68">
        <v>0.17522843142090694</v>
      </c>
      <c r="AW95" s="68">
        <v>1.1713612180395956</v>
      </c>
      <c r="AX95" s="68">
        <v>0.20464188534707989</v>
      </c>
      <c r="AY95" s="68">
        <v>3.0072349856435467</v>
      </c>
      <c r="AZ95" s="68">
        <v>0.43850497096810792</v>
      </c>
      <c r="BA95" s="68">
        <v>12.700029719782084</v>
      </c>
      <c r="BB95" s="68">
        <v>2.2476102577447827</v>
      </c>
      <c r="BC95" s="68">
        <v>1.0295005022075676</v>
      </c>
    </row>
    <row r="96" spans="1:55" x14ac:dyDescent="0.3">
      <c r="A96" s="67" t="s">
        <v>97</v>
      </c>
      <c r="B96" s="93">
        <v>44761</v>
      </c>
      <c r="C96" s="68">
        <v>64.27176399175967</v>
      </c>
      <c r="D96" s="68">
        <v>0.68834143580645102</v>
      </c>
      <c r="E96" s="68">
        <v>17.448903747337098</v>
      </c>
      <c r="F96" s="68">
        <v>4.4122886405100274</v>
      </c>
      <c r="G96" s="68">
        <v>7.5501999828501976E-2</v>
      </c>
      <c r="H96" s="68">
        <v>2.0642233211361707</v>
      </c>
      <c r="I96" s="68">
        <v>5.1192944151623436</v>
      </c>
      <c r="J96" s="68">
        <v>4.4935062952953206</v>
      </c>
      <c r="K96" s="68">
        <v>1.2303528047411998</v>
      </c>
      <c r="L96" s="68">
        <v>0.19582334842319393</v>
      </c>
      <c r="M96" s="68">
        <v>99.999999999999972</v>
      </c>
      <c r="O96" s="69">
        <v>20.596069290299436</v>
      </c>
      <c r="P96" s="68">
        <v>12.623460351568678</v>
      </c>
      <c r="Q96" s="70">
        <v>33337.323204795983</v>
      </c>
      <c r="R96" s="70">
        <v>12449.330849772246</v>
      </c>
      <c r="S96" s="70">
        <v>92339.598630907931</v>
      </c>
      <c r="T96" s="70">
        <v>300470.49666147644</v>
      </c>
      <c r="U96" s="70">
        <v>854.57309251881827</v>
      </c>
      <c r="V96" s="70">
        <v>10213.158632156699</v>
      </c>
      <c r="W96" s="70">
        <v>36587.597185165272</v>
      </c>
      <c r="X96" s="69">
        <v>10.615284440963203</v>
      </c>
      <c r="Y96" s="70">
        <v>4130.0486148387063</v>
      </c>
      <c r="Z96" s="69">
        <v>94.615640457535122</v>
      </c>
      <c r="AA96" s="70">
        <v>584.76298867174785</v>
      </c>
      <c r="AB96" s="70">
        <v>34296.719602684447</v>
      </c>
      <c r="AC96" s="68">
        <v>3.227229486596574</v>
      </c>
      <c r="AD96" s="69">
        <v>29.624379104935105</v>
      </c>
      <c r="AE96" s="69">
        <v>476.58707795243203</v>
      </c>
      <c r="AF96" s="69">
        <v>11.350971963864373</v>
      </c>
      <c r="AG96" s="70">
        <v>119.63236527323146</v>
      </c>
      <c r="AH96" s="69">
        <v>6.7807884486199592</v>
      </c>
      <c r="AI96" s="68">
        <v>1.6112135208652565</v>
      </c>
      <c r="AJ96" s="70">
        <v>295.69804192263581</v>
      </c>
      <c r="AK96" s="69">
        <v>11.898055281584179</v>
      </c>
      <c r="AL96" s="69">
        <v>24.721521227421224</v>
      </c>
      <c r="AM96" s="68">
        <v>3.0988650410716563</v>
      </c>
      <c r="AN96" s="69">
        <v>12.736745435125622</v>
      </c>
      <c r="AO96" s="68">
        <v>2.791819120027426</v>
      </c>
      <c r="AP96" s="68">
        <v>0.91113571422582651</v>
      </c>
      <c r="AQ96" s="68">
        <v>2.8104321042567602</v>
      </c>
      <c r="AR96" s="68">
        <v>0.36480383856837484</v>
      </c>
      <c r="AS96" s="68">
        <v>2.1004046831418011</v>
      </c>
      <c r="AT96" s="68">
        <v>0.4175123915482678</v>
      </c>
      <c r="AU96" s="68">
        <v>1.16413193413257</v>
      </c>
      <c r="AV96" s="68">
        <v>0.19621445789998729</v>
      </c>
      <c r="AW96" s="68">
        <v>1.0661628729506516</v>
      </c>
      <c r="AX96" s="68">
        <v>0.16241108223705092</v>
      </c>
      <c r="AY96" s="68">
        <v>3.2738698493683747</v>
      </c>
      <c r="AZ96" s="68">
        <v>0.42843404714683408</v>
      </c>
      <c r="BA96" s="68">
        <v>11.592237744265887</v>
      </c>
      <c r="BB96" s="68">
        <v>2.0741461521061386</v>
      </c>
      <c r="BC96" s="68">
        <v>0.99094001387810948</v>
      </c>
    </row>
    <row r="97" spans="1:55" x14ac:dyDescent="0.3">
      <c r="A97" s="67" t="s">
        <v>97</v>
      </c>
      <c r="B97" s="93">
        <v>44761</v>
      </c>
      <c r="C97" s="68">
        <v>63.843800953938462</v>
      </c>
      <c r="D97" s="68">
        <v>0.67325501080576833</v>
      </c>
      <c r="E97" s="68">
        <v>17.762468038757092</v>
      </c>
      <c r="F97" s="68">
        <v>4.4044437654530064</v>
      </c>
      <c r="G97" s="68">
        <v>7.4588709763494077E-2</v>
      </c>
      <c r="H97" s="68">
        <v>2.0477158809038385</v>
      </c>
      <c r="I97" s="68">
        <v>5.2694674440283826</v>
      </c>
      <c r="J97" s="68">
        <v>4.5049597135901722</v>
      </c>
      <c r="K97" s="68">
        <v>1.2423334944977058</v>
      </c>
      <c r="L97" s="68">
        <v>0.17696698826205995</v>
      </c>
      <c r="M97" s="68">
        <v>99.999999999999972</v>
      </c>
      <c r="O97" s="69">
        <v>21.051570061226016</v>
      </c>
      <c r="P97" s="68">
        <v>12.240108133514212</v>
      </c>
      <c r="Q97" s="70">
        <v>33422.296115125486</v>
      </c>
      <c r="R97" s="70">
        <v>12349.774477731051</v>
      </c>
      <c r="S97" s="70">
        <v>93998.980861102522</v>
      </c>
      <c r="T97" s="70">
        <v>298469.76945966232</v>
      </c>
      <c r="U97" s="70">
        <v>772.28393677562963</v>
      </c>
      <c r="V97" s="70">
        <v>10312.610337825456</v>
      </c>
      <c r="W97" s="70">
        <v>37660.883822470852</v>
      </c>
      <c r="X97" s="69">
        <v>9.6169267446377003</v>
      </c>
      <c r="Y97" s="70">
        <v>4039.5300648346101</v>
      </c>
      <c r="Z97" s="69">
        <v>94.489901977882283</v>
      </c>
      <c r="AA97" s="70">
        <v>577.68955711826163</v>
      </c>
      <c r="AB97" s="70">
        <v>34235.741388866219</v>
      </c>
      <c r="AC97" s="68">
        <v>2.6630928291459353</v>
      </c>
      <c r="AD97" s="69">
        <v>29.43981014310706</v>
      </c>
      <c r="AE97" s="69">
        <v>485.51848816915998</v>
      </c>
      <c r="AF97" s="69">
        <v>11.491160798261189</v>
      </c>
      <c r="AG97" s="70">
        <v>121.29785100614689</v>
      </c>
      <c r="AH97" s="69">
        <v>6.5266285062021439</v>
      </c>
      <c r="AI97" s="68">
        <v>1.5671977075377845</v>
      </c>
      <c r="AJ97" s="70">
        <v>296.13099011742042</v>
      </c>
      <c r="AK97" s="69">
        <v>11.762110727830962</v>
      </c>
      <c r="AL97" s="69">
        <v>25.196192528186621</v>
      </c>
      <c r="AM97" s="68">
        <v>3.1301605524122329</v>
      </c>
      <c r="AN97" s="69">
        <v>12.388746021104458</v>
      </c>
      <c r="AO97" s="68">
        <v>2.9471418174518642</v>
      </c>
      <c r="AP97" s="68">
        <v>0.94961057991286701</v>
      </c>
      <c r="AQ97" s="68">
        <v>2.4518659702455263</v>
      </c>
      <c r="AR97" s="68">
        <v>0.42627527743114768</v>
      </c>
      <c r="AS97" s="68">
        <v>2.2332772378340398</v>
      </c>
      <c r="AT97" s="68">
        <v>0.47039282748114547</v>
      </c>
      <c r="AU97" s="68">
        <v>1.1924255595289555</v>
      </c>
      <c r="AV97" s="68">
        <v>0.15105990516570808</v>
      </c>
      <c r="AW97" s="68">
        <v>1.0095982339922247</v>
      </c>
      <c r="AX97" s="68">
        <v>0.16825881463862169</v>
      </c>
      <c r="AY97" s="68">
        <v>3.0925720475459904</v>
      </c>
      <c r="AZ97" s="68">
        <v>0.45486897108955138</v>
      </c>
      <c r="BA97" s="68">
        <v>12.257999184391323</v>
      </c>
      <c r="BB97" s="68">
        <v>2.4246633418995054</v>
      </c>
      <c r="BC97" s="68">
        <v>1.028953979053751</v>
      </c>
    </row>
    <row r="98" spans="1:55" x14ac:dyDescent="0.3">
      <c r="A98" s="67" t="s">
        <v>97</v>
      </c>
      <c r="B98" s="93">
        <v>44761</v>
      </c>
      <c r="C98" s="68">
        <v>64.015095028306732</v>
      </c>
      <c r="D98" s="68">
        <v>0.68533116083415657</v>
      </c>
      <c r="E98" s="68">
        <v>17.541959123607246</v>
      </c>
      <c r="F98" s="68">
        <v>4.5948967401690837</v>
      </c>
      <c r="G98" s="68">
        <v>7.8105373859266802E-2</v>
      </c>
      <c r="H98" s="68">
        <v>2.1172718641090982</v>
      </c>
      <c r="I98" s="68">
        <v>4.9997329000412458</v>
      </c>
      <c r="J98" s="68">
        <v>4.5466487300023726</v>
      </c>
      <c r="K98" s="68">
        <v>1.2421814684164116</v>
      </c>
      <c r="L98" s="68">
        <v>0.17877761065438072</v>
      </c>
      <c r="M98" s="68">
        <v>99.999999999999986</v>
      </c>
      <c r="O98" s="69">
        <v>22.63222427466064</v>
      </c>
      <c r="P98" s="68">
        <v>14.721173946270754</v>
      </c>
      <c r="Q98" s="70">
        <v>33731.586927887605</v>
      </c>
      <c r="R98" s="70">
        <v>12769.266612441972</v>
      </c>
      <c r="S98" s="70">
        <v>92832.047682129545</v>
      </c>
      <c r="T98" s="70">
        <v>299270.56925733399</v>
      </c>
      <c r="U98" s="70">
        <v>780.18549289571752</v>
      </c>
      <c r="V98" s="70">
        <v>10311.348369324633</v>
      </c>
      <c r="W98" s="70">
        <v>35733.091036594786</v>
      </c>
      <c r="X98" s="69">
        <v>8.9323436931526867</v>
      </c>
      <c r="Y98" s="70">
        <v>4111.9869650049395</v>
      </c>
      <c r="Z98" s="69">
        <v>96.333409987267132</v>
      </c>
      <c r="AA98" s="70">
        <v>604.92612054002143</v>
      </c>
      <c r="AB98" s="70">
        <v>35716.13236133429</v>
      </c>
      <c r="AC98" s="68">
        <v>3.4155779971936133</v>
      </c>
      <c r="AD98" s="69">
        <v>29.647353007358841</v>
      </c>
      <c r="AE98" s="69">
        <v>481.70979457302315</v>
      </c>
      <c r="AF98" s="69">
        <v>10.686597899905461</v>
      </c>
      <c r="AG98" s="70">
        <v>114.5579878752133</v>
      </c>
      <c r="AH98" s="69">
        <v>6.9001550677935368</v>
      </c>
      <c r="AI98" s="68">
        <v>1.4437647943297733</v>
      </c>
      <c r="AJ98" s="70">
        <v>311.94865653871381</v>
      </c>
      <c r="AK98" s="69">
        <v>12.091933437109438</v>
      </c>
      <c r="AL98" s="69">
        <v>25.443118211622103</v>
      </c>
      <c r="AM98" s="68">
        <v>3.0688247247677367</v>
      </c>
      <c r="AN98" s="69">
        <v>12.788190210632171</v>
      </c>
      <c r="AO98" s="68">
        <v>2.6323415963536085</v>
      </c>
      <c r="AP98" s="68">
        <v>0.89360536500127585</v>
      </c>
      <c r="AQ98" s="68">
        <v>2.593062711889095</v>
      </c>
      <c r="AR98" s="68">
        <v>0.31268073538580565</v>
      </c>
      <c r="AS98" s="68">
        <v>1.9954525621174239</v>
      </c>
      <c r="AT98" s="68">
        <v>0.40013333624607128</v>
      </c>
      <c r="AU98" s="68">
        <v>1.1840863105783868</v>
      </c>
      <c r="AV98" s="68">
        <v>0.17084156237335391</v>
      </c>
      <c r="AW98" s="68">
        <v>1.1122070689922807</v>
      </c>
      <c r="AX98" s="68">
        <v>0.17457279075616286</v>
      </c>
      <c r="AY98" s="68">
        <v>2.975417787339302</v>
      </c>
      <c r="AZ98" s="68">
        <v>0.42194950976499696</v>
      </c>
      <c r="BA98" s="68">
        <v>11.678524057306799</v>
      </c>
      <c r="BB98" s="68">
        <v>2.1853556730342723</v>
      </c>
      <c r="BC98" s="68">
        <v>1.0645544921321819</v>
      </c>
    </row>
    <row r="99" spans="1:55" x14ac:dyDescent="0.3">
      <c r="A99" s="67" t="s">
        <v>97</v>
      </c>
      <c r="B99" s="93">
        <v>44761</v>
      </c>
      <c r="C99" s="68">
        <v>64.392317316633523</v>
      </c>
      <c r="D99" s="68">
        <v>0.67914406821673445</v>
      </c>
      <c r="E99" s="68">
        <v>17.053577146388569</v>
      </c>
      <c r="F99" s="68">
        <v>4.4536939167610452</v>
      </c>
      <c r="G99" s="68">
        <v>7.6812002073675209E-2</v>
      </c>
      <c r="H99" s="68">
        <v>2.0570417429445569</v>
      </c>
      <c r="I99" s="68">
        <v>5.3934502226041054</v>
      </c>
      <c r="J99" s="68">
        <v>4.4744948056013376</v>
      </c>
      <c r="K99" s="68">
        <v>1.2383153969807046</v>
      </c>
      <c r="L99" s="68">
        <v>0.18115338179573728</v>
      </c>
      <c r="M99" s="68">
        <v>100</v>
      </c>
      <c r="O99" s="69">
        <v>21.548453245593585</v>
      </c>
      <c r="P99" s="68">
        <v>11.244928658634462</v>
      </c>
      <c r="Q99" s="70">
        <v>33196.276962756325</v>
      </c>
      <c r="R99" s="70">
        <v>12406.018751698623</v>
      </c>
      <c r="S99" s="70">
        <v>90247.530258688319</v>
      </c>
      <c r="T99" s="70">
        <v>301034.08345526172</v>
      </c>
      <c r="U99" s="70">
        <v>790.55335815659748</v>
      </c>
      <c r="V99" s="70">
        <v>10279.256110336828</v>
      </c>
      <c r="W99" s="70">
        <v>38546.988740951543</v>
      </c>
      <c r="X99" s="69">
        <v>10.252981463720131</v>
      </c>
      <c r="Y99" s="70">
        <v>4074.8644093004068</v>
      </c>
      <c r="Z99" s="69">
        <v>97.340004933077765</v>
      </c>
      <c r="AA99" s="70">
        <v>594.90895606061451</v>
      </c>
      <c r="AB99" s="70">
        <v>34618.562814983605</v>
      </c>
      <c r="AC99" s="68">
        <v>3.5996191543605356</v>
      </c>
      <c r="AD99" s="69">
        <v>30.005252514396645</v>
      </c>
      <c r="AE99" s="69">
        <v>462.79431697349207</v>
      </c>
      <c r="AF99" s="69">
        <v>11.084334424106064</v>
      </c>
      <c r="AG99" s="70">
        <v>113.28707316983341</v>
      </c>
      <c r="AH99" s="69">
        <v>7.0319244367562002</v>
      </c>
      <c r="AI99" s="68">
        <v>1.4608252283026</v>
      </c>
      <c r="AJ99" s="70">
        <v>295.34370925448445</v>
      </c>
      <c r="AK99" s="69">
        <v>11.429039355007662</v>
      </c>
      <c r="AL99" s="69">
        <v>24.813278999458042</v>
      </c>
      <c r="AM99" s="68">
        <v>2.8845137531225107</v>
      </c>
      <c r="AN99" s="69">
        <v>12.701310948635838</v>
      </c>
      <c r="AO99" s="68">
        <v>2.3705489353371121</v>
      </c>
      <c r="AP99" s="68">
        <v>0.87090916610637292</v>
      </c>
      <c r="AQ99" s="68">
        <v>2.6358674797682538</v>
      </c>
      <c r="AR99" s="68">
        <v>0.35196181577546004</v>
      </c>
      <c r="AS99" s="68">
        <v>2.2654053352143904</v>
      </c>
      <c r="AT99" s="68">
        <v>0.40969579626505315</v>
      </c>
      <c r="AU99" s="68">
        <v>1.1520354904074313</v>
      </c>
      <c r="AV99" s="68">
        <v>0.14728976258163232</v>
      </c>
      <c r="AW99" s="68">
        <v>0.87824493748112586</v>
      </c>
      <c r="AX99" s="68">
        <v>0.14623329239522098</v>
      </c>
      <c r="AY99" s="68">
        <v>2.8081066856872594</v>
      </c>
      <c r="AZ99" s="68">
        <v>0.40049792618476882</v>
      </c>
      <c r="BA99" s="68">
        <v>11.172797926486385</v>
      </c>
      <c r="BB99" s="68">
        <v>2.108311327970537</v>
      </c>
      <c r="BC99" s="68">
        <v>1.0695385236418298</v>
      </c>
    </row>
    <row r="100" spans="1:55" x14ac:dyDescent="0.3">
      <c r="A100" s="67" t="s">
        <v>97</v>
      </c>
      <c r="B100" s="93">
        <v>44761</v>
      </c>
      <c r="C100" s="68">
        <v>64.705486008256315</v>
      </c>
      <c r="D100" s="68">
        <v>0.65647745434517168</v>
      </c>
      <c r="E100" s="68">
        <v>16.91086968806983</v>
      </c>
      <c r="F100" s="68">
        <v>4.4180486960396292</v>
      </c>
      <c r="G100" s="68">
        <v>7.5077119784649357E-2</v>
      </c>
      <c r="H100" s="68">
        <v>2.0061661641502777</v>
      </c>
      <c r="I100" s="68">
        <v>5.2836391439951278</v>
      </c>
      <c r="J100" s="68">
        <v>4.5025172470126087</v>
      </c>
      <c r="K100" s="68">
        <v>1.2508363719287414</v>
      </c>
      <c r="L100" s="68">
        <v>0.19088210641763081</v>
      </c>
      <c r="M100" s="68">
        <v>99.999999999999986</v>
      </c>
      <c r="O100" s="69">
        <v>20.579917782258143</v>
      </c>
      <c r="P100" s="68">
        <v>15.687803889542494</v>
      </c>
      <c r="Q100" s="70">
        <v>33404.175455586541</v>
      </c>
      <c r="R100" s="70">
        <v>12099.188135990325</v>
      </c>
      <c r="S100" s="70">
        <v>89492.322389265537</v>
      </c>
      <c r="T100" s="70">
        <v>302498.14708859829</v>
      </c>
      <c r="U100" s="70">
        <v>833.00951240654092</v>
      </c>
      <c r="V100" s="70">
        <v>10383.192723380482</v>
      </c>
      <c r="W100" s="70">
        <v>37762.168962133175</v>
      </c>
      <c r="X100" s="69">
        <v>10.217588205845551</v>
      </c>
      <c r="Y100" s="70">
        <v>3938.8647260710304</v>
      </c>
      <c r="Z100" s="69">
        <v>98.217298271647934</v>
      </c>
      <c r="AA100" s="70">
        <v>581.47229273210928</v>
      </c>
      <c r="AB100" s="70">
        <v>34341.492514316036</v>
      </c>
      <c r="AC100" s="68">
        <v>3.4558431677657095</v>
      </c>
      <c r="AD100" s="69">
        <v>30.014523666076961</v>
      </c>
      <c r="AE100" s="69">
        <v>472.10043032146086</v>
      </c>
      <c r="AF100" s="69">
        <v>11.112840387143502</v>
      </c>
      <c r="AG100" s="70">
        <v>117.68443419925036</v>
      </c>
      <c r="AH100" s="69">
        <v>6.8284896512371098</v>
      </c>
      <c r="AI100" s="68">
        <v>1.4908797081863265</v>
      </c>
      <c r="AJ100" s="70">
        <v>289.07861413184918</v>
      </c>
      <c r="AK100" s="69">
        <v>11.274912289166151</v>
      </c>
      <c r="AL100" s="69">
        <v>24.416001557555333</v>
      </c>
      <c r="AM100" s="68">
        <v>2.9822046335501633</v>
      </c>
      <c r="AN100" s="69">
        <v>11.622587804112891</v>
      </c>
      <c r="AO100" s="68">
        <v>2.8552896680160833</v>
      </c>
      <c r="AP100" s="68">
        <v>0.96399292750021126</v>
      </c>
      <c r="AQ100" s="68">
        <v>2.4538153793347823</v>
      </c>
      <c r="AR100" s="68">
        <v>0.35118291566709831</v>
      </c>
      <c r="AS100" s="68">
        <v>2.1832587659867295</v>
      </c>
      <c r="AT100" s="68">
        <v>0.45550310174918052</v>
      </c>
      <c r="AU100" s="68">
        <v>1.148931500232784</v>
      </c>
      <c r="AV100" s="68">
        <v>0.17891927976679253</v>
      </c>
      <c r="AW100" s="68">
        <v>1.0229542448775002</v>
      </c>
      <c r="AX100" s="68">
        <v>0.15936918889878277</v>
      </c>
      <c r="AY100" s="68">
        <v>2.9775502619419307</v>
      </c>
      <c r="AZ100" s="68">
        <v>0.39821086173551512</v>
      </c>
      <c r="BA100" s="68">
        <v>11.878636446765983</v>
      </c>
      <c r="BB100" s="68">
        <v>2.3495716700313189</v>
      </c>
      <c r="BC100" s="68">
        <v>1.0007502608969963</v>
      </c>
    </row>
    <row r="101" spans="1:55" x14ac:dyDescent="0.3">
      <c r="A101" s="67" t="s">
        <v>97</v>
      </c>
      <c r="B101" s="93">
        <v>45440</v>
      </c>
      <c r="C101" s="68">
        <v>65.013160548569203</v>
      </c>
      <c r="D101" s="68">
        <v>0.67134878745484294</v>
      </c>
      <c r="E101" s="68">
        <v>16.76209429812932</v>
      </c>
      <c r="F101" s="68">
        <v>4.3929097035818794</v>
      </c>
      <c r="G101" s="68">
        <v>7.6046420660725617E-2</v>
      </c>
      <c r="H101" s="68">
        <v>2.0034784200120321</v>
      </c>
      <c r="I101" s="68">
        <v>5.0900079147954607</v>
      </c>
      <c r="J101" s="68">
        <v>4.5463168539789596</v>
      </c>
      <c r="K101" s="68">
        <v>1.2792638032038401</v>
      </c>
      <c r="L101" s="68">
        <v>0.16537324961372743</v>
      </c>
      <c r="M101" s="68">
        <v>100.00000000000001</v>
      </c>
      <c r="O101" s="69">
        <v>20.250318518612612</v>
      </c>
      <c r="P101" s="68">
        <v>12.352087272394225</v>
      </c>
      <c r="Q101" s="70">
        <v>33729.124739669904</v>
      </c>
      <c r="R101" s="70">
        <v>12082.978351092564</v>
      </c>
      <c r="S101" s="70">
        <v>88705.003025700367</v>
      </c>
      <c r="T101" s="70">
        <v>303936.52556456102</v>
      </c>
      <c r="U101" s="70">
        <v>721.68886131430645</v>
      </c>
      <c r="V101" s="70">
        <v>10619.168830395078</v>
      </c>
      <c r="W101" s="70">
        <v>36378.286567043157</v>
      </c>
      <c r="X101" s="69">
        <v>9.9545048068888811</v>
      </c>
      <c r="Y101" s="70">
        <v>4028.0927247290574</v>
      </c>
      <c r="Z101" s="69">
        <v>96.076115613574999</v>
      </c>
      <c r="AA101" s="70">
        <v>588.97952801731992</v>
      </c>
      <c r="AB101" s="70">
        <v>34146.087125941951</v>
      </c>
      <c r="AC101" s="68">
        <v>3.2739928129021312</v>
      </c>
      <c r="AD101" s="69">
        <v>30.1438034185683</v>
      </c>
      <c r="AE101" s="69">
        <v>461.40594474253487</v>
      </c>
      <c r="AF101" s="69">
        <v>10.886367829507483</v>
      </c>
      <c r="AG101" s="70">
        <v>115.23503241452501</v>
      </c>
      <c r="AH101" s="69">
        <v>6.7007239039529782</v>
      </c>
      <c r="AI101" s="68">
        <v>1.5737291516962308</v>
      </c>
      <c r="AJ101" s="70">
        <v>289.99011278779852</v>
      </c>
      <c r="AK101" s="69">
        <v>11.148065651429732</v>
      </c>
      <c r="AL101" s="69">
        <v>24.035926490440957</v>
      </c>
      <c r="AM101" s="68">
        <v>2.9045262720402811</v>
      </c>
      <c r="AN101" s="69">
        <v>12.157656225544192</v>
      </c>
      <c r="AO101" s="68">
        <v>2.4707964273114844</v>
      </c>
      <c r="AP101" s="68">
        <v>0.86551360970947866</v>
      </c>
      <c r="AQ101" s="68">
        <v>2.4792953651478871</v>
      </c>
      <c r="AR101" s="68">
        <v>0.36094910552175452</v>
      </c>
      <c r="AS101" s="68">
        <v>1.9491385599688833</v>
      </c>
      <c r="AT101" s="68">
        <v>0.40071285756201575</v>
      </c>
      <c r="AU101" s="68">
        <v>1.0999620025760957</v>
      </c>
      <c r="AV101" s="68">
        <v>0.14859279285855867</v>
      </c>
      <c r="AW101" s="68">
        <v>1.0511333572233865</v>
      </c>
      <c r="AX101" s="68">
        <v>0.15719074432420915</v>
      </c>
      <c r="AY101" s="68">
        <v>2.8816703364526002</v>
      </c>
      <c r="AZ101" s="68">
        <v>0.42321994111230632</v>
      </c>
      <c r="BA101" s="68">
        <v>11.327255378434021</v>
      </c>
      <c r="BB101" s="68">
        <v>2.1181054127172327</v>
      </c>
      <c r="BC101" s="68">
        <v>0.98079331429439831</v>
      </c>
    </row>
    <row r="102" spans="1:55" x14ac:dyDescent="0.3">
      <c r="A102" s="67" t="s">
        <v>97</v>
      </c>
      <c r="B102" s="93">
        <v>45440</v>
      </c>
      <c r="C102" s="68">
        <v>64.265031599739544</v>
      </c>
      <c r="D102" s="68">
        <v>0.67741635644487197</v>
      </c>
      <c r="E102" s="68">
        <v>17.433684905364384</v>
      </c>
      <c r="F102" s="68">
        <v>4.3553108515330861</v>
      </c>
      <c r="G102" s="68">
        <v>7.5480728453659232E-2</v>
      </c>
      <c r="H102" s="68">
        <v>2.0792356610724707</v>
      </c>
      <c r="I102" s="68">
        <v>5.2424398672646557</v>
      </c>
      <c r="J102" s="68">
        <v>4.4533603979069367</v>
      </c>
      <c r="K102" s="68">
        <v>1.2522257902422644</v>
      </c>
      <c r="L102" s="68">
        <v>0.16581384197814575</v>
      </c>
      <c r="M102" s="68">
        <v>100.00000000000001</v>
      </c>
      <c r="O102" s="69">
        <v>20.607417435720709</v>
      </c>
      <c r="P102" s="68">
        <v>12.314402521319662</v>
      </c>
      <c r="Q102" s="70">
        <v>33039.480792071561</v>
      </c>
      <c r="R102" s="70">
        <v>12539.87027192807</v>
      </c>
      <c r="S102" s="70">
        <v>92259.060519188322</v>
      </c>
      <c r="T102" s="70">
        <v>300439.02272878238</v>
      </c>
      <c r="U102" s="70">
        <v>723.611606392628</v>
      </c>
      <c r="V102" s="70">
        <v>10394.726284801038</v>
      </c>
      <c r="W102" s="70">
        <v>37467.717731340497</v>
      </c>
      <c r="X102" s="69">
        <v>9.6948279495586966</v>
      </c>
      <c r="Y102" s="70">
        <v>4064.4981386692316</v>
      </c>
      <c r="Z102" s="69">
        <v>95.940266077983793</v>
      </c>
      <c r="AA102" s="70">
        <v>584.59824187359072</v>
      </c>
      <c r="AB102" s="70">
        <v>33853.831248966679</v>
      </c>
      <c r="AC102" s="68">
        <v>3.3882820021675366</v>
      </c>
      <c r="AD102" s="69">
        <v>29.575213633331995</v>
      </c>
      <c r="AE102" s="69">
        <v>479.68485584052559</v>
      </c>
      <c r="AF102" s="69">
        <v>11.16699209434095</v>
      </c>
      <c r="AG102" s="70">
        <v>117.79311830225114</v>
      </c>
      <c r="AH102" s="69">
        <v>6.7243793275726054</v>
      </c>
      <c r="AI102" s="68">
        <v>1.5499102538524627</v>
      </c>
      <c r="AJ102" s="70">
        <v>295.95116661693186</v>
      </c>
      <c r="AK102" s="69">
        <v>11.75715727340927</v>
      </c>
      <c r="AL102" s="69">
        <v>24.58075955476442</v>
      </c>
      <c r="AM102" s="68">
        <v>3.0062195792467454</v>
      </c>
      <c r="AN102" s="69">
        <v>12.471319948203893</v>
      </c>
      <c r="AO102" s="68">
        <v>2.7074479827276456</v>
      </c>
      <c r="AP102" s="68">
        <v>0.90249914708477352</v>
      </c>
      <c r="AQ102" s="68">
        <v>2.4051636678966477</v>
      </c>
      <c r="AR102" s="68">
        <v>0.35645229148103319</v>
      </c>
      <c r="AS102" s="68">
        <v>2.0929081550249746</v>
      </c>
      <c r="AT102" s="68">
        <v>0.40442139893752782</v>
      </c>
      <c r="AU102" s="68">
        <v>1.0956419609372072</v>
      </c>
      <c r="AV102" s="68">
        <v>0.15277488930690072</v>
      </c>
      <c r="AW102" s="68">
        <v>1.074946706120036</v>
      </c>
      <c r="AX102" s="68">
        <v>0.14904148247036011</v>
      </c>
      <c r="AY102" s="68">
        <v>2.9908349119963806</v>
      </c>
      <c r="AZ102" s="68">
        <v>0.39571105163444525</v>
      </c>
      <c r="BA102" s="68">
        <v>11.580838317014702</v>
      </c>
      <c r="BB102" s="68">
        <v>2.1545129609308686</v>
      </c>
      <c r="BC102" s="68">
        <v>0.99650042741295919</v>
      </c>
    </row>
    <row r="103" spans="1:55" x14ac:dyDescent="0.3">
      <c r="A103" s="67" t="s">
        <v>97</v>
      </c>
      <c r="B103" s="93">
        <v>45440</v>
      </c>
      <c r="C103" s="68">
        <v>64.57413781103746</v>
      </c>
      <c r="D103" s="68">
        <v>0.67385330430910473</v>
      </c>
      <c r="E103" s="68">
        <v>17.220764545259296</v>
      </c>
      <c r="F103" s="68">
        <v>4.4195240987509159</v>
      </c>
      <c r="G103" s="68">
        <v>7.3835568999113657E-2</v>
      </c>
      <c r="H103" s="68">
        <v>1.989838476454763</v>
      </c>
      <c r="I103" s="68">
        <v>5.1406295101870434</v>
      </c>
      <c r="J103" s="68">
        <v>4.4649832799052271</v>
      </c>
      <c r="K103" s="68">
        <v>1.2678228157437044</v>
      </c>
      <c r="L103" s="68">
        <v>0.17461058935333679</v>
      </c>
      <c r="M103" s="68">
        <v>99.999999999999957</v>
      </c>
      <c r="O103" s="69">
        <v>20.649119622749428</v>
      </c>
      <c r="P103" s="68">
        <v>13.024416553929603</v>
      </c>
      <c r="Q103" s="70">
        <v>33125.710953616879</v>
      </c>
      <c r="R103" s="70">
        <v>12000.715851498675</v>
      </c>
      <c r="S103" s="70">
        <v>91132.285973512204</v>
      </c>
      <c r="T103" s="70">
        <v>301884.09426660015</v>
      </c>
      <c r="U103" s="70">
        <v>762.00061193796171</v>
      </c>
      <c r="V103" s="70">
        <v>10524.19719348849</v>
      </c>
      <c r="W103" s="70">
        <v>36740.079109306796</v>
      </c>
      <c r="X103" s="69">
        <v>9.422476005838524</v>
      </c>
      <c r="Y103" s="70">
        <v>4043.1198258546283</v>
      </c>
      <c r="Z103" s="69">
        <v>94.148401039839726</v>
      </c>
      <c r="AA103" s="70">
        <v>571.85648189813526</v>
      </c>
      <c r="AB103" s="70">
        <v>34352.960819590866</v>
      </c>
      <c r="AC103" s="68">
        <v>3.2330594764082035</v>
      </c>
      <c r="AD103" s="69">
        <v>29.275298524323372</v>
      </c>
      <c r="AE103" s="69">
        <v>466.25384721644548</v>
      </c>
      <c r="AF103" s="69">
        <v>11.347585107475462</v>
      </c>
      <c r="AG103" s="70">
        <v>117.8554804637678</v>
      </c>
      <c r="AH103" s="69">
        <v>6.7008935431773189</v>
      </c>
      <c r="AI103" s="68">
        <v>1.551467715308787</v>
      </c>
      <c r="AJ103" s="70">
        <v>290.37746122155153</v>
      </c>
      <c r="AK103" s="69">
        <v>11.547567500301675</v>
      </c>
      <c r="AL103" s="69">
        <v>24.138360956423863</v>
      </c>
      <c r="AM103" s="68">
        <v>2.9699660837853359</v>
      </c>
      <c r="AN103" s="69">
        <v>12.098898551049817</v>
      </c>
      <c r="AO103" s="68">
        <v>2.6125703755171341</v>
      </c>
      <c r="AP103" s="68">
        <v>0.92965726462407605</v>
      </c>
      <c r="AQ103" s="68">
        <v>2.668526376727665</v>
      </c>
      <c r="AR103" s="68">
        <v>0.34639070586808796</v>
      </c>
      <c r="AS103" s="68">
        <v>2.0596771753983276</v>
      </c>
      <c r="AT103" s="68">
        <v>0.41985660897827121</v>
      </c>
      <c r="AU103" s="68">
        <v>1.1492421555116521</v>
      </c>
      <c r="AV103" s="68">
        <v>0.16649247746652182</v>
      </c>
      <c r="AW103" s="68">
        <v>1.0595104083749893</v>
      </c>
      <c r="AX103" s="68">
        <v>0.15701743511491492</v>
      </c>
      <c r="AY103" s="68">
        <v>2.9621057574708414</v>
      </c>
      <c r="AZ103" s="68">
        <v>0.43049200829204254</v>
      </c>
      <c r="BA103" s="68">
        <v>11.852874597159383</v>
      </c>
      <c r="BB103" s="68">
        <v>2.1793072320344584</v>
      </c>
      <c r="BC103" s="68">
        <v>1.0450190862111581</v>
      </c>
    </row>
    <row r="104" spans="1:55" x14ac:dyDescent="0.3">
      <c r="A104" s="67" t="s">
        <v>97</v>
      </c>
      <c r="B104" s="93">
        <v>45440</v>
      </c>
      <c r="C104" s="68">
        <v>64.703664372179574</v>
      </c>
      <c r="D104" s="68">
        <v>0.67091568680943015</v>
      </c>
      <c r="E104" s="68">
        <v>17.019710106253058</v>
      </c>
      <c r="F104" s="68">
        <v>4.446172753969436</v>
      </c>
      <c r="G104" s="68">
        <v>7.4459221301787643E-2</v>
      </c>
      <c r="H104" s="68">
        <v>2.0064232320705004</v>
      </c>
      <c r="I104" s="68">
        <v>5.1597186246620916</v>
      </c>
      <c r="J104" s="68">
        <v>4.4837980135867852</v>
      </c>
      <c r="K104" s="68">
        <v>1.2601368557737207</v>
      </c>
      <c r="L104" s="68">
        <v>0.17500113339362056</v>
      </c>
      <c r="M104" s="68">
        <v>100.00000000000003</v>
      </c>
      <c r="O104" s="69">
        <v>20.443625347598854</v>
      </c>
      <c r="P104" s="68">
        <v>12.460037054770881</v>
      </c>
      <c r="Q104" s="70">
        <v>33265.297462800358</v>
      </c>
      <c r="R104" s="70">
        <v>12100.738512617188</v>
      </c>
      <c r="S104" s="70">
        <v>90068.305882291184</v>
      </c>
      <c r="T104" s="70">
        <v>302489.63093993952</v>
      </c>
      <c r="U104" s="70">
        <v>763.70494612976006</v>
      </c>
      <c r="V104" s="70">
        <v>10460.396039777655</v>
      </c>
      <c r="W104" s="70">
        <v>36876.509010459966</v>
      </c>
      <c r="X104" s="69">
        <v>9.5516680278429256</v>
      </c>
      <c r="Y104" s="70">
        <v>4025.494120856581</v>
      </c>
      <c r="Z104" s="69">
        <v>94.20256147968486</v>
      </c>
      <c r="AA104" s="70">
        <v>576.68666898234528</v>
      </c>
      <c r="AB104" s="70">
        <v>34560.100816604427</v>
      </c>
      <c r="AC104" s="68">
        <v>3.3808172995370525</v>
      </c>
      <c r="AD104" s="69">
        <v>29.851567321662753</v>
      </c>
      <c r="AE104" s="69">
        <v>469.755997571725</v>
      </c>
      <c r="AF104" s="69">
        <v>11.340260867174502</v>
      </c>
      <c r="AG104" s="70">
        <v>118.09730101589672</v>
      </c>
      <c r="AH104" s="69">
        <v>6.7985490988137514</v>
      </c>
      <c r="AI104" s="68">
        <v>1.5044689862987508</v>
      </c>
      <c r="AJ104" s="70">
        <v>294.6935755150588</v>
      </c>
      <c r="AK104" s="69">
        <v>11.552634181573127</v>
      </c>
      <c r="AL104" s="69">
        <v>24.405074313505178</v>
      </c>
      <c r="AM104" s="68">
        <v>2.9351029042025836</v>
      </c>
      <c r="AN104" s="69">
        <v>11.955666474826346</v>
      </c>
      <c r="AO104" s="68">
        <v>2.7016462005804076</v>
      </c>
      <c r="AP104" s="68">
        <v>0.98980898224273017</v>
      </c>
      <c r="AQ104" s="68">
        <v>2.503639843884224</v>
      </c>
      <c r="AR104" s="68">
        <v>0.37037828548796797</v>
      </c>
      <c r="AS104" s="68">
        <v>2.0558154840704082</v>
      </c>
      <c r="AT104" s="68">
        <v>0.41161800409092836</v>
      </c>
      <c r="AU104" s="68">
        <v>1.1948623786648791</v>
      </c>
      <c r="AV104" s="68">
        <v>0.1478522804323664</v>
      </c>
      <c r="AW104" s="68">
        <v>1.0288075389348783</v>
      </c>
      <c r="AX104" s="68">
        <v>0.14914825710352109</v>
      </c>
      <c r="AY104" s="68">
        <v>2.9087042965595211</v>
      </c>
      <c r="AZ104" s="68">
        <v>0.41715813736458018</v>
      </c>
      <c r="BA104" s="68">
        <v>12.042545220993111</v>
      </c>
      <c r="BB104" s="68">
        <v>2.2483225372687374</v>
      </c>
      <c r="BC104" s="68">
        <v>1.0616079494166104</v>
      </c>
    </row>
    <row r="105" spans="1:55" x14ac:dyDescent="0.3">
      <c r="A105" s="67" t="s">
        <v>97</v>
      </c>
      <c r="B105" s="93">
        <v>45440</v>
      </c>
      <c r="C105" s="68">
        <v>65.174117146877947</v>
      </c>
      <c r="D105" s="68">
        <v>0.66139652852998898</v>
      </c>
      <c r="E105" s="68">
        <v>16.698702799688306</v>
      </c>
      <c r="F105" s="68">
        <v>4.4376704281687038</v>
      </c>
      <c r="G105" s="68">
        <v>7.5186528116606796E-2</v>
      </c>
      <c r="H105" s="68">
        <v>1.9747878399894998</v>
      </c>
      <c r="I105" s="68">
        <v>5.0046076755294795</v>
      </c>
      <c r="J105" s="68">
        <v>4.5292949090321208</v>
      </c>
      <c r="K105" s="68">
        <v>1.271544076468178</v>
      </c>
      <c r="L105" s="68">
        <v>0.17269206759918748</v>
      </c>
      <c r="M105" s="68">
        <v>100.00000000000001</v>
      </c>
      <c r="O105" s="69">
        <v>20.592581965630604</v>
      </c>
      <c r="P105" s="68">
        <v>12.009604611952131</v>
      </c>
      <c r="Q105" s="70">
        <v>33602.838930109305</v>
      </c>
      <c r="R105" s="70">
        <v>11909.945462976673</v>
      </c>
      <c r="S105" s="70">
        <v>88369.535215950513</v>
      </c>
      <c r="T105" s="70">
        <v>304688.99766165437</v>
      </c>
      <c r="U105" s="70">
        <v>753.62818300285414</v>
      </c>
      <c r="V105" s="70">
        <v>10555.087378762346</v>
      </c>
      <c r="W105" s="70">
        <v>35767.931057009191</v>
      </c>
      <c r="X105" s="69">
        <v>9.2783326707804914</v>
      </c>
      <c r="Y105" s="70">
        <v>3968.379171179934</v>
      </c>
      <c r="Z105" s="69">
        <v>93.822816515879836</v>
      </c>
      <c r="AA105" s="70">
        <v>582.31966026311966</v>
      </c>
      <c r="AB105" s="70">
        <v>34494.012238155337</v>
      </c>
      <c r="AC105" s="68">
        <v>3.2586814959527861</v>
      </c>
      <c r="AD105" s="69">
        <v>30.439092105550539</v>
      </c>
      <c r="AE105" s="69">
        <v>456.75474402492705</v>
      </c>
      <c r="AF105" s="69">
        <v>10.911741021273343</v>
      </c>
      <c r="AG105" s="70">
        <v>110.31601865934654</v>
      </c>
      <c r="AH105" s="69">
        <v>6.5780589922293977</v>
      </c>
      <c r="AI105" s="68">
        <v>1.5120544276591115</v>
      </c>
      <c r="AJ105" s="70">
        <v>281.8755388560686</v>
      </c>
      <c r="AK105" s="69">
        <v>10.783311070515497</v>
      </c>
      <c r="AL105" s="69">
        <v>23.563559173613225</v>
      </c>
      <c r="AM105" s="68">
        <v>2.8734742017676616</v>
      </c>
      <c r="AN105" s="69">
        <v>11.39092356718432</v>
      </c>
      <c r="AO105" s="68">
        <v>2.5715494487301815</v>
      </c>
      <c r="AP105" s="68">
        <v>0.90116792932034095</v>
      </c>
      <c r="AQ105" s="68">
        <v>2.3459547363276965</v>
      </c>
      <c r="AR105" s="68">
        <v>0.34844982099576916</v>
      </c>
      <c r="AS105" s="68">
        <v>2.0137347939013877</v>
      </c>
      <c r="AT105" s="68">
        <v>0.37393285455121644</v>
      </c>
      <c r="AU105" s="68">
        <v>1.1443280281346149</v>
      </c>
      <c r="AV105" s="68">
        <v>0.1510473903937978</v>
      </c>
      <c r="AW105" s="68">
        <v>1.0744800194164275</v>
      </c>
      <c r="AX105" s="68">
        <v>0.15645687789013071</v>
      </c>
      <c r="AY105" s="68">
        <v>2.748165695882137</v>
      </c>
      <c r="AZ105" s="68">
        <v>0.40582001548427171</v>
      </c>
      <c r="BA105" s="68">
        <v>12.223389259939976</v>
      </c>
      <c r="BB105" s="68">
        <v>2.1073886052228796</v>
      </c>
      <c r="BC105" s="68">
        <v>0.9739174572202749</v>
      </c>
    </row>
    <row r="106" spans="1:55" s="71" customFormat="1" x14ac:dyDescent="0.3">
      <c r="A106" s="77" t="s">
        <v>97</v>
      </c>
      <c r="B106" s="90" t="s">
        <v>84</v>
      </c>
      <c r="C106" s="78">
        <f>AVERAGE(C87:C105)</f>
        <v>64.313701504695771</v>
      </c>
      <c r="D106" s="78">
        <f t="shared" ref="D106:BC106" si="2">AVERAGE(D87:D105)</f>
        <v>0.67469358891563169</v>
      </c>
      <c r="E106" s="78">
        <f t="shared" si="2"/>
        <v>17.301493911108381</v>
      </c>
      <c r="F106" s="78">
        <f t="shared" si="2"/>
        <v>4.4470942006228507</v>
      </c>
      <c r="G106" s="78">
        <f t="shared" si="2"/>
        <v>7.5666444410324149E-2</v>
      </c>
      <c r="H106" s="78">
        <f t="shared" si="2"/>
        <v>2.0667687097628025</v>
      </c>
      <c r="I106" s="78">
        <f t="shared" si="2"/>
        <v>5.1859258233526369</v>
      </c>
      <c r="J106" s="78">
        <f t="shared" si="2"/>
        <v>4.5033048178013289</v>
      </c>
      <c r="K106" s="78">
        <f t="shared" si="2"/>
        <v>1.2506651240939191</v>
      </c>
      <c r="L106" s="78">
        <f t="shared" si="2"/>
        <v>0.18068587523635907</v>
      </c>
      <c r="M106" s="78">
        <f t="shared" si="2"/>
        <v>100</v>
      </c>
      <c r="N106" s="77"/>
      <c r="O106" s="79">
        <f t="shared" si="2"/>
        <v>20.980371340433113</v>
      </c>
      <c r="P106" s="78">
        <f t="shared" si="2"/>
        <v>12.507210989153643</v>
      </c>
      <c r="Q106" s="80">
        <f t="shared" si="2"/>
        <v>33410.018443268054</v>
      </c>
      <c r="R106" s="80">
        <f t="shared" si="2"/>
        <v>12464.682088579459</v>
      </c>
      <c r="S106" s="80">
        <f t="shared" si="2"/>
        <v>91559.505777585582</v>
      </c>
      <c r="T106" s="80">
        <f t="shared" si="2"/>
        <v>300666.55453445262</v>
      </c>
      <c r="U106" s="80">
        <f t="shared" si="2"/>
        <v>788.51315953147093</v>
      </c>
      <c r="V106" s="80">
        <f t="shared" si="2"/>
        <v>10381.771195103624</v>
      </c>
      <c r="W106" s="80">
        <f t="shared" si="2"/>
        <v>37063.8118595013</v>
      </c>
      <c r="X106" s="79">
        <f t="shared" si="2"/>
        <v>9.5962677566774204</v>
      </c>
      <c r="Y106" s="80">
        <f t="shared" si="2"/>
        <v>4048.1615334937892</v>
      </c>
      <c r="Z106" s="79">
        <f t="shared" si="2"/>
        <v>93.339375283700676</v>
      </c>
      <c r="AA106" s="80">
        <f t="shared" si="2"/>
        <v>586.03661195796076</v>
      </c>
      <c r="AB106" s="80">
        <f t="shared" si="2"/>
        <v>34567.263221441412</v>
      </c>
      <c r="AC106" s="78">
        <f t="shared" si="2"/>
        <v>3.2268132176827002</v>
      </c>
      <c r="AD106" s="79">
        <f t="shared" si="2"/>
        <v>29.946885572291905</v>
      </c>
      <c r="AE106" s="79">
        <f t="shared" si="2"/>
        <v>474.57403875045804</v>
      </c>
      <c r="AF106" s="79">
        <f t="shared" si="2"/>
        <v>11.112480990935413</v>
      </c>
      <c r="AG106" s="80">
        <f t="shared" si="2"/>
        <v>115.74652572169072</v>
      </c>
      <c r="AH106" s="79">
        <f t="shared" si="2"/>
        <v>6.7249534003559068</v>
      </c>
      <c r="AI106" s="78">
        <f t="shared" si="2"/>
        <v>1.5302003284384782</v>
      </c>
      <c r="AJ106" s="80">
        <f t="shared" si="2"/>
        <v>293.29095295182879</v>
      </c>
      <c r="AK106" s="79">
        <f t="shared" si="2"/>
        <v>11.56752208947729</v>
      </c>
      <c r="AL106" s="79">
        <f t="shared" si="2"/>
        <v>24.734863218860657</v>
      </c>
      <c r="AM106" s="78">
        <f t="shared" si="2"/>
        <v>2.9918556275270118</v>
      </c>
      <c r="AN106" s="79">
        <f t="shared" si="2"/>
        <v>12.209815275710465</v>
      </c>
      <c r="AO106" s="78">
        <f t="shared" si="2"/>
        <v>2.6898347356948289</v>
      </c>
      <c r="AP106" s="78">
        <f t="shared" si="2"/>
        <v>0.92811929723587239</v>
      </c>
      <c r="AQ106" s="78">
        <f t="shared" si="2"/>
        <v>2.527451977316546</v>
      </c>
      <c r="AR106" s="78">
        <f t="shared" si="2"/>
        <v>0.35744003764115928</v>
      </c>
      <c r="AS106" s="78">
        <f t="shared" si="2"/>
        <v>2.0829944515018641</v>
      </c>
      <c r="AT106" s="78">
        <f t="shared" si="2"/>
        <v>0.41239223691438981</v>
      </c>
      <c r="AU106" s="78">
        <f t="shared" si="2"/>
        <v>1.141521712854739</v>
      </c>
      <c r="AV106" s="78">
        <f t="shared" si="2"/>
        <v>0.16299154498040061</v>
      </c>
      <c r="AW106" s="78">
        <f t="shared" si="2"/>
        <v>1.0600398118597956</v>
      </c>
      <c r="AX106" s="78">
        <f t="shared" si="2"/>
        <v>0.16051141958976395</v>
      </c>
      <c r="AY106" s="78">
        <f t="shared" si="2"/>
        <v>2.924257774270274</v>
      </c>
      <c r="AZ106" s="78">
        <f t="shared" si="2"/>
        <v>0.41139882035438385</v>
      </c>
      <c r="BA106" s="78">
        <f t="shared" si="2"/>
        <v>12.015435352818447</v>
      </c>
      <c r="BB106" s="78">
        <f t="shared" si="2"/>
        <v>2.1945053192431474</v>
      </c>
      <c r="BC106" s="78">
        <f t="shared" si="2"/>
        <v>1.024702360305622</v>
      </c>
    </row>
    <row r="107" spans="1:55" s="71" customFormat="1" x14ac:dyDescent="0.3">
      <c r="A107" s="71" t="s">
        <v>97</v>
      </c>
      <c r="B107" s="72" t="s">
        <v>85</v>
      </c>
      <c r="C107" s="74">
        <f>2*STDEV(C87:C105)</f>
        <v>1.0906761805253504</v>
      </c>
      <c r="D107" s="74">
        <f t="shared" ref="D107:BC107" si="3">2*STDEV(D87:D105)</f>
        <v>2.9139518239631606E-2</v>
      </c>
      <c r="E107" s="74">
        <f t="shared" si="3"/>
        <v>0.68514683984408642</v>
      </c>
      <c r="F107" s="74">
        <f t="shared" si="3"/>
        <v>0.20411095823185257</v>
      </c>
      <c r="G107" s="74">
        <f t="shared" si="3"/>
        <v>2.7272114218046825E-3</v>
      </c>
      <c r="H107" s="74">
        <f t="shared" si="3"/>
        <v>0.10881403605457604</v>
      </c>
      <c r="I107" s="74">
        <f t="shared" si="3"/>
        <v>0.34801827065598995</v>
      </c>
      <c r="J107" s="74">
        <f t="shared" si="3"/>
        <v>8.5804896166138581E-2</v>
      </c>
      <c r="K107" s="74">
        <f t="shared" si="3"/>
        <v>3.0684931783915653E-2</v>
      </c>
      <c r="L107" s="74">
        <f t="shared" si="3"/>
        <v>2.1921663954518205E-2</v>
      </c>
      <c r="M107" s="74">
        <f t="shared" si="3"/>
        <v>4.7840865791509556E-14</v>
      </c>
      <c r="O107" s="75">
        <f t="shared" si="3"/>
        <v>1.2648949744579445</v>
      </c>
      <c r="P107" s="74">
        <f t="shared" si="3"/>
        <v>2.347371954667508</v>
      </c>
      <c r="Q107" s="76">
        <f t="shared" si="3"/>
        <v>636.58652465658361</v>
      </c>
      <c r="R107" s="76">
        <f t="shared" si="3"/>
        <v>656.25745144514826</v>
      </c>
      <c r="S107" s="76">
        <f t="shared" si="3"/>
        <v>3625.7970764549054</v>
      </c>
      <c r="T107" s="76">
        <f t="shared" si="3"/>
        <v>5098.9111439560056</v>
      </c>
      <c r="U107" s="76">
        <f t="shared" si="3"/>
        <v>95.666141497517486</v>
      </c>
      <c r="V107" s="76">
        <f t="shared" si="3"/>
        <v>254.71561873828392</v>
      </c>
      <c r="W107" s="76">
        <f t="shared" si="3"/>
        <v>2487.2865803783607</v>
      </c>
      <c r="X107" s="75">
        <f t="shared" si="3"/>
        <v>1.2533780643871022</v>
      </c>
      <c r="Y107" s="76">
        <f t="shared" si="3"/>
        <v>174.83710943778959</v>
      </c>
      <c r="Z107" s="75">
        <f t="shared" si="3"/>
        <v>6.8842807505919401</v>
      </c>
      <c r="AA107" s="76">
        <f t="shared" si="3"/>
        <v>21.12225246187726</v>
      </c>
      <c r="AB107" s="76">
        <f t="shared" si="3"/>
        <v>1586.5544783361886</v>
      </c>
      <c r="AC107" s="74">
        <f t="shared" si="3"/>
        <v>0.9086021108677923</v>
      </c>
      <c r="AD107" s="75">
        <f t="shared" si="3"/>
        <v>1.050807487974835</v>
      </c>
      <c r="AE107" s="75">
        <f t="shared" si="3"/>
        <v>28.057225548755209</v>
      </c>
      <c r="AF107" s="75">
        <f t="shared" si="3"/>
        <v>0.70401478291575881</v>
      </c>
      <c r="AG107" s="76">
        <f t="shared" si="3"/>
        <v>7.7398019896458878</v>
      </c>
      <c r="AH107" s="75">
        <f t="shared" si="3"/>
        <v>0.32139446613885958</v>
      </c>
      <c r="AI107" s="74">
        <f t="shared" si="3"/>
        <v>0.12848199355979723</v>
      </c>
      <c r="AJ107" s="76">
        <f t="shared" si="3"/>
        <v>16.671945300939363</v>
      </c>
      <c r="AK107" s="75">
        <f t="shared" si="3"/>
        <v>0.93060959138504673</v>
      </c>
      <c r="AL107" s="75">
        <f t="shared" si="3"/>
        <v>1.3480048416854202</v>
      </c>
      <c r="AM107" s="74">
        <f t="shared" si="3"/>
        <v>0.22822763655590886</v>
      </c>
      <c r="AN107" s="75">
        <f t="shared" si="3"/>
        <v>0.95165973056629394</v>
      </c>
      <c r="AO107" s="74">
        <f t="shared" si="3"/>
        <v>0.33071368932594808</v>
      </c>
      <c r="AP107" s="74">
        <f t="shared" si="3"/>
        <v>8.5250762011302356E-2</v>
      </c>
      <c r="AQ107" s="74">
        <f t="shared" si="3"/>
        <v>0.2796334033643133</v>
      </c>
      <c r="AR107" s="74">
        <f t="shared" si="3"/>
        <v>4.8758441350959129E-2</v>
      </c>
      <c r="AS107" s="74">
        <f t="shared" si="3"/>
        <v>0.17778638591011511</v>
      </c>
      <c r="AT107" s="74">
        <f t="shared" si="3"/>
        <v>6.1561299079898289E-2</v>
      </c>
      <c r="AU107" s="74">
        <f t="shared" si="3"/>
        <v>9.1284645280969662E-2</v>
      </c>
      <c r="AV107" s="74">
        <f t="shared" si="3"/>
        <v>2.5814095535736294E-2</v>
      </c>
      <c r="AW107" s="74">
        <f t="shared" si="3"/>
        <v>0.13321684954832108</v>
      </c>
      <c r="AX107" s="74">
        <f t="shared" si="3"/>
        <v>2.6099597982588346E-2</v>
      </c>
      <c r="AY107" s="74">
        <f t="shared" si="3"/>
        <v>0.28560817208193978</v>
      </c>
      <c r="AZ107" s="74">
        <f t="shared" si="3"/>
        <v>4.0652039219789882E-2</v>
      </c>
      <c r="BA107" s="74">
        <f t="shared" si="3"/>
        <v>0.90238995058424398</v>
      </c>
      <c r="BB107" s="74">
        <f t="shared" si="3"/>
        <v>0.2037638524461291</v>
      </c>
      <c r="BC107" s="74">
        <f t="shared" si="3"/>
        <v>6.7092923817707609E-2</v>
      </c>
    </row>
    <row r="108" spans="1:55" s="85" customFormat="1" x14ac:dyDescent="0.3">
      <c r="A108" s="81" t="s">
        <v>97</v>
      </c>
      <c r="B108" s="91" t="s">
        <v>99</v>
      </c>
      <c r="C108" s="82">
        <v>63.832132514304604</v>
      </c>
      <c r="D108" s="82">
        <v>0.70445822853306339</v>
      </c>
      <c r="E108" s="82">
        <v>17.836922429428917</v>
      </c>
      <c r="F108" s="82">
        <v>4.3790646638541775</v>
      </c>
      <c r="G108" s="82">
        <v>7.6157646327898745E-2</v>
      </c>
      <c r="H108" s="82">
        <v>1.9740863587626385</v>
      </c>
      <c r="I108" s="82">
        <v>5.2909522712013866</v>
      </c>
      <c r="J108" s="82">
        <v>4.4492098644193483</v>
      </c>
      <c r="K108" s="82">
        <v>1.2926758389867024</v>
      </c>
      <c r="L108" s="82">
        <v>0.16434018418125521</v>
      </c>
      <c r="M108" s="82">
        <v>100</v>
      </c>
      <c r="N108" s="81"/>
      <c r="O108" s="83">
        <v>20.742937881414527</v>
      </c>
      <c r="P108" s="82">
        <v>11.824476666700068</v>
      </c>
      <c r="Q108" s="84">
        <v>33013.137193991563</v>
      </c>
      <c r="R108" s="84">
        <v>11905.24420280817</v>
      </c>
      <c r="S108" s="84">
        <v>94428.667341396678</v>
      </c>
      <c r="T108" s="84">
        <v>298393.17728853656</v>
      </c>
      <c r="U108" s="84">
        <v>717.15027534077399</v>
      </c>
      <c r="V108" s="84">
        <v>10729.20946358963</v>
      </c>
      <c r="W108" s="84">
        <v>37814.435882276317</v>
      </c>
      <c r="X108" s="83">
        <v>11.523854378563627</v>
      </c>
      <c r="Y108" s="84">
        <v>4226.7493711983807</v>
      </c>
      <c r="Z108" s="83">
        <v>90.48730872906917</v>
      </c>
      <c r="AA108" s="84">
        <v>589.8084422405916</v>
      </c>
      <c r="AB108" s="84">
        <v>34039.076057934006</v>
      </c>
      <c r="AC108" s="82">
        <v>2.7356628220416259</v>
      </c>
      <c r="AD108" s="83">
        <v>30.763680819295942</v>
      </c>
      <c r="AE108" s="83">
        <v>482.99980960588414</v>
      </c>
      <c r="AF108" s="83">
        <v>11.423646949184812</v>
      </c>
      <c r="AG108" s="84">
        <v>118.24476666700069</v>
      </c>
      <c r="AH108" s="83">
        <v>6.9543955988897013</v>
      </c>
      <c r="AI108" s="82">
        <v>1.7536300141292473</v>
      </c>
      <c r="AJ108" s="84">
        <v>298.61813954886611</v>
      </c>
      <c r="AK108" s="83">
        <v>12.024891525457697</v>
      </c>
      <c r="AL108" s="83">
        <v>26.154139067870489</v>
      </c>
      <c r="AM108" s="82">
        <v>3.2066377401220523</v>
      </c>
      <c r="AN108" s="83">
        <v>13.026965819245838</v>
      </c>
      <c r="AO108" s="82">
        <v>2.7857665367310331</v>
      </c>
      <c r="AP108" s="82">
        <v>0.95497680198009871</v>
      </c>
      <c r="AQ108" s="82">
        <v>2.5953724209112861</v>
      </c>
      <c r="AR108" s="82">
        <v>0.37176956299540048</v>
      </c>
      <c r="AS108" s="82">
        <v>2.2246049322096741</v>
      </c>
      <c r="AT108" s="82">
        <v>0.42087120339101941</v>
      </c>
      <c r="AU108" s="82">
        <v>1.1824476666700068</v>
      </c>
      <c r="AV108" s="82">
        <v>0.17235677853156031</v>
      </c>
      <c r="AW108" s="82">
        <v>1.1323439519805996</v>
      </c>
      <c r="AX108" s="82">
        <v>0.16834848135640776</v>
      </c>
      <c r="AY108" s="82">
        <v>3.0763680819295942</v>
      </c>
      <c r="AZ108" s="82">
        <v>0.42087120339101941</v>
      </c>
      <c r="BA108" s="82">
        <v>10.321365226017857</v>
      </c>
      <c r="BB108" s="82">
        <v>2.2847293898369623</v>
      </c>
      <c r="BC108" s="82">
        <v>1.0120950367260229</v>
      </c>
    </row>
    <row r="109" spans="1:55" x14ac:dyDescent="0.3">
      <c r="C109" s="68"/>
      <c r="D109" s="68"/>
      <c r="E109" s="68"/>
      <c r="F109" s="68"/>
      <c r="G109" s="68"/>
      <c r="H109" s="68"/>
      <c r="I109" s="68"/>
      <c r="J109" s="68"/>
      <c r="K109" s="68"/>
      <c r="L109" s="68"/>
      <c r="M109" s="68"/>
      <c r="O109" s="69"/>
      <c r="P109" s="68"/>
      <c r="Q109" s="70"/>
      <c r="R109" s="70"/>
      <c r="S109" s="70"/>
      <c r="T109" s="70"/>
      <c r="U109" s="70"/>
      <c r="V109" s="70"/>
      <c r="W109" s="70"/>
      <c r="X109" s="69"/>
      <c r="Y109" s="70"/>
      <c r="Z109" s="69"/>
      <c r="AA109" s="70"/>
      <c r="AB109" s="70"/>
      <c r="AC109" s="68"/>
      <c r="AD109" s="69"/>
      <c r="AE109" s="69"/>
      <c r="AF109" s="69"/>
      <c r="AG109" s="70"/>
      <c r="AH109" s="69"/>
      <c r="AI109" s="68"/>
      <c r="AJ109" s="70"/>
      <c r="AK109" s="69"/>
      <c r="AL109" s="69"/>
      <c r="AM109" s="68"/>
      <c r="AN109" s="69"/>
      <c r="AO109" s="68"/>
      <c r="AP109" s="68"/>
      <c r="AQ109" s="68"/>
      <c r="AR109" s="68"/>
      <c r="AS109" s="68"/>
      <c r="AT109" s="68"/>
      <c r="AU109" s="68"/>
      <c r="AV109" s="68"/>
      <c r="AW109" s="68"/>
      <c r="AX109" s="68"/>
      <c r="AY109" s="68"/>
      <c r="AZ109" s="68"/>
      <c r="BA109" s="68"/>
      <c r="BB109" s="68"/>
      <c r="BC109" s="68"/>
    </row>
    <row r="110" spans="1:55" x14ac:dyDescent="0.3">
      <c r="A110" s="67" t="s">
        <v>96</v>
      </c>
      <c r="B110" s="93">
        <v>44271</v>
      </c>
      <c r="C110" s="68">
        <v>53.402679261510528</v>
      </c>
      <c r="D110" s="68">
        <v>2.3597328728530877</v>
      </c>
      <c r="E110" s="68">
        <v>14.60974358346834</v>
      </c>
      <c r="F110" s="68">
        <v>12.753512248998614</v>
      </c>
      <c r="G110" s="68">
        <v>0.20358704548561726</v>
      </c>
      <c r="H110" s="68">
        <v>3.9452792033818662</v>
      </c>
      <c r="I110" s="68">
        <v>7.4584002519444921</v>
      </c>
      <c r="J110" s="68">
        <v>3.1305746630598064</v>
      </c>
      <c r="K110" s="68">
        <v>1.7364210790224484</v>
      </c>
      <c r="L110" s="68">
        <v>0.40006979027520911</v>
      </c>
      <c r="M110" s="68">
        <v>100.00000000000003</v>
      </c>
      <c r="O110" s="68">
        <v>9.6502260617641884</v>
      </c>
      <c r="P110" s="68">
        <v>5.1322669666456395</v>
      </c>
      <c r="Q110" s="70">
        <v>23225.733425240702</v>
      </c>
      <c r="R110" s="70">
        <v>23793.978875596036</v>
      </c>
      <c r="S110" s="70">
        <v>77314.763043714454</v>
      </c>
      <c r="T110" s="70">
        <v>249657.5255475617</v>
      </c>
      <c r="U110" s="70">
        <v>1745.9045647610126</v>
      </c>
      <c r="V110" s="70">
        <v>14414.031376965344</v>
      </c>
      <c r="W110" s="70">
        <v>53305.186600647285</v>
      </c>
      <c r="X110" s="69">
        <v>33.071044585921292</v>
      </c>
      <c r="Y110" s="70">
        <v>14158.397237118526</v>
      </c>
      <c r="Z110" s="69">
        <v>470.44951900069447</v>
      </c>
      <c r="AA110" s="70">
        <v>1576.7816672861056</v>
      </c>
      <c r="AB110" s="70">
        <v>99133.050711466232</v>
      </c>
      <c r="AC110" s="68">
        <v>1.5284592264682912</v>
      </c>
      <c r="AD110" s="69">
        <v>51.079691096329391</v>
      </c>
      <c r="AE110" s="69">
        <v>373.12194886613247</v>
      </c>
      <c r="AF110" s="69">
        <v>38.481190897862497</v>
      </c>
      <c r="AG110" s="70">
        <v>211.19382130887843</v>
      </c>
      <c r="AH110" s="69">
        <v>12.880807878149637</v>
      </c>
      <c r="AI110" s="68">
        <v>1.2138868685086603</v>
      </c>
      <c r="AJ110" s="70">
        <v>705.75680375041736</v>
      </c>
      <c r="AK110" s="69">
        <v>26.966606476848032</v>
      </c>
      <c r="AL110" s="69">
        <v>50.761629090230201</v>
      </c>
      <c r="AM110" s="68">
        <v>7.0394547163997885</v>
      </c>
      <c r="AN110" s="69">
        <v>29.762753508841996</v>
      </c>
      <c r="AO110" s="68">
        <v>6.7973361499690004</v>
      </c>
      <c r="AP110" s="68">
        <v>2.0592616958545511</v>
      </c>
      <c r="AQ110" s="68">
        <v>7.9382849287461479</v>
      </c>
      <c r="AR110" s="68">
        <v>1.1834011951168906</v>
      </c>
      <c r="AS110" s="68">
        <v>7.316318351433468</v>
      </c>
      <c r="AT110" s="68">
        <v>1.4595996944719258</v>
      </c>
      <c r="AU110" s="68">
        <v>4.2818260515669095</v>
      </c>
      <c r="AV110" s="68">
        <v>0.55618040519866396</v>
      </c>
      <c r="AW110" s="68">
        <v>3.846854074578542</v>
      </c>
      <c r="AX110" s="68">
        <v>0.60153420601882091</v>
      </c>
      <c r="AY110" s="68">
        <v>5.4941639602386028</v>
      </c>
      <c r="AZ110" s="68">
        <v>0.86273382714159563</v>
      </c>
      <c r="BA110" s="68">
        <v>12.669727121143067</v>
      </c>
      <c r="BB110" s="68">
        <v>6.5481065133461476</v>
      </c>
      <c r="BC110" s="68">
        <v>1.7896986388081983</v>
      </c>
    </row>
    <row r="111" spans="1:55" x14ac:dyDescent="0.3">
      <c r="A111" s="67" t="s">
        <v>96</v>
      </c>
      <c r="B111" s="93">
        <v>44271</v>
      </c>
      <c r="C111" s="68">
        <v>53.44271726742069</v>
      </c>
      <c r="D111" s="68">
        <v>2.3166557244508881</v>
      </c>
      <c r="E111" s="68">
        <v>14.437046323341644</v>
      </c>
      <c r="F111" s="68">
        <v>12.798062106580243</v>
      </c>
      <c r="G111" s="68">
        <v>0.20487185271757483</v>
      </c>
      <c r="H111" s="68">
        <v>3.8860692450093151</v>
      </c>
      <c r="I111" s="68">
        <v>7.6122961690439839</v>
      </c>
      <c r="J111" s="68">
        <v>3.1734392298896239</v>
      </c>
      <c r="K111" s="68">
        <v>1.7365007523018181</v>
      </c>
      <c r="L111" s="68">
        <v>0.39234132924421822</v>
      </c>
      <c r="M111" s="68">
        <v>100</v>
      </c>
      <c r="O111" s="68">
        <v>8.607947270860457</v>
      </c>
      <c r="P111" s="68">
        <v>4.8460364687951678</v>
      </c>
      <c r="Q111" s="70">
        <v>23543.74564655112</v>
      </c>
      <c r="R111" s="70">
        <v>23436.883616651179</v>
      </c>
      <c r="S111" s="70">
        <v>76400.849143123982</v>
      </c>
      <c r="T111" s="70">
        <v>249844.70322519171</v>
      </c>
      <c r="U111" s="70">
        <v>1712.1775608217683</v>
      </c>
      <c r="V111" s="70">
        <v>14414.692744857392</v>
      </c>
      <c r="W111" s="70">
        <v>54405.080720157355</v>
      </c>
      <c r="X111" s="69">
        <v>33.300739349685379</v>
      </c>
      <c r="Y111" s="70">
        <v>13899.93434670533</v>
      </c>
      <c r="Z111" s="69">
        <v>468.74879698847582</v>
      </c>
      <c r="AA111" s="70">
        <v>1586.7324992976171</v>
      </c>
      <c r="AB111" s="70">
        <v>99479.336754448232</v>
      </c>
      <c r="AC111" s="68">
        <v>1.3759335318182815</v>
      </c>
      <c r="AD111" s="69">
        <v>50.114200997339701</v>
      </c>
      <c r="AE111" s="69">
        <v>371.33239085013179</v>
      </c>
      <c r="AF111" s="69">
        <v>39.208228094257208</v>
      </c>
      <c r="AG111" s="70">
        <v>206.74910511476557</v>
      </c>
      <c r="AH111" s="69">
        <v>12.711451196362445</v>
      </c>
      <c r="AI111" s="68">
        <v>1.1783226664264921</v>
      </c>
      <c r="AJ111" s="70">
        <v>680.06971440492282</v>
      </c>
      <c r="AK111" s="69">
        <v>27.671971569605891</v>
      </c>
      <c r="AL111" s="69">
        <v>50.662230542982122</v>
      </c>
      <c r="AM111" s="68">
        <v>6.8948019327160237</v>
      </c>
      <c r="AN111" s="69">
        <v>29.137308524180995</v>
      </c>
      <c r="AO111" s="68">
        <v>7.2583513705911695</v>
      </c>
      <c r="AP111" s="68">
        <v>1.9849240963706849</v>
      </c>
      <c r="AQ111" s="68">
        <v>7.561090061827433</v>
      </c>
      <c r="AR111" s="68">
        <v>1.1508423307578</v>
      </c>
      <c r="AS111" s="68">
        <v>7.2288675649768415</v>
      </c>
      <c r="AT111" s="68">
        <v>1.5107392937224851</v>
      </c>
      <c r="AU111" s="68">
        <v>4.4640157323431637</v>
      </c>
      <c r="AV111" s="68">
        <v>0.54556751040288431</v>
      </c>
      <c r="AW111" s="68">
        <v>3.8954001187307221</v>
      </c>
      <c r="AX111" s="68">
        <v>0.58507161867238444</v>
      </c>
      <c r="AY111" s="68">
        <v>5.3698204751277423</v>
      </c>
      <c r="AZ111" s="68">
        <v>0.8283900266764409</v>
      </c>
      <c r="BA111" s="68">
        <v>12.576847861031254</v>
      </c>
      <c r="BB111" s="68">
        <v>6.7295066949302536</v>
      </c>
      <c r="BC111" s="68">
        <v>1.7483580311954738</v>
      </c>
    </row>
    <row r="112" spans="1:55" x14ac:dyDescent="0.3">
      <c r="A112" s="67" t="s">
        <v>96</v>
      </c>
      <c r="B112" s="93">
        <v>44271</v>
      </c>
      <c r="C112" s="68">
        <v>54.193930142415475</v>
      </c>
      <c r="D112" s="68">
        <v>2.3843917023695895</v>
      </c>
      <c r="E112" s="68">
        <v>13.906554997014338</v>
      </c>
      <c r="F112" s="68">
        <v>12.902612605545905</v>
      </c>
      <c r="G112" s="68">
        <v>0.20504869231144082</v>
      </c>
      <c r="H112" s="68">
        <v>3.8268435229449045</v>
      </c>
      <c r="I112" s="68">
        <v>7.2783585925007674</v>
      </c>
      <c r="J112" s="68">
        <v>3.0765420117059104</v>
      </c>
      <c r="K112" s="68">
        <v>1.8008915649471753</v>
      </c>
      <c r="L112" s="68">
        <v>0.42482616824450237</v>
      </c>
      <c r="M112" s="68">
        <v>100</v>
      </c>
      <c r="O112" s="68">
        <v>9.283208549158859</v>
      </c>
      <c r="P112" s="68">
        <v>6.1760859373222061</v>
      </c>
      <c r="Q112" s="70">
        <v>22824.865184846149</v>
      </c>
      <c r="R112" s="70">
        <v>23079.69328688072</v>
      </c>
      <c r="S112" s="70">
        <v>73593.489044199872</v>
      </c>
      <c r="T112" s="70">
        <v>253356.62341579233</v>
      </c>
      <c r="U112" s="70">
        <v>1853.9413982190083</v>
      </c>
      <c r="V112" s="70">
        <v>14949.200880626502</v>
      </c>
      <c r="W112" s="70">
        <v>52018.428860602988</v>
      </c>
      <c r="X112" s="69">
        <v>34.22380347970013</v>
      </c>
      <c r="Y112" s="70">
        <v>14306.350214217538</v>
      </c>
      <c r="Z112" s="69">
        <v>447.34482022366967</v>
      </c>
      <c r="AA112" s="70">
        <v>1588.1021219521092</v>
      </c>
      <c r="AB112" s="70">
        <v>100292.00778290832</v>
      </c>
      <c r="AC112" s="68">
        <v>0.86804362080745334</v>
      </c>
      <c r="AD112" s="69">
        <v>48.832225897671869</v>
      </c>
      <c r="AE112" s="69">
        <v>343.67496052175267</v>
      </c>
      <c r="AF112" s="69">
        <v>35.43319262459174</v>
      </c>
      <c r="AG112" s="70">
        <v>188.85737637617467</v>
      </c>
      <c r="AH112" s="69">
        <v>12.96705509578168</v>
      </c>
      <c r="AI112" s="68">
        <v>1.2191851594040197</v>
      </c>
      <c r="AJ112" s="70">
        <v>688.44047164516587</v>
      </c>
      <c r="AK112" s="69">
        <v>25.153170647712042</v>
      </c>
      <c r="AL112" s="69">
        <v>51.675315176830331</v>
      </c>
      <c r="AM112" s="68">
        <v>6.5454066382170719</v>
      </c>
      <c r="AN112" s="69">
        <v>27.86200686473067</v>
      </c>
      <c r="AO112" s="68">
        <v>6.745425501785947</v>
      </c>
      <c r="AP112" s="68">
        <v>1.9404492070227144</v>
      </c>
      <c r="AQ112" s="68">
        <v>7.1691160209671256</v>
      </c>
      <c r="AR112" s="68">
        <v>1.0379579300501192</v>
      </c>
      <c r="AS112" s="68">
        <v>6.1784208134251397</v>
      </c>
      <c r="AT112" s="68">
        <v>1.2809165070234148</v>
      </c>
      <c r="AU112" s="68">
        <v>3.7610301136745514</v>
      </c>
      <c r="AV112" s="68">
        <v>0.5668609809239139</v>
      </c>
      <c r="AW112" s="68">
        <v>3.5939878897361788</v>
      </c>
      <c r="AX112" s="68">
        <v>0.50574217014655531</v>
      </c>
      <c r="AY112" s="68">
        <v>5.0547628493572425</v>
      </c>
      <c r="AZ112" s="68">
        <v>0.81017775311990059</v>
      </c>
      <c r="BA112" s="68">
        <v>12.606437038761001</v>
      </c>
      <c r="BB112" s="68">
        <v>6.0094231227140416</v>
      </c>
      <c r="BC112" s="68">
        <v>1.7532023780913626</v>
      </c>
    </row>
    <row r="113" spans="1:55" x14ac:dyDescent="0.3">
      <c r="A113" s="67" t="s">
        <v>96</v>
      </c>
      <c r="B113" s="93">
        <v>44271</v>
      </c>
      <c r="C113" s="68">
        <v>54.683773128210241</v>
      </c>
      <c r="D113" s="68">
        <v>2.3478505916268344</v>
      </c>
      <c r="E113" s="68">
        <v>13.566414259847717</v>
      </c>
      <c r="F113" s="68">
        <v>12.966992259469833</v>
      </c>
      <c r="G113" s="68">
        <v>0.20505868975987665</v>
      </c>
      <c r="H113" s="68">
        <v>3.8079129855318588</v>
      </c>
      <c r="I113" s="68">
        <v>7.1307369199311639</v>
      </c>
      <c r="J113" s="68">
        <v>3.0930008016886292</v>
      </c>
      <c r="K113" s="68">
        <v>1.7837053993785335</v>
      </c>
      <c r="L113" s="68">
        <v>0.41455496455532193</v>
      </c>
      <c r="M113" s="68">
        <v>100.00000000000001</v>
      </c>
      <c r="O113" s="68">
        <v>9.6310192826922183</v>
      </c>
      <c r="P113" s="68">
        <v>5.9865061144954872</v>
      </c>
      <c r="Q113" s="70">
        <v>22946.97294772794</v>
      </c>
      <c r="R113" s="70">
        <v>22965.52321574264</v>
      </c>
      <c r="S113" s="70">
        <v>71793.464263114118</v>
      </c>
      <c r="T113" s="70">
        <v>255646.63937438288</v>
      </c>
      <c r="U113" s="70">
        <v>1809.1178653194249</v>
      </c>
      <c r="V113" s="70">
        <v>14806.538520241205</v>
      </c>
      <c r="W113" s="70">
        <v>50963.376766748028</v>
      </c>
      <c r="X113" s="69">
        <v>33.258326419863806</v>
      </c>
      <c r="Y113" s="70">
        <v>14087.103549761006</v>
      </c>
      <c r="Z113" s="69">
        <v>445.07208413506811</v>
      </c>
      <c r="AA113" s="70">
        <v>1588.1795521902447</v>
      </c>
      <c r="AB113" s="70">
        <v>100792.43083285901</v>
      </c>
      <c r="AC113" s="68">
        <v>0.92327836041332589</v>
      </c>
      <c r="AD113" s="69">
        <v>49.157926684579337</v>
      </c>
      <c r="AE113" s="69">
        <v>339.92159620116553</v>
      </c>
      <c r="AF113" s="69">
        <v>34.784662237827995</v>
      </c>
      <c r="AG113" s="70">
        <v>188.94901821455815</v>
      </c>
      <c r="AH113" s="69">
        <v>12.493696980044437</v>
      </c>
      <c r="AI113" s="68">
        <v>1.232320875227684</v>
      </c>
      <c r="AJ113" s="70">
        <v>674.60701566211674</v>
      </c>
      <c r="AK113" s="69">
        <v>25.107421454664287</v>
      </c>
      <c r="AL113" s="69">
        <v>50.737320167763812</v>
      </c>
      <c r="AM113" s="68">
        <v>6.5674550767111635</v>
      </c>
      <c r="AN113" s="69">
        <v>28.828316919668353</v>
      </c>
      <c r="AO113" s="68">
        <v>6.4661399978118501</v>
      </c>
      <c r="AP113" s="68">
        <v>1.9375883941498435</v>
      </c>
      <c r="AQ113" s="68">
        <v>6.8344459699057243</v>
      </c>
      <c r="AR113" s="68">
        <v>1.0477892261944683</v>
      </c>
      <c r="AS113" s="68">
        <v>6.2101438993025795</v>
      </c>
      <c r="AT113" s="68">
        <v>1.3220016653677682</v>
      </c>
      <c r="AU113" s="68">
        <v>3.6201755660926871</v>
      </c>
      <c r="AV113" s="68">
        <v>0.50012406656666375</v>
      </c>
      <c r="AW113" s="68">
        <v>3.3976130726538543</v>
      </c>
      <c r="AX113" s="68">
        <v>0.51206595370117103</v>
      </c>
      <c r="AY113" s="68">
        <v>4.9675352260739301</v>
      </c>
      <c r="AZ113" s="68">
        <v>0.76602039078692663</v>
      </c>
      <c r="BA113" s="68">
        <v>12.357122842910666</v>
      </c>
      <c r="BB113" s="68">
        <v>5.9019783713178162</v>
      </c>
      <c r="BC113" s="68">
        <v>1.6928562294226555</v>
      </c>
    </row>
    <row r="114" spans="1:55" x14ac:dyDescent="0.3">
      <c r="A114" s="67" t="s">
        <v>96</v>
      </c>
      <c r="B114" s="93">
        <v>44271</v>
      </c>
      <c r="C114" s="68">
        <v>55.57547028933331</v>
      </c>
      <c r="D114" s="68">
        <v>2.2358061080107841</v>
      </c>
      <c r="E114" s="68">
        <v>13.171617997762183</v>
      </c>
      <c r="F114" s="68">
        <v>12.796895850540976</v>
      </c>
      <c r="G114" s="68">
        <v>0.19777508716538331</v>
      </c>
      <c r="H114" s="68">
        <v>3.8093562013916458</v>
      </c>
      <c r="I114" s="68">
        <v>6.9602054030203551</v>
      </c>
      <c r="J114" s="68">
        <v>3.107777335552155</v>
      </c>
      <c r="K114" s="68">
        <v>1.7252247999972163</v>
      </c>
      <c r="L114" s="68">
        <v>0.41987092722599018</v>
      </c>
      <c r="M114" s="68">
        <v>100.00000000000001</v>
      </c>
      <c r="O114" s="68">
        <v>8.7536356158591335</v>
      </c>
      <c r="P114" s="68">
        <v>4.6117848228444327</v>
      </c>
      <c r="Q114" s="70">
        <v>23056.600052461439</v>
      </c>
      <c r="R114" s="70">
        <v>22974.227250593016</v>
      </c>
      <c r="S114" s="70">
        <v>69704.202444157476</v>
      </c>
      <c r="T114" s="70">
        <v>259815.32360263323</v>
      </c>
      <c r="U114" s="70">
        <v>1832.3167264142212</v>
      </c>
      <c r="V114" s="70">
        <v>14321.091064776892</v>
      </c>
      <c r="W114" s="70">
        <v>49744.588015386478</v>
      </c>
      <c r="X114" s="69">
        <v>32.96953390343306</v>
      </c>
      <c r="Y114" s="70">
        <v>13414.836648064706</v>
      </c>
      <c r="Z114" s="69">
        <v>447.96222834242616</v>
      </c>
      <c r="AA114" s="70">
        <v>1531.7680500958936</v>
      </c>
      <c r="AB114" s="70">
        <v>99470.271446255007</v>
      </c>
      <c r="AC114" s="68">
        <v>0.85900751566562394</v>
      </c>
      <c r="AD114" s="69">
        <v>48.410553592891709</v>
      </c>
      <c r="AE114" s="69">
        <v>329.9339420540324</v>
      </c>
      <c r="AF114" s="69">
        <v>35.294210325705514</v>
      </c>
      <c r="AG114" s="70">
        <v>187.63018372868319</v>
      </c>
      <c r="AH114" s="69">
        <v>12.275574947764712</v>
      </c>
      <c r="AI114" s="68">
        <v>1.2047757293362704</v>
      </c>
      <c r="AJ114" s="70">
        <v>648.21700877717592</v>
      </c>
      <c r="AK114" s="69">
        <v>24.54134870174952</v>
      </c>
      <c r="AL114" s="69">
        <v>50.559790756890465</v>
      </c>
      <c r="AM114" s="68">
        <v>6.26599219610471</v>
      </c>
      <c r="AN114" s="69">
        <v>27.811535162772177</v>
      </c>
      <c r="AO114" s="68">
        <v>6.3732688402359043</v>
      </c>
      <c r="AP114" s="68">
        <v>1.9396157361977076</v>
      </c>
      <c r="AQ114" s="68">
        <v>6.7799888681293075</v>
      </c>
      <c r="AR114" s="68">
        <v>1.0283929051133864</v>
      </c>
      <c r="AS114" s="68">
        <v>6.151158537640077</v>
      </c>
      <c r="AT114" s="68">
        <v>1.3711543986261645</v>
      </c>
      <c r="AU114" s="68">
        <v>3.5653956654651373</v>
      </c>
      <c r="AV114" s="68">
        <v>0.52905104130190084</v>
      </c>
      <c r="AW114" s="68">
        <v>3.6028433507424102</v>
      </c>
      <c r="AX114" s="68">
        <v>0.50805704007887986</v>
      </c>
      <c r="AY114" s="68">
        <v>5.0176679392947605</v>
      </c>
      <c r="AZ114" s="68">
        <v>0.77197449989444999</v>
      </c>
      <c r="BA114" s="68">
        <v>11.998772197235317</v>
      </c>
      <c r="BB114" s="68">
        <v>5.9480521448258425</v>
      </c>
      <c r="BC114" s="68">
        <v>1.7462996724236819</v>
      </c>
    </row>
    <row r="115" spans="1:55" x14ac:dyDescent="0.3">
      <c r="A115" s="67" t="s">
        <v>96</v>
      </c>
      <c r="B115" s="93">
        <v>44271</v>
      </c>
      <c r="C115" s="68">
        <v>55.092559959712986</v>
      </c>
      <c r="D115" s="68">
        <v>2.2706805492542577</v>
      </c>
      <c r="E115" s="68">
        <v>13.316858048608832</v>
      </c>
      <c r="F115" s="68">
        <v>13.025847236599505</v>
      </c>
      <c r="G115" s="68">
        <v>0.20183631881770536</v>
      </c>
      <c r="H115" s="68">
        <v>3.7983553329021866</v>
      </c>
      <c r="I115" s="68">
        <v>7.1026398633948791</v>
      </c>
      <c r="J115" s="68">
        <v>3.060564099182054</v>
      </c>
      <c r="K115" s="68">
        <v>1.7160424494030586</v>
      </c>
      <c r="L115" s="68">
        <v>0.41461614212452702</v>
      </c>
      <c r="M115" s="68">
        <v>100.00000000000001</v>
      </c>
      <c r="O115" s="68">
        <v>8.7740647675828001</v>
      </c>
      <c r="P115" s="68">
        <v>5.3528657073483252</v>
      </c>
      <c r="Q115" s="70">
        <v>22706.32505183166</v>
      </c>
      <c r="R115" s="70">
        <v>22907.881012733087</v>
      </c>
      <c r="S115" s="70">
        <v>70472.812793237943</v>
      </c>
      <c r="T115" s="70">
        <v>257557.71781165822</v>
      </c>
      <c r="U115" s="70">
        <v>1809.3848442314359</v>
      </c>
      <c r="V115" s="70">
        <v>14244.86837249479</v>
      </c>
      <c r="W115" s="70">
        <v>50762.567103683199</v>
      </c>
      <c r="X115" s="69">
        <v>33.621090295386516</v>
      </c>
      <c r="Y115" s="70">
        <v>13624.083295525546</v>
      </c>
      <c r="Z115" s="69">
        <v>448.81863674631597</v>
      </c>
      <c r="AA115" s="70">
        <v>1563.222289243128</v>
      </c>
      <c r="AB115" s="70">
        <v>101249.91057008796</v>
      </c>
      <c r="AC115" s="68">
        <v>0.94006852932958451</v>
      </c>
      <c r="AD115" s="69">
        <v>48.981149182272993</v>
      </c>
      <c r="AE115" s="69">
        <v>336.60747793490822</v>
      </c>
      <c r="AF115" s="69">
        <v>35.692247974591062</v>
      </c>
      <c r="AG115" s="70">
        <v>188.29032930737182</v>
      </c>
      <c r="AH115" s="69">
        <v>12.507505107984946</v>
      </c>
      <c r="AI115" s="68">
        <v>1.1755477263734475</v>
      </c>
      <c r="AJ115" s="70">
        <v>665.22748974001991</v>
      </c>
      <c r="AK115" s="69">
        <v>25.244015291036014</v>
      </c>
      <c r="AL115" s="69">
        <v>51.744661200749391</v>
      </c>
      <c r="AM115" s="68">
        <v>6.4514933111054669</v>
      </c>
      <c r="AN115" s="69">
        <v>28.447432414249214</v>
      </c>
      <c r="AO115" s="68">
        <v>6.6912266815906278</v>
      </c>
      <c r="AP115" s="68">
        <v>1.9750911957256911</v>
      </c>
      <c r="AQ115" s="68">
        <v>6.8861390402467544</v>
      </c>
      <c r="AR115" s="68">
        <v>1.0233604037913429</v>
      </c>
      <c r="AS115" s="68">
        <v>6.4658398722947918</v>
      </c>
      <c r="AT115" s="68">
        <v>1.3179817272481886</v>
      </c>
      <c r="AU115" s="68">
        <v>3.8361324645588484</v>
      </c>
      <c r="AV115" s="68">
        <v>0.5303518906479433</v>
      </c>
      <c r="AW115" s="68">
        <v>3.5229857371542144</v>
      </c>
      <c r="AX115" s="68">
        <v>0.51631941274771154</v>
      </c>
      <c r="AY115" s="68">
        <v>5.01987069372852</v>
      </c>
      <c r="AZ115" s="68">
        <v>0.79322126110704549</v>
      </c>
      <c r="BA115" s="68">
        <v>12.322244744933817</v>
      </c>
      <c r="BB115" s="68">
        <v>5.8262034628091142</v>
      </c>
      <c r="BC115" s="68">
        <v>1.6346349367514126</v>
      </c>
    </row>
    <row r="116" spans="1:55" x14ac:dyDescent="0.3">
      <c r="A116" s="67" t="s">
        <v>96</v>
      </c>
      <c r="B116" s="93">
        <v>44382</v>
      </c>
      <c r="C116" s="68">
        <v>54.036138322402962</v>
      </c>
      <c r="D116" s="68">
        <v>2.3421059451949291</v>
      </c>
      <c r="E116" s="68">
        <v>13.784405799555696</v>
      </c>
      <c r="F116" s="68">
        <v>13.249072696739328</v>
      </c>
      <c r="G116" s="68">
        <v>0.20324049433530875</v>
      </c>
      <c r="H116" s="68">
        <v>3.8789692563237224</v>
      </c>
      <c r="I116" s="68">
        <v>7.3482808458679623</v>
      </c>
      <c r="J116" s="68">
        <v>3.0239868228593734</v>
      </c>
      <c r="K116" s="68">
        <v>1.7310790817359418</v>
      </c>
      <c r="L116" s="68">
        <v>0.40272073498478356</v>
      </c>
      <c r="M116" s="68">
        <v>100.00000000000001</v>
      </c>
      <c r="O116" s="68">
        <v>9.5968486320366733</v>
      </c>
      <c r="P116" s="68">
        <v>7.831388173896797</v>
      </c>
      <c r="Q116" s="70">
        <v>22434.95823879369</v>
      </c>
      <c r="R116" s="70">
        <v>23394.063584888368</v>
      </c>
      <c r="S116" s="70">
        <v>72947.075491248746</v>
      </c>
      <c r="T116" s="70">
        <v>252618.94665723384</v>
      </c>
      <c r="U116" s="70">
        <v>1757.4732874735955</v>
      </c>
      <c r="V116" s="70">
        <v>14369.687457490054</v>
      </c>
      <c r="W116" s="70">
        <v>52518.163205418328</v>
      </c>
      <c r="X116" s="69">
        <v>34.632806590215829</v>
      </c>
      <c r="Y116" s="70">
        <v>14052.635671169573</v>
      </c>
      <c r="Z116" s="69">
        <v>464.23284580363526</v>
      </c>
      <c r="AA116" s="70">
        <v>1574.0976286269663</v>
      </c>
      <c r="AB116" s="70">
        <v>102985.0420717548</v>
      </c>
      <c r="AC116" s="68">
        <v>1.3639166750034888</v>
      </c>
      <c r="AD116" s="69">
        <v>47.776512739754033</v>
      </c>
      <c r="AE116" s="69">
        <v>345.85805319133823</v>
      </c>
      <c r="AF116" s="69">
        <v>35.567056246159254</v>
      </c>
      <c r="AG116" s="70">
        <v>189.85229844588201</v>
      </c>
      <c r="AH116" s="69">
        <v>12.651477252987235</v>
      </c>
      <c r="AI116" s="68">
        <v>1.3498511411583025</v>
      </c>
      <c r="AJ116" s="70">
        <v>678.44960311097316</v>
      </c>
      <c r="AK116" s="69">
        <v>25.212207570647475</v>
      </c>
      <c r="AL116" s="69">
        <v>52.290846291330901</v>
      </c>
      <c r="AM116" s="68">
        <v>6.5526172772865765</v>
      </c>
      <c r="AN116" s="69">
        <v>28.924238296323328</v>
      </c>
      <c r="AO116" s="68">
        <v>6.2287024218063989</v>
      </c>
      <c r="AP116" s="68">
        <v>2.0762868047677525</v>
      </c>
      <c r="AQ116" s="68">
        <v>6.9694001485783543</v>
      </c>
      <c r="AR116" s="68">
        <v>1.0292841177925391</v>
      </c>
      <c r="AS116" s="68">
        <v>6.6365789639914112</v>
      </c>
      <c r="AT116" s="68">
        <v>1.2879479123642299</v>
      </c>
      <c r="AU116" s="68">
        <v>3.6888262132609335</v>
      </c>
      <c r="AV116" s="68">
        <v>0.54243243749604053</v>
      </c>
      <c r="AW116" s="68">
        <v>3.572554178354125</v>
      </c>
      <c r="AX116" s="68">
        <v>0.52731448006023607</v>
      </c>
      <c r="AY116" s="68">
        <v>5.0586575516734564</v>
      </c>
      <c r="AZ116" s="68">
        <v>0.81719640518355874</v>
      </c>
      <c r="BA116" s="68">
        <v>11.933944390078937</v>
      </c>
      <c r="BB116" s="68">
        <v>6.0795847964935303</v>
      </c>
      <c r="BC116" s="68">
        <v>1.7083207878034059</v>
      </c>
    </row>
    <row r="117" spans="1:55" x14ac:dyDescent="0.3">
      <c r="A117" s="67" t="s">
        <v>96</v>
      </c>
      <c r="B117" s="93">
        <v>44382</v>
      </c>
      <c r="C117" s="68">
        <v>54.2949503851668</v>
      </c>
      <c r="D117" s="68">
        <v>2.3515979705103014</v>
      </c>
      <c r="E117" s="68">
        <v>13.602012065926095</v>
      </c>
      <c r="F117" s="68">
        <v>13.273442873900988</v>
      </c>
      <c r="G117" s="68">
        <v>0.20129371963045964</v>
      </c>
      <c r="H117" s="68">
        <v>3.8723825078618415</v>
      </c>
      <c r="I117" s="68">
        <v>7.2054664139014717</v>
      </c>
      <c r="J117" s="68">
        <v>3.0744926750565393</v>
      </c>
      <c r="K117" s="68">
        <v>1.7234318499129209</v>
      </c>
      <c r="L117" s="68">
        <v>0.40092953813257748</v>
      </c>
      <c r="M117" s="68">
        <v>99.999999999999986</v>
      </c>
      <c r="O117" s="68">
        <v>9.6396166784302331</v>
      </c>
      <c r="P117" s="68">
        <v>5.1883333958331459</v>
      </c>
      <c r="Q117" s="70">
        <v>22809.661156244467</v>
      </c>
      <c r="R117" s="70">
        <v>23354.338904914766</v>
      </c>
      <c r="S117" s="70">
        <v>71981.847852880892</v>
      </c>
      <c r="T117" s="70">
        <v>253828.89305065479</v>
      </c>
      <c r="U117" s="70">
        <v>1749.6565044105682</v>
      </c>
      <c r="V117" s="70">
        <v>14306.207786127155</v>
      </c>
      <c r="W117" s="70">
        <v>51497.468460153817</v>
      </c>
      <c r="X117" s="69">
        <v>34.727283895201303</v>
      </c>
      <c r="Y117" s="70">
        <v>14109.587823061809</v>
      </c>
      <c r="Z117" s="69">
        <v>464.89968319101217</v>
      </c>
      <c r="AA117" s="70">
        <v>1559.0198585379098</v>
      </c>
      <c r="AB117" s="70">
        <v>103174.47145883238</v>
      </c>
      <c r="AC117" s="68">
        <v>1.2694946011297052</v>
      </c>
      <c r="AD117" s="69">
        <v>49.153661070373843</v>
      </c>
      <c r="AE117" s="69">
        <v>341.76021788545592</v>
      </c>
      <c r="AF117" s="69">
        <v>34.929693616955689</v>
      </c>
      <c r="AG117" s="70">
        <v>186.7259808526702</v>
      </c>
      <c r="AH117" s="69">
        <v>12.722869820667164</v>
      </c>
      <c r="AI117" s="68">
        <v>1.2207892658797461</v>
      </c>
      <c r="AJ117" s="70">
        <v>679.53980846843911</v>
      </c>
      <c r="AK117" s="69">
        <v>24.779547003707908</v>
      </c>
      <c r="AL117" s="69">
        <v>52.575317246364449</v>
      </c>
      <c r="AM117" s="68">
        <v>6.4332639654729995</v>
      </c>
      <c r="AN117" s="69">
        <v>28.405655796640666</v>
      </c>
      <c r="AO117" s="68">
        <v>6.5885200922738951</v>
      </c>
      <c r="AP117" s="68">
        <v>2.0402016808100778</v>
      </c>
      <c r="AQ117" s="68">
        <v>6.8805082278598793</v>
      </c>
      <c r="AR117" s="68">
        <v>1.0583717610786842</v>
      </c>
      <c r="AS117" s="68">
        <v>6.3554920962475618</v>
      </c>
      <c r="AT117" s="68">
        <v>1.3038125562187539</v>
      </c>
      <c r="AU117" s="68">
        <v>3.7325475362976603</v>
      </c>
      <c r="AV117" s="68">
        <v>0.53868905803803457</v>
      </c>
      <c r="AW117" s="68">
        <v>3.2846792281258037</v>
      </c>
      <c r="AX117" s="68">
        <v>0.53420908978940052</v>
      </c>
      <c r="AY117" s="68">
        <v>4.965677907383264</v>
      </c>
      <c r="AZ117" s="68">
        <v>0.81919519584382106</v>
      </c>
      <c r="BA117" s="68">
        <v>11.619609694844849</v>
      </c>
      <c r="BB117" s="68">
        <v>5.9923341619126154</v>
      </c>
      <c r="BC117" s="68">
        <v>1.7606566859174086</v>
      </c>
    </row>
    <row r="118" spans="1:55" x14ac:dyDescent="0.3">
      <c r="A118" s="67" t="s">
        <v>96</v>
      </c>
      <c r="B118" s="93">
        <v>44382</v>
      </c>
      <c r="C118" s="68">
        <v>54.794337148977256</v>
      </c>
      <c r="D118" s="68">
        <v>2.257092430985681</v>
      </c>
      <c r="E118" s="68">
        <v>13.231554887464538</v>
      </c>
      <c r="F118" s="68">
        <v>13.383516940374449</v>
      </c>
      <c r="G118" s="68">
        <v>0.20210336238139209</v>
      </c>
      <c r="H118" s="68">
        <v>3.7634966540118957</v>
      </c>
      <c r="I118" s="68">
        <v>7.0867589950854422</v>
      </c>
      <c r="J118" s="68">
        <v>3.1359048375496137</v>
      </c>
      <c r="K118" s="68">
        <v>1.7566778875525115</v>
      </c>
      <c r="L118" s="68">
        <v>0.38855685561720071</v>
      </c>
      <c r="M118" s="68">
        <v>99.999999999999986</v>
      </c>
      <c r="O118" s="68">
        <v>9.2253304842497084</v>
      </c>
      <c r="P118" s="68">
        <v>5.9204646432112762</v>
      </c>
      <c r="Q118" s="70">
        <v>23265.277989780585</v>
      </c>
      <c r="R118" s="70">
        <v>22697.648320345743</v>
      </c>
      <c r="S118" s="70">
        <v>70021.388464462332</v>
      </c>
      <c r="T118" s="70">
        <v>256163.52617146866</v>
      </c>
      <c r="U118" s="70">
        <v>1695.6621179134638</v>
      </c>
      <c r="V118" s="70">
        <v>14582.183144573399</v>
      </c>
      <c r="W118" s="70">
        <v>50649.066537875653</v>
      </c>
      <c r="X118" s="69">
        <v>33.539289854640963</v>
      </c>
      <c r="Y118" s="70">
        <v>13542.554585914086</v>
      </c>
      <c r="Z118" s="69">
        <v>478.06579967051493</v>
      </c>
      <c r="AA118" s="70">
        <v>1565.2905416438819</v>
      </c>
      <c r="AB118" s="70">
        <v>104030.07717753059</v>
      </c>
      <c r="AC118" s="68">
        <v>1.072949961629438</v>
      </c>
      <c r="AD118" s="69">
        <v>48.947532991791149</v>
      </c>
      <c r="AE118" s="69">
        <v>335.53893398884691</v>
      </c>
      <c r="AF118" s="69">
        <v>33.506309867379798</v>
      </c>
      <c r="AG118" s="70">
        <v>180.17134221115415</v>
      </c>
      <c r="AH118" s="69">
        <v>12.716482905104609</v>
      </c>
      <c r="AI118" s="68">
        <v>1.2247338716573524</v>
      </c>
      <c r="AJ118" s="70">
        <v>668.80209540925784</v>
      </c>
      <c r="AK118" s="69">
        <v>23.957483782343765</v>
      </c>
      <c r="AL118" s="69">
        <v>51.377745051436449</v>
      </c>
      <c r="AM118" s="68">
        <v>6.5020886899539532</v>
      </c>
      <c r="AN118" s="69">
        <v>27.762282259273341</v>
      </c>
      <c r="AO118" s="68">
        <v>6.491239297424177</v>
      </c>
      <c r="AP118" s="68">
        <v>1.9351656201871077</v>
      </c>
      <c r="AQ118" s="68">
        <v>6.7309968581671713</v>
      </c>
      <c r="AR118" s="68">
        <v>0.97155849569105612</v>
      </c>
      <c r="AS118" s="68">
        <v>6.2000918686059938</v>
      </c>
      <c r="AT118" s="68">
        <v>1.2154746901250062</v>
      </c>
      <c r="AU118" s="68">
        <v>3.5750354989373374</v>
      </c>
      <c r="AV118" s="68">
        <v>0.50264680603005052</v>
      </c>
      <c r="AW118" s="68">
        <v>3.3847312737175752</v>
      </c>
      <c r="AX118" s="68">
        <v>0.52159234669519594</v>
      </c>
      <c r="AY118" s="68">
        <v>4.9247550107108724</v>
      </c>
      <c r="AZ118" s="68">
        <v>0.80979357838622967</v>
      </c>
      <c r="BA118" s="68">
        <v>11.759091398609939</v>
      </c>
      <c r="BB118" s="68">
        <v>5.9543018941989851</v>
      </c>
      <c r="BC118" s="68">
        <v>1.8304418150426849</v>
      </c>
    </row>
    <row r="119" spans="1:55" x14ac:dyDescent="0.3">
      <c r="A119" s="67" t="s">
        <v>96</v>
      </c>
      <c r="B119" s="93">
        <v>44382</v>
      </c>
      <c r="C119" s="68">
        <v>54.714047563643746</v>
      </c>
      <c r="D119" s="68">
        <v>2.3106586933045037</v>
      </c>
      <c r="E119" s="68">
        <v>13.394070563458934</v>
      </c>
      <c r="F119" s="68">
        <v>13.207504042466462</v>
      </c>
      <c r="G119" s="68">
        <v>0.20327434417570342</v>
      </c>
      <c r="H119" s="68">
        <v>3.7893281854796403</v>
      </c>
      <c r="I119" s="68">
        <v>7.2022847572540947</v>
      </c>
      <c r="J119" s="68">
        <v>3.0318325607329109</v>
      </c>
      <c r="K119" s="68">
        <v>1.718348609738541</v>
      </c>
      <c r="L119" s="68">
        <v>0.42865067974546345</v>
      </c>
      <c r="M119" s="68">
        <v>100</v>
      </c>
      <c r="O119" s="68">
        <v>8.7704736905635663</v>
      </c>
      <c r="P119" s="68">
        <v>5.4661415063978671</v>
      </c>
      <c r="Q119" s="70">
        <v>22493.165768077466</v>
      </c>
      <c r="R119" s="70">
        <v>22853.438286627712</v>
      </c>
      <c r="S119" s="70">
        <v>70881.421421824678</v>
      </c>
      <c r="T119" s="70">
        <v>255788.17236003451</v>
      </c>
      <c r="U119" s="70">
        <v>1870.6315664092026</v>
      </c>
      <c r="V119" s="70">
        <v>14264.011809439629</v>
      </c>
      <c r="W119" s="70">
        <v>51474.729160095012</v>
      </c>
      <c r="X119" s="69">
        <v>33.00429864101595</v>
      </c>
      <c r="Y119" s="70">
        <v>13863.952159827022</v>
      </c>
      <c r="Z119" s="69">
        <v>467.01668104088094</v>
      </c>
      <c r="AA119" s="70">
        <v>1574.359795640823</v>
      </c>
      <c r="AB119" s="70">
        <v>102661.92892209181</v>
      </c>
      <c r="AC119" s="68">
        <v>1.048068652514524</v>
      </c>
      <c r="AD119" s="69">
        <v>47.445187959005381</v>
      </c>
      <c r="AE119" s="69">
        <v>340.04179134439835</v>
      </c>
      <c r="AF119" s="69">
        <v>35.147495265856548</v>
      </c>
      <c r="AG119" s="70">
        <v>184.8914685578689</v>
      </c>
      <c r="AH119" s="69">
        <v>12.823828052503172</v>
      </c>
      <c r="AI119" s="68">
        <v>1.2085960612979276</v>
      </c>
      <c r="AJ119" s="70">
        <v>677.01689343653777</v>
      </c>
      <c r="AK119" s="69">
        <v>24.707513761126105</v>
      </c>
      <c r="AL119" s="69">
        <v>52.29883288948551</v>
      </c>
      <c r="AM119" s="68">
        <v>6.5288323499162724</v>
      </c>
      <c r="AN119" s="69">
        <v>29.232557126810864</v>
      </c>
      <c r="AO119" s="68">
        <v>6.878938170537527</v>
      </c>
      <c r="AP119" s="68">
        <v>2.0814230635168682</v>
      </c>
      <c r="AQ119" s="68">
        <v>7.0512938864654631</v>
      </c>
      <c r="AR119" s="68">
        <v>1.0408462394414306</v>
      </c>
      <c r="AS119" s="68">
        <v>6.2848516346024415</v>
      </c>
      <c r="AT119" s="68">
        <v>1.2653021378009666</v>
      </c>
      <c r="AU119" s="68">
        <v>3.9170333951170471</v>
      </c>
      <c r="AV119" s="68">
        <v>0.50108995086970409</v>
      </c>
      <c r="AW119" s="68">
        <v>3.5560238187980246</v>
      </c>
      <c r="AX119" s="68">
        <v>0.52224938606505356</v>
      </c>
      <c r="AY119" s="68">
        <v>4.9575194803344464</v>
      </c>
      <c r="AZ119" s="68">
        <v>0.8249074561765346</v>
      </c>
      <c r="BA119" s="68">
        <v>12.008030312448904</v>
      </c>
      <c r="BB119" s="68">
        <v>6.1475029780577577</v>
      </c>
      <c r="BC119" s="68">
        <v>1.6913867671888669</v>
      </c>
    </row>
    <row r="120" spans="1:55" x14ac:dyDescent="0.3">
      <c r="A120" s="67" t="s">
        <v>96</v>
      </c>
      <c r="B120" s="93">
        <v>44382</v>
      </c>
      <c r="C120" s="68">
        <v>54.925531947036752</v>
      </c>
      <c r="D120" s="68">
        <v>2.3007437820733982</v>
      </c>
      <c r="E120" s="68">
        <v>13.56620691968932</v>
      </c>
      <c r="F120" s="68">
        <v>12.904439705805792</v>
      </c>
      <c r="G120" s="68">
        <v>0.19986235641991976</v>
      </c>
      <c r="H120" s="68">
        <v>3.7209863380747228</v>
      </c>
      <c r="I120" s="68">
        <v>7.2646335724970905</v>
      </c>
      <c r="J120" s="68">
        <v>3.030671155764221</v>
      </c>
      <c r="K120" s="68">
        <v>1.6851294524467586</v>
      </c>
      <c r="L120" s="68">
        <v>0.40179477019202475</v>
      </c>
      <c r="M120" s="68">
        <v>99.999999999999986</v>
      </c>
      <c r="O120" s="68">
        <v>9.425683156712175</v>
      </c>
      <c r="P120" s="68">
        <v>4.771410605612024</v>
      </c>
      <c r="Q120" s="70">
        <v>22484.549304614757</v>
      </c>
      <c r="R120" s="70">
        <v>22441.268604928653</v>
      </c>
      <c r="S120" s="70">
        <v>71792.367018995879</v>
      </c>
      <c r="T120" s="70">
        <v>256776.8618523968</v>
      </c>
      <c r="U120" s="70">
        <v>1753.4323771179961</v>
      </c>
      <c r="V120" s="70">
        <v>13988.259584760543</v>
      </c>
      <c r="W120" s="70">
        <v>51920.336142636705</v>
      </c>
      <c r="X120" s="69">
        <v>34.21877204887852</v>
      </c>
      <c r="Y120" s="70">
        <v>13804.462692440389</v>
      </c>
      <c r="Z120" s="69">
        <v>481.36767554792891</v>
      </c>
      <c r="AA120" s="70">
        <v>1547.9339504722784</v>
      </c>
      <c r="AB120" s="70">
        <v>100306.20983322842</v>
      </c>
      <c r="AC120" s="68">
        <v>1.086693345303315</v>
      </c>
      <c r="AD120" s="69">
        <v>47.628422957814372</v>
      </c>
      <c r="AE120" s="69">
        <v>338.0076318820872</v>
      </c>
      <c r="AF120" s="69">
        <v>34.841889368878341</v>
      </c>
      <c r="AG120" s="70">
        <v>184.55812062331754</v>
      </c>
      <c r="AH120" s="69">
        <v>12.678619001360769</v>
      </c>
      <c r="AI120" s="68">
        <v>1.2421132524737526</v>
      </c>
      <c r="AJ120" s="70">
        <v>670.67976584408939</v>
      </c>
      <c r="AK120" s="69">
        <v>24.76142252722514</v>
      </c>
      <c r="AL120" s="69">
        <v>51.677292817490354</v>
      </c>
      <c r="AM120" s="68">
        <v>6.4905310877059978</v>
      </c>
      <c r="AN120" s="69">
        <v>27.563123341060198</v>
      </c>
      <c r="AO120" s="68">
        <v>6.7320557543227251</v>
      </c>
      <c r="AP120" s="68">
        <v>1.9988301384415481</v>
      </c>
      <c r="AQ120" s="68">
        <v>6.7972603306933168</v>
      </c>
      <c r="AR120" s="68">
        <v>1.0126676482381278</v>
      </c>
      <c r="AS120" s="68">
        <v>6.5041338582749013</v>
      </c>
      <c r="AT120" s="68">
        <v>1.3855347642051676</v>
      </c>
      <c r="AU120" s="68">
        <v>3.6964202888605051</v>
      </c>
      <c r="AV120" s="68">
        <v>0.48926441637653417</v>
      </c>
      <c r="AW120" s="68">
        <v>3.4991196319678526</v>
      </c>
      <c r="AX120" s="68">
        <v>0.51112670313961261</v>
      </c>
      <c r="AY120" s="68">
        <v>4.9346660036878642</v>
      </c>
      <c r="AZ120" s="68">
        <v>0.81520182346978609</v>
      </c>
      <c r="BA120" s="68">
        <v>11.713158645579766</v>
      </c>
      <c r="BB120" s="68">
        <v>5.9938140003448206</v>
      </c>
      <c r="BC120" s="68">
        <v>1.620005795833277</v>
      </c>
    </row>
    <row r="121" spans="1:55" x14ac:dyDescent="0.3">
      <c r="A121" s="67" t="s">
        <v>96</v>
      </c>
      <c r="B121" s="93">
        <v>44382</v>
      </c>
      <c r="C121" s="68">
        <v>54.549019932227054</v>
      </c>
      <c r="D121" s="68">
        <v>2.3059070600580749</v>
      </c>
      <c r="E121" s="68">
        <v>13.565385057731564</v>
      </c>
      <c r="F121" s="68">
        <v>13.33199857066049</v>
      </c>
      <c r="G121" s="68">
        <v>0.20623559332114511</v>
      </c>
      <c r="H121" s="68">
        <v>3.816348813995003</v>
      </c>
      <c r="I121" s="68">
        <v>7.0774416019611746</v>
      </c>
      <c r="J121" s="68">
        <v>3.0289203426532589</v>
      </c>
      <c r="K121" s="68">
        <v>1.7143123152059845</v>
      </c>
      <c r="L121" s="68">
        <v>0.40443071218623861</v>
      </c>
      <c r="M121" s="68">
        <v>99.999999999999986</v>
      </c>
      <c r="O121" s="68">
        <v>8.9542920433536732</v>
      </c>
      <c r="P121" s="68">
        <v>5.2736579651265254</v>
      </c>
      <c r="Q121" s="70">
        <v>22471.560022144527</v>
      </c>
      <c r="R121" s="70">
        <v>23016.399697203862</v>
      </c>
      <c r="S121" s="70">
        <v>71788.017725515441</v>
      </c>
      <c r="T121" s="70">
        <v>255016.66818316147</v>
      </c>
      <c r="U121" s="70">
        <v>1764.9356279807453</v>
      </c>
      <c r="V121" s="70">
        <v>14230.506528524877</v>
      </c>
      <c r="W121" s="70">
        <v>50582.475129216517</v>
      </c>
      <c r="X121" s="69">
        <v>33.110087763604938</v>
      </c>
      <c r="Y121" s="70">
        <v>13835.442360348448</v>
      </c>
      <c r="Z121" s="69">
        <v>487.98817007162739</v>
      </c>
      <c r="AA121" s="70">
        <v>1597.2946702722688</v>
      </c>
      <c r="AB121" s="70">
        <v>103629.62488974399</v>
      </c>
      <c r="AC121" s="68">
        <v>1.2571814443771805</v>
      </c>
      <c r="AD121" s="69">
        <v>47.842610095438367</v>
      </c>
      <c r="AE121" s="69">
        <v>337.5642672909176</v>
      </c>
      <c r="AF121" s="69">
        <v>33.62315656525341</v>
      </c>
      <c r="AG121" s="70">
        <v>181.24556395977439</v>
      </c>
      <c r="AH121" s="69">
        <v>12.336127957400052</v>
      </c>
      <c r="AI121" s="68">
        <v>1.3331341372855834</v>
      </c>
      <c r="AJ121" s="70">
        <v>666.35442357521731</v>
      </c>
      <c r="AK121" s="69">
        <v>24.619491744325838</v>
      </c>
      <c r="AL121" s="69">
        <v>52.590096026552601</v>
      </c>
      <c r="AM121" s="68">
        <v>6.5394960457911271</v>
      </c>
      <c r="AN121" s="69">
        <v>28.553739538563633</v>
      </c>
      <c r="AO121" s="68">
        <v>5.9865408436036596</v>
      </c>
      <c r="AP121" s="68">
        <v>2.1176123807599607</v>
      </c>
      <c r="AQ121" s="68">
        <v>6.9060021531461739</v>
      </c>
      <c r="AR121" s="68">
        <v>0.98760385221131985</v>
      </c>
      <c r="AS121" s="68">
        <v>6.1977805213635992</v>
      </c>
      <c r="AT121" s="68">
        <v>1.2851407244852553</v>
      </c>
      <c r="AU121" s="68">
        <v>3.7006247388556752</v>
      </c>
      <c r="AV121" s="68">
        <v>0.49885023641123277</v>
      </c>
      <c r="AW121" s="68">
        <v>3.3624472231069107</v>
      </c>
      <c r="AX121" s="68">
        <v>0.46758800026213776</v>
      </c>
      <c r="AY121" s="68">
        <v>4.8764699690762559</v>
      </c>
      <c r="AZ121" s="68">
        <v>0.80116046370701965</v>
      </c>
      <c r="BA121" s="68">
        <v>11.899411265772088</v>
      </c>
      <c r="BB121" s="68">
        <v>5.9837304798131914</v>
      </c>
      <c r="BC121" s="68">
        <v>1.6767225733723814</v>
      </c>
    </row>
    <row r="122" spans="1:55" x14ac:dyDescent="0.3">
      <c r="A122" s="67" t="s">
        <v>96</v>
      </c>
      <c r="B122" s="93">
        <v>44382</v>
      </c>
      <c r="C122" s="68">
        <v>55.141521335821501</v>
      </c>
      <c r="D122" s="68">
        <v>2.2768059881477911</v>
      </c>
      <c r="E122" s="68">
        <v>13.363710633652396</v>
      </c>
      <c r="F122" s="68">
        <v>12.878679955771231</v>
      </c>
      <c r="G122" s="68">
        <v>0.20217991075147382</v>
      </c>
      <c r="H122" s="68">
        <v>3.7214737999324181</v>
      </c>
      <c r="I122" s="68">
        <v>7.1474707017965606</v>
      </c>
      <c r="J122" s="68">
        <v>3.089855767630155</v>
      </c>
      <c r="K122" s="68">
        <v>1.750006023552068</v>
      </c>
      <c r="L122" s="68">
        <v>0.42829588294442428</v>
      </c>
      <c r="M122" s="68">
        <v>100.00000000000003</v>
      </c>
      <c r="O122" s="68">
        <v>9.2698434997525343</v>
      </c>
      <c r="P122" s="68">
        <v>4.9426958265597465</v>
      </c>
      <c r="Q122" s="70">
        <v>22923.63994004812</v>
      </c>
      <c r="R122" s="70">
        <v>22444.208487392414</v>
      </c>
      <c r="S122" s="70">
        <v>70720.756673288473</v>
      </c>
      <c r="T122" s="70">
        <v>257786.61224496551</v>
      </c>
      <c r="U122" s="70">
        <v>1869.0832331694676</v>
      </c>
      <c r="V122" s="70">
        <v>14526.800001505717</v>
      </c>
      <c r="W122" s="70">
        <v>51082.97310574002</v>
      </c>
      <c r="X122" s="69">
        <v>32.866167794161335</v>
      </c>
      <c r="Y122" s="70">
        <v>13660.835928886747</v>
      </c>
      <c r="Z122" s="69">
        <v>476.1166935020081</v>
      </c>
      <c r="AA122" s="70">
        <v>1565.8834087701648</v>
      </c>
      <c r="AB122" s="70">
        <v>100105.97929620979</v>
      </c>
      <c r="AC122" s="68">
        <v>1.1384383643221214</v>
      </c>
      <c r="AD122" s="69">
        <v>49.338909273349195</v>
      </c>
      <c r="AE122" s="69">
        <v>335.02563551152446</v>
      </c>
      <c r="AF122" s="69">
        <v>34.35140995235767</v>
      </c>
      <c r="AG122" s="70">
        <v>185.01852412959738</v>
      </c>
      <c r="AH122" s="69">
        <v>12.797690236485964</v>
      </c>
      <c r="AI122" s="68">
        <v>1.1553974267123128</v>
      </c>
      <c r="AJ122" s="70">
        <v>663.19243476808708</v>
      </c>
      <c r="AK122" s="69">
        <v>24.469463480300458</v>
      </c>
      <c r="AL122" s="69">
        <v>51.14986432759833</v>
      </c>
      <c r="AM122" s="68">
        <v>6.3601625405162956</v>
      </c>
      <c r="AN122" s="69">
        <v>28.044111182247025</v>
      </c>
      <c r="AO122" s="68">
        <v>6.7628812243436247</v>
      </c>
      <c r="AP122" s="68">
        <v>1.999069744516184</v>
      </c>
      <c r="AQ122" s="68">
        <v>7.0816752022683973</v>
      </c>
      <c r="AR122" s="68">
        <v>1.0536526561032242</v>
      </c>
      <c r="AS122" s="68">
        <v>6.2905278796506057</v>
      </c>
      <c r="AT122" s="68">
        <v>1.3394817926801437</v>
      </c>
      <c r="AU122" s="68">
        <v>3.8046028762006103</v>
      </c>
      <c r="AV122" s="68">
        <v>0.46341059099136489</v>
      </c>
      <c r="AW122" s="68">
        <v>3.4245113043698661</v>
      </c>
      <c r="AX122" s="68">
        <v>0.53182004308511477</v>
      </c>
      <c r="AY122" s="68">
        <v>5.004210394720582</v>
      </c>
      <c r="AZ122" s="68">
        <v>0.75401244742156848</v>
      </c>
      <c r="BA122" s="68">
        <v>12.356892675121253</v>
      </c>
      <c r="BB122" s="68">
        <v>6.1391730387602124</v>
      </c>
      <c r="BC122" s="68">
        <v>1.7224864980522101</v>
      </c>
    </row>
    <row r="123" spans="1:55" x14ac:dyDescent="0.3">
      <c r="A123" s="67" t="s">
        <v>96</v>
      </c>
      <c r="B123" s="93">
        <v>44382</v>
      </c>
      <c r="C123" s="68">
        <v>55.061234621352554</v>
      </c>
      <c r="D123" s="68">
        <v>2.2568073296447366</v>
      </c>
      <c r="E123" s="68">
        <v>13.419518494308667</v>
      </c>
      <c r="F123" s="68">
        <v>12.848086390927362</v>
      </c>
      <c r="G123" s="68">
        <v>0.20097835828254984</v>
      </c>
      <c r="H123" s="68">
        <v>3.7560241548616489</v>
      </c>
      <c r="I123" s="68">
        <v>7.1699355302074936</v>
      </c>
      <c r="J123" s="68">
        <v>3.1294974230335066</v>
      </c>
      <c r="K123" s="68">
        <v>1.7489516932941902</v>
      </c>
      <c r="L123" s="68">
        <v>0.40896600408729505</v>
      </c>
      <c r="M123" s="68">
        <v>100.00000000000001</v>
      </c>
      <c r="O123" s="68">
        <v>9.6750850871504035</v>
      </c>
      <c r="P123" s="68">
        <v>5.3381815097822951</v>
      </c>
      <c r="Q123" s="70">
        <v>23217.741381485586</v>
      </c>
      <c r="R123" s="70">
        <v>22652.581677970604</v>
      </c>
      <c r="S123" s="70">
        <v>71016.091871881465</v>
      </c>
      <c r="T123" s="70">
        <v>257411.27185482319</v>
      </c>
      <c r="U123" s="70">
        <v>1784.7276418369556</v>
      </c>
      <c r="V123" s="70">
        <v>14518.048006035073</v>
      </c>
      <c r="W123" s="70">
        <v>51243.529234392954</v>
      </c>
      <c r="X123" s="69">
        <v>32.688109906754512</v>
      </c>
      <c r="Y123" s="70">
        <v>13540.843977868419</v>
      </c>
      <c r="Z123" s="69">
        <v>468.14442419121701</v>
      </c>
      <c r="AA123" s="70">
        <v>1556.5773848983486</v>
      </c>
      <c r="AB123" s="70">
        <v>99868.175516678384</v>
      </c>
      <c r="AC123" s="68">
        <v>1.06881363840159</v>
      </c>
      <c r="AD123" s="69">
        <v>48.621815672725688</v>
      </c>
      <c r="AE123" s="69">
        <v>337.68797988197321</v>
      </c>
      <c r="AF123" s="69">
        <v>34.159102018933744</v>
      </c>
      <c r="AG123" s="70">
        <v>185.65905343815191</v>
      </c>
      <c r="AH123" s="69">
        <v>12.788423184589137</v>
      </c>
      <c r="AI123" s="68">
        <v>1.2275359780310062</v>
      </c>
      <c r="AJ123" s="70">
        <v>667.99875638229992</v>
      </c>
      <c r="AK123" s="69">
        <v>24.615940185571993</v>
      </c>
      <c r="AL123" s="69">
        <v>52.125415914193852</v>
      </c>
      <c r="AM123" s="68">
        <v>6.4491615360013057</v>
      </c>
      <c r="AN123" s="69">
        <v>27.985201838190264</v>
      </c>
      <c r="AO123" s="68">
        <v>6.5798685118360556</v>
      </c>
      <c r="AP123" s="68">
        <v>2.0049994530813389</v>
      </c>
      <c r="AQ123" s="68">
        <v>6.8187446134668317</v>
      </c>
      <c r="AR123" s="68">
        <v>1.0278765499025864</v>
      </c>
      <c r="AS123" s="68">
        <v>6.4541659484186455</v>
      </c>
      <c r="AT123" s="68">
        <v>1.3738542318905844</v>
      </c>
      <c r="AU123" s="68">
        <v>3.7740214210706049</v>
      </c>
      <c r="AV123" s="68">
        <v>0.53546191085874173</v>
      </c>
      <c r="AW123" s="68">
        <v>3.2178354977192036</v>
      </c>
      <c r="AX123" s="68">
        <v>0.504908928716996</v>
      </c>
      <c r="AY123" s="68">
        <v>5.237586557248906</v>
      </c>
      <c r="AZ123" s="68">
        <v>0.81463420342704718</v>
      </c>
      <c r="BA123" s="68">
        <v>11.75968741052103</v>
      </c>
      <c r="BB123" s="68">
        <v>6.0135169514559488</v>
      </c>
      <c r="BC123" s="68">
        <v>1.7291914014578855</v>
      </c>
    </row>
    <row r="124" spans="1:55" x14ac:dyDescent="0.3">
      <c r="A124" s="67" t="s">
        <v>96</v>
      </c>
      <c r="B124" s="93">
        <v>45440</v>
      </c>
      <c r="C124" s="68">
        <v>56.220592327440485</v>
      </c>
      <c r="D124" s="68">
        <v>2.2307412132960991</v>
      </c>
      <c r="E124" s="68">
        <v>12.910944159657555</v>
      </c>
      <c r="F124" s="68">
        <v>12.874169456709575</v>
      </c>
      <c r="G124" s="68">
        <v>0.19918436010913429</v>
      </c>
      <c r="H124" s="68">
        <v>3.5419863580355817</v>
      </c>
      <c r="I124" s="68">
        <v>6.8122315503266488</v>
      </c>
      <c r="J124" s="68">
        <v>3.0620741666109228</v>
      </c>
      <c r="K124" s="68">
        <v>1.7523803143027017</v>
      </c>
      <c r="L124" s="68">
        <v>0.39569609351130763</v>
      </c>
      <c r="M124" s="68">
        <v>100.00000000000001</v>
      </c>
      <c r="O124" s="68">
        <v>9.2293313295043706</v>
      </c>
      <c r="P124" s="68">
        <v>5.1009118418555905</v>
      </c>
      <c r="Q124" s="70">
        <v>22717.528242086435</v>
      </c>
      <c r="R124" s="70">
        <v>21361.719725312592</v>
      </c>
      <c r="S124" s="70">
        <v>68324.716492907784</v>
      </c>
      <c r="T124" s="70">
        <v>262831.26913078426</v>
      </c>
      <c r="U124" s="70">
        <v>1726.8177520833465</v>
      </c>
      <c r="V124" s="70">
        <v>14546.508989026726</v>
      </c>
      <c r="W124" s="70">
        <v>48687.018890184561</v>
      </c>
      <c r="X124" s="69">
        <v>33.110142775553619</v>
      </c>
      <c r="Y124" s="70">
        <v>13384.447279776594</v>
      </c>
      <c r="Z124" s="69">
        <v>474.44944534037342</v>
      </c>
      <c r="AA124" s="70">
        <v>1542.6828690452451</v>
      </c>
      <c r="AB124" s="70">
        <v>100070.91918700353</v>
      </c>
      <c r="AC124" s="68">
        <v>1.1353155150254866</v>
      </c>
      <c r="AD124" s="69">
        <v>48.653388286368049</v>
      </c>
      <c r="AE124" s="69">
        <v>319.67544717474618</v>
      </c>
      <c r="AF124" s="69">
        <v>32.677942602634943</v>
      </c>
      <c r="AG124" s="70">
        <v>173.63817643341682</v>
      </c>
      <c r="AH124" s="69">
        <v>12.594297695619092</v>
      </c>
      <c r="AI124" s="68">
        <v>1.2030099034048967</v>
      </c>
      <c r="AJ124" s="70">
        <v>646.35463609818851</v>
      </c>
      <c r="AK124" s="69">
        <v>23.860285438272676</v>
      </c>
      <c r="AL124" s="69">
        <v>49.140256730697416</v>
      </c>
      <c r="AM124" s="68">
        <v>6.1641802429549664</v>
      </c>
      <c r="AN124" s="69">
        <v>27.117201496196667</v>
      </c>
      <c r="AO124" s="68">
        <v>6.1456680031887307</v>
      </c>
      <c r="AP124" s="68">
        <v>1.9826038510816535</v>
      </c>
      <c r="AQ124" s="68">
        <v>6.2438046074075118</v>
      </c>
      <c r="AR124" s="68">
        <v>0.93917480714750334</v>
      </c>
      <c r="AS124" s="68">
        <v>5.95186262838026</v>
      </c>
      <c r="AT124" s="68">
        <v>1.14986207934042</v>
      </c>
      <c r="AU124" s="68">
        <v>3.4051004026645262</v>
      </c>
      <c r="AV124" s="68">
        <v>0.4884250279429263</v>
      </c>
      <c r="AW124" s="68">
        <v>3.1106267725284984</v>
      </c>
      <c r="AX124" s="68">
        <v>0.48260599853619729</v>
      </c>
      <c r="AY124" s="68">
        <v>4.6256843398554022</v>
      </c>
      <c r="AZ124" s="68">
        <v>0.77913465446700125</v>
      </c>
      <c r="BA124" s="68">
        <v>11.505929712251968</v>
      </c>
      <c r="BB124" s="68">
        <v>5.6287024715973768</v>
      </c>
      <c r="BC124" s="68">
        <v>1.7813133605667142</v>
      </c>
    </row>
    <row r="125" spans="1:55" s="71" customFormat="1" x14ac:dyDescent="0.3">
      <c r="A125" s="77" t="s">
        <v>96</v>
      </c>
      <c r="B125" s="90" t="s">
        <v>84</v>
      </c>
      <c r="C125" s="78">
        <f>AVERAGE(C110:C124)</f>
        <v>54.675233575511491</v>
      </c>
      <c r="D125" s="78">
        <f t="shared" ref="D125:BC125" si="4">AVERAGE(D110:D124)</f>
        <v>2.3031718641187306</v>
      </c>
      <c r="E125" s="78">
        <f t="shared" si="4"/>
        <v>13.589736252765855</v>
      </c>
      <c r="F125" s="78">
        <f t="shared" si="4"/>
        <v>13.012988862739384</v>
      </c>
      <c r="G125" s="78">
        <f t="shared" si="4"/>
        <v>0.20243534571097899</v>
      </c>
      <c r="H125" s="78">
        <f t="shared" si="4"/>
        <v>3.7956541706492164</v>
      </c>
      <c r="I125" s="78">
        <f t="shared" si="4"/>
        <v>7.1904760779155712</v>
      </c>
      <c r="J125" s="78">
        <f t="shared" si="4"/>
        <v>3.0832755928645788</v>
      </c>
      <c r="K125" s="78">
        <f t="shared" si="4"/>
        <v>1.7386068848527914</v>
      </c>
      <c r="L125" s="78">
        <f t="shared" si="4"/>
        <v>0.40842137287140567</v>
      </c>
      <c r="M125" s="78">
        <f t="shared" si="4"/>
        <v>100</v>
      </c>
      <c r="N125" s="77"/>
      <c r="O125" s="78">
        <f t="shared" si="4"/>
        <v>9.2324404099780661</v>
      </c>
      <c r="P125" s="78">
        <f t="shared" si="4"/>
        <v>5.4625820990484355</v>
      </c>
      <c r="Q125" s="80">
        <f t="shared" si="4"/>
        <v>22874.821623462307</v>
      </c>
      <c r="R125" s="80">
        <f t="shared" si="4"/>
        <v>22891.590303185429</v>
      </c>
      <c r="S125" s="80">
        <f t="shared" si="4"/>
        <v>71916.884249636918</v>
      </c>
      <c r="T125" s="80">
        <f t="shared" si="4"/>
        <v>255606.71696551619</v>
      </c>
      <c r="U125" s="80">
        <f t="shared" si="4"/>
        <v>1782.3508712108139</v>
      </c>
      <c r="V125" s="80">
        <f t="shared" si="4"/>
        <v>14432.175751163019</v>
      </c>
      <c r="W125" s="80">
        <f t="shared" si="4"/>
        <v>51390.3325288626</v>
      </c>
      <c r="X125" s="79">
        <f t="shared" si="4"/>
        <v>33.489433153601148</v>
      </c>
      <c r="Y125" s="80">
        <f t="shared" si="4"/>
        <v>13819.031184712383</v>
      </c>
      <c r="Z125" s="79">
        <f t="shared" si="4"/>
        <v>466.04516691972327</v>
      </c>
      <c r="AA125" s="80">
        <f t="shared" si="4"/>
        <v>1567.8617525315324</v>
      </c>
      <c r="AB125" s="80">
        <f t="shared" si="4"/>
        <v>101149.96243007324</v>
      </c>
      <c r="AC125" s="78">
        <f t="shared" si="4"/>
        <v>1.1290441988139608</v>
      </c>
      <c r="AD125" s="79">
        <f t="shared" si="4"/>
        <v>48.798919233180328</v>
      </c>
      <c r="AE125" s="79">
        <f t="shared" si="4"/>
        <v>341.716818305294</v>
      </c>
      <c r="AF125" s="79">
        <f t="shared" si="4"/>
        <v>35.179852510616357</v>
      </c>
      <c r="AG125" s="80">
        <f t="shared" si="4"/>
        <v>188.22869084681767</v>
      </c>
      <c r="AH125" s="79">
        <f t="shared" si="4"/>
        <v>12.663060487520339</v>
      </c>
      <c r="AI125" s="78">
        <f t="shared" si="4"/>
        <v>1.225946670878497</v>
      </c>
      <c r="AJ125" s="80">
        <f t="shared" si="4"/>
        <v>672.04712807152725</v>
      </c>
      <c r="AK125" s="79">
        <f t="shared" si="4"/>
        <v>25.044525975675814</v>
      </c>
      <c r="AL125" s="79">
        <f t="shared" si="4"/>
        <v>51.424440948706412</v>
      </c>
      <c r="AM125" s="78">
        <f t="shared" si="4"/>
        <v>6.5189958404569142</v>
      </c>
      <c r="AN125" s="79">
        <f t="shared" si="4"/>
        <v>28.362497617983298</v>
      </c>
      <c r="AO125" s="78">
        <f t="shared" si="4"/>
        <v>6.5817441907547529</v>
      </c>
      <c r="AP125" s="78">
        <f t="shared" si="4"/>
        <v>2.0048748708322455</v>
      </c>
      <c r="AQ125" s="78">
        <f t="shared" si="4"/>
        <v>6.9765833945250399</v>
      </c>
      <c r="AR125" s="78">
        <f t="shared" si="4"/>
        <v>1.0395186745753653</v>
      </c>
      <c r="AS125" s="78">
        <f t="shared" si="4"/>
        <v>6.428415629240555</v>
      </c>
      <c r="AT125" s="78">
        <f t="shared" si="4"/>
        <v>1.3245869450380314</v>
      </c>
      <c r="AU125" s="78">
        <f t="shared" si="4"/>
        <v>3.7881858643310795</v>
      </c>
      <c r="AV125" s="78">
        <f t="shared" si="4"/>
        <v>0.51922708867043998</v>
      </c>
      <c r="AW125" s="78">
        <f t="shared" si="4"/>
        <v>3.4848142114855851</v>
      </c>
      <c r="AX125" s="78">
        <f t="shared" si="4"/>
        <v>0.52214702518103118</v>
      </c>
      <c r="AY125" s="78">
        <f t="shared" si="4"/>
        <v>5.0339365572341235</v>
      </c>
      <c r="AZ125" s="78">
        <f t="shared" si="4"/>
        <v>0.8045169324539283</v>
      </c>
      <c r="BA125" s="78">
        <f t="shared" si="4"/>
        <v>12.07246048741626</v>
      </c>
      <c r="BB125" s="78">
        <f t="shared" si="4"/>
        <v>6.059728738838511</v>
      </c>
      <c r="BC125" s="78">
        <f t="shared" si="4"/>
        <v>1.7257050381285075</v>
      </c>
    </row>
    <row r="126" spans="1:55" s="71" customFormat="1" x14ac:dyDescent="0.3">
      <c r="A126" s="71" t="s">
        <v>96</v>
      </c>
      <c r="B126" s="72" t="s">
        <v>85</v>
      </c>
      <c r="C126" s="74">
        <f>2*STDEV(C110:C124)</f>
        <v>1.4886895915656611</v>
      </c>
      <c r="D126" s="74">
        <f t="shared" ref="D126:BC126" si="5">2*STDEV(D110:D124)</f>
        <v>9.5187583827961719E-2</v>
      </c>
      <c r="E126" s="74">
        <f t="shared" si="5"/>
        <v>0.90319205267382507</v>
      </c>
      <c r="F126" s="74">
        <f t="shared" si="5"/>
        <v>0.43142073777286655</v>
      </c>
      <c r="G126" s="74">
        <f t="shared" si="5"/>
        <v>4.770030382554369E-3</v>
      </c>
      <c r="H126" s="74">
        <f t="shared" si="5"/>
        <v>0.18762239863505925</v>
      </c>
      <c r="I126" s="74">
        <f t="shared" si="5"/>
        <v>0.38596358044188722</v>
      </c>
      <c r="J126" s="74">
        <f t="shared" si="5"/>
        <v>9.0998036489458908E-2</v>
      </c>
      <c r="K126" s="74">
        <f t="shared" si="5"/>
        <v>5.734940004570329E-2</v>
      </c>
      <c r="L126" s="74">
        <f t="shared" si="5"/>
        <v>2.5712887046304977E-2</v>
      </c>
      <c r="M126" s="74">
        <f t="shared" si="5"/>
        <v>3.2227189280652104E-14</v>
      </c>
      <c r="O126" s="74">
        <f t="shared" si="5"/>
        <v>0.75393126274919176</v>
      </c>
      <c r="P126" s="74">
        <f t="shared" si="5"/>
        <v>1.5887830957368063</v>
      </c>
      <c r="Q126" s="76">
        <f t="shared" si="5"/>
        <v>675.11443271529583</v>
      </c>
      <c r="R126" s="76">
        <f t="shared" si="5"/>
        <v>1131.5506861680431</v>
      </c>
      <c r="S126" s="76">
        <f t="shared" si="5"/>
        <v>4779.6923427498823</v>
      </c>
      <c r="T126" s="76">
        <f t="shared" si="5"/>
        <v>6959.6238405694739</v>
      </c>
      <c r="U126" s="76">
        <f t="shared" si="5"/>
        <v>112.21103907007495</v>
      </c>
      <c r="V126" s="76">
        <f t="shared" si="5"/>
        <v>476.05736977938312</v>
      </c>
      <c r="W126" s="76">
        <f t="shared" si="5"/>
        <v>2758.4817094181685</v>
      </c>
      <c r="X126" s="75">
        <f t="shared" si="5"/>
        <v>1.3113449726890525</v>
      </c>
      <c r="Y126" s="76">
        <f t="shared" si="5"/>
        <v>571.12550296777067</v>
      </c>
      <c r="Z126" s="75">
        <f t="shared" si="5"/>
        <v>26.634093537724546</v>
      </c>
      <c r="AA126" s="76">
        <f t="shared" si="5"/>
        <v>36.943885312883651</v>
      </c>
      <c r="AB126" s="76">
        <f t="shared" si="5"/>
        <v>3353.4333947084929</v>
      </c>
      <c r="AC126" s="74">
        <f t="shared" si="5"/>
        <v>0.39501980048830548</v>
      </c>
      <c r="AD126" s="75">
        <f t="shared" si="5"/>
        <v>1.9198565280673945</v>
      </c>
      <c r="AE126" s="75">
        <f t="shared" si="5"/>
        <v>27.626663978609386</v>
      </c>
      <c r="AF126" s="75">
        <f t="shared" si="5"/>
        <v>3.4293793578041671</v>
      </c>
      <c r="AG126" s="76">
        <f t="shared" si="5"/>
        <v>18.857811658988918</v>
      </c>
      <c r="AH126" s="75">
        <f t="shared" si="5"/>
        <v>0.38667171810880013</v>
      </c>
      <c r="AI126" s="74">
        <f t="shared" si="5"/>
        <v>0.10477984403799637</v>
      </c>
      <c r="AJ126" s="76">
        <f t="shared" si="5"/>
        <v>29.335094934746746</v>
      </c>
      <c r="AK126" s="75">
        <f t="shared" si="5"/>
        <v>2.0338412329933124</v>
      </c>
      <c r="AL126" s="75">
        <f t="shared" si="5"/>
        <v>1.8863703551237685</v>
      </c>
      <c r="AM126" s="74">
        <f t="shared" si="5"/>
        <v>0.43088392337294695</v>
      </c>
      <c r="AN126" s="75">
        <f t="shared" si="5"/>
        <v>1.4386536436435013</v>
      </c>
      <c r="AO126" s="74">
        <f t="shared" si="5"/>
        <v>0.63716300518940461</v>
      </c>
      <c r="AP126" s="74">
        <f t="shared" si="5"/>
        <v>0.11652414796102849</v>
      </c>
      <c r="AQ126" s="74">
        <f t="shared" si="5"/>
        <v>0.76641211731415582</v>
      </c>
      <c r="AR126" s="74">
        <f t="shared" si="5"/>
        <v>0.12241814354892611</v>
      </c>
      <c r="AS126" s="74">
        <f t="shared" si="5"/>
        <v>0.76431172070225539</v>
      </c>
      <c r="AT126" s="74">
        <f t="shared" si="5"/>
        <v>0.17940361128012963</v>
      </c>
      <c r="AU126" s="74">
        <f t="shared" si="5"/>
        <v>0.53974626570945738</v>
      </c>
      <c r="AV126" s="74">
        <f t="shared" si="5"/>
        <v>5.8737827877167019E-2</v>
      </c>
      <c r="AW126" s="74">
        <f t="shared" si="5"/>
        <v>0.42342578299228872</v>
      </c>
      <c r="AX126" s="74">
        <f t="shared" si="5"/>
        <v>6.7802077159245397E-2</v>
      </c>
      <c r="AY126" s="74">
        <f t="shared" si="5"/>
        <v>0.41287854196728541</v>
      </c>
      <c r="AZ126" s="74">
        <f t="shared" si="5"/>
        <v>5.5811811507838392E-2</v>
      </c>
      <c r="BA126" s="74">
        <f t="shared" si="5"/>
        <v>0.7616638597890294</v>
      </c>
      <c r="BB126" s="74">
        <f t="shared" si="5"/>
        <v>0.53709360628352254</v>
      </c>
      <c r="BC126" s="74">
        <f t="shared" si="5"/>
        <v>0.11404155410361637</v>
      </c>
    </row>
    <row r="127" spans="1:55" s="85" customFormat="1" x14ac:dyDescent="0.3">
      <c r="A127" s="81" t="s">
        <v>96</v>
      </c>
      <c r="B127" s="91" t="s">
        <v>99</v>
      </c>
      <c r="C127" s="82">
        <v>55.161224903670643</v>
      </c>
      <c r="D127" s="82">
        <v>2.301764348002433</v>
      </c>
      <c r="E127" s="82">
        <v>13.587507604948284</v>
      </c>
      <c r="F127" s="82">
        <v>12.573514500101396</v>
      </c>
      <c r="G127" s="82">
        <v>0.19265868992090851</v>
      </c>
      <c r="H127" s="82">
        <v>3.6098154532549174</v>
      </c>
      <c r="I127" s="82">
        <v>7.158791320219021</v>
      </c>
      <c r="J127" s="82">
        <v>3.2751977286554443</v>
      </c>
      <c r="K127" s="82">
        <v>1.7643480024335831</v>
      </c>
      <c r="L127" s="82">
        <v>0.37517744879334813</v>
      </c>
      <c r="M127" s="82">
        <v>100</v>
      </c>
      <c r="N127" s="81"/>
      <c r="O127" s="82">
        <v>9.125937943621981</v>
      </c>
      <c r="P127" s="82">
        <v>6.0839586290813212</v>
      </c>
      <c r="Q127" s="84">
        <v>24301.967146623399</v>
      </c>
      <c r="R127" s="84">
        <v>21769.936409979415</v>
      </c>
      <c r="S127" s="84">
        <v>71932.265260596221</v>
      </c>
      <c r="T127" s="84">
        <v>257859.67840640841</v>
      </c>
      <c r="U127" s="84">
        <v>1637.2052401197677</v>
      </c>
      <c r="V127" s="84">
        <v>14644.088420198739</v>
      </c>
      <c r="W127" s="84">
        <v>51163.881565605341</v>
      </c>
      <c r="X127" s="83">
        <v>33.461772459947269</v>
      </c>
      <c r="Y127" s="84">
        <v>13810.586088014599</v>
      </c>
      <c r="Z127" s="83">
        <v>430.94706955992689</v>
      </c>
      <c r="AA127" s="84">
        <v>1492.0592647666638</v>
      </c>
      <c r="AB127" s="84">
        <v>97735.669426675464</v>
      </c>
      <c r="AC127" s="82"/>
      <c r="AD127" s="83">
        <v>47.65767592780368</v>
      </c>
      <c r="AE127" s="83">
        <v>346.78564185763531</v>
      </c>
      <c r="AF127" s="83">
        <v>35.489758669641041</v>
      </c>
      <c r="AG127" s="84">
        <v>186.57473129182719</v>
      </c>
      <c r="AH127" s="83">
        <v>12.674913810586085</v>
      </c>
      <c r="AI127" s="82">
        <v>1.1762320016223886</v>
      </c>
      <c r="AJ127" s="84">
        <v>692.55729061042371</v>
      </c>
      <c r="AK127" s="83">
        <v>25.045629689718105</v>
      </c>
      <c r="AL127" s="83">
        <v>54.045832488339066</v>
      </c>
      <c r="AM127" s="82">
        <v>6.793753802474142</v>
      </c>
      <c r="AN127" s="83">
        <v>29.304400730075031</v>
      </c>
      <c r="AO127" s="82">
        <v>6.6822145609409844</v>
      </c>
      <c r="AP127" s="82">
        <v>1.9975664165483671</v>
      </c>
      <c r="AQ127" s="82">
        <v>6.8038937335226111</v>
      </c>
      <c r="AR127" s="82">
        <v>1.0342729669438246</v>
      </c>
      <c r="AS127" s="82">
        <v>6.5301155952139514</v>
      </c>
      <c r="AT127" s="82">
        <v>1.2877712431555464</v>
      </c>
      <c r="AU127" s="82">
        <v>3.7517744879334813</v>
      </c>
      <c r="AV127" s="82">
        <v>0.51713648347191232</v>
      </c>
      <c r="AW127" s="82">
        <v>3.4374366254309465</v>
      </c>
      <c r="AX127" s="82">
        <v>0.51003853173798408</v>
      </c>
      <c r="AY127" s="82">
        <v>4.9077266274589322</v>
      </c>
      <c r="AZ127" s="82">
        <v>0.7909146217805717</v>
      </c>
      <c r="BA127" s="82">
        <v>11.153924153315755</v>
      </c>
      <c r="BB127" s="82">
        <v>5.9825593185966328</v>
      </c>
      <c r="BC127" s="82">
        <v>1.7136483471912387</v>
      </c>
    </row>
    <row r="128" spans="1:55" s="85" customFormat="1" x14ac:dyDescent="0.3">
      <c r="B128" s="92"/>
      <c r="C128" s="86"/>
      <c r="D128" s="86"/>
      <c r="E128" s="86"/>
      <c r="F128" s="86"/>
      <c r="G128" s="86"/>
      <c r="H128" s="86"/>
      <c r="I128" s="86"/>
      <c r="J128" s="86"/>
      <c r="K128" s="86"/>
      <c r="L128" s="86"/>
      <c r="M128" s="86"/>
      <c r="O128" s="86"/>
      <c r="P128" s="86"/>
      <c r="Q128" s="88"/>
      <c r="R128" s="88"/>
      <c r="S128" s="88"/>
      <c r="T128" s="88"/>
      <c r="U128" s="88"/>
      <c r="V128" s="88"/>
      <c r="W128" s="88"/>
      <c r="X128" s="87"/>
      <c r="Y128" s="88"/>
      <c r="Z128" s="87"/>
      <c r="AA128" s="88"/>
      <c r="AB128" s="88"/>
      <c r="AC128" s="86"/>
      <c r="AD128" s="87"/>
      <c r="AE128" s="87"/>
      <c r="AF128" s="87"/>
      <c r="AG128" s="88"/>
      <c r="AH128" s="87"/>
      <c r="AI128" s="86"/>
      <c r="AJ128" s="88"/>
      <c r="AK128" s="87"/>
      <c r="AL128" s="87"/>
      <c r="AM128" s="86"/>
      <c r="AN128" s="87"/>
      <c r="AO128" s="86"/>
      <c r="AP128" s="86"/>
      <c r="AQ128" s="86"/>
      <c r="AR128" s="86"/>
      <c r="AS128" s="86"/>
      <c r="AT128" s="86"/>
      <c r="AU128" s="86"/>
      <c r="AV128" s="86"/>
      <c r="AW128" s="86"/>
      <c r="AX128" s="86"/>
      <c r="AY128" s="86"/>
      <c r="AZ128" s="86"/>
      <c r="BA128" s="86"/>
      <c r="BB128" s="86"/>
      <c r="BC128" s="86"/>
    </row>
    <row r="129" spans="1:55" x14ac:dyDescent="0.3">
      <c r="A129" s="67" t="s">
        <v>95</v>
      </c>
      <c r="B129" s="93">
        <v>44271</v>
      </c>
      <c r="C129" s="68">
        <v>50.70739129351491</v>
      </c>
      <c r="D129" s="68">
        <v>2.6022400280967242</v>
      </c>
      <c r="E129" s="68">
        <v>13.048624898855884</v>
      </c>
      <c r="F129" s="68">
        <v>11.371730486653215</v>
      </c>
      <c r="G129" s="68">
        <v>0.16913454174304515</v>
      </c>
      <c r="H129" s="68">
        <v>7.7172140669513096</v>
      </c>
      <c r="I129" s="68">
        <v>11.35395342344439</v>
      </c>
      <c r="J129" s="68">
        <v>2.2591806928572606</v>
      </c>
      <c r="K129" s="68">
        <v>0.4629330484633235</v>
      </c>
      <c r="L129" s="68">
        <v>0.30759751941993968</v>
      </c>
      <c r="M129" s="68">
        <v>100.00000000000003</v>
      </c>
      <c r="O129" s="68">
        <v>6.2215255240977649</v>
      </c>
      <c r="P129" s="68">
        <v>2.7110299484693559</v>
      </c>
      <c r="Q129" s="70">
        <v>16760.861560308018</v>
      </c>
      <c r="R129" s="70">
        <v>46542.518037783346</v>
      </c>
      <c r="S129" s="70">
        <v>69053.322964745341</v>
      </c>
      <c r="T129" s="70">
        <v>237057.05429718221</v>
      </c>
      <c r="U129" s="70">
        <v>1342.3555747486168</v>
      </c>
      <c r="V129" s="70">
        <v>3842.8072352940485</v>
      </c>
      <c r="W129" s="70">
        <v>81146.705117357051</v>
      </c>
      <c r="X129" s="69">
        <v>30.87548696279692</v>
      </c>
      <c r="Y129" s="70">
        <v>15613.440168580344</v>
      </c>
      <c r="Z129" s="69">
        <v>335.15967046238853</v>
      </c>
      <c r="AA129" s="70">
        <v>1309.9470257998846</v>
      </c>
      <c r="AB129" s="70">
        <v>88392.461072755439</v>
      </c>
      <c r="AC129" s="68">
        <v>0.15720942867730386</v>
      </c>
      <c r="AD129" s="69">
        <v>9.1493962437976037</v>
      </c>
      <c r="AE129" s="69">
        <v>371.26598259341699</v>
      </c>
      <c r="AF129" s="69">
        <v>25.130090432990293</v>
      </c>
      <c r="AG129" s="70">
        <v>152.05130532933475</v>
      </c>
      <c r="AH129" s="69">
        <v>15.175713945381899</v>
      </c>
      <c r="AI129" s="68">
        <v>0.12667876875744097</v>
      </c>
      <c r="AJ129" s="70">
        <v>125.77213933948427</v>
      </c>
      <c r="AK129" s="69">
        <v>13.015719173378217</v>
      </c>
      <c r="AL129" s="69">
        <v>33.143308375186486</v>
      </c>
      <c r="AM129" s="68">
        <v>4.5024314574212196</v>
      </c>
      <c r="AN129" s="69">
        <v>22.163060381759621</v>
      </c>
      <c r="AO129" s="68">
        <v>5.6101631746539251</v>
      </c>
      <c r="AP129" s="68">
        <v>1.9084842941292326</v>
      </c>
      <c r="AQ129" s="68">
        <v>6.0565804531806622</v>
      </c>
      <c r="AR129" s="68">
        <v>0.87770425105711258</v>
      </c>
      <c r="AS129" s="68">
        <v>5.1208684971783143</v>
      </c>
      <c r="AT129" s="68">
        <v>1.0513493754618848</v>
      </c>
      <c r="AU129" s="68">
        <v>2.5931793796354703</v>
      </c>
      <c r="AV129" s="68">
        <v>0.3463330223038697</v>
      </c>
      <c r="AW129" s="68">
        <v>1.9613792922693727</v>
      </c>
      <c r="AX129" s="68">
        <v>0.30575907502896366</v>
      </c>
      <c r="AY129" s="68">
        <v>4.1123685613533674</v>
      </c>
      <c r="AZ129" s="68">
        <v>0.95365089061855002</v>
      </c>
      <c r="BA129" s="68">
        <v>2.1657129844843497</v>
      </c>
      <c r="BB129" s="68">
        <v>1.0022623060596527</v>
      </c>
      <c r="BC129" s="68">
        <v>0.64529797544250767</v>
      </c>
    </row>
    <row r="130" spans="1:55" x14ac:dyDescent="0.3">
      <c r="A130" s="67" t="s">
        <v>95</v>
      </c>
      <c r="B130" s="93">
        <v>44271</v>
      </c>
      <c r="C130" s="68">
        <v>50.847517829355333</v>
      </c>
      <c r="D130" s="68">
        <v>2.5217925367730984</v>
      </c>
      <c r="E130" s="68">
        <v>13.467425044368113</v>
      </c>
      <c r="F130" s="68">
        <v>11.202430116722752</v>
      </c>
      <c r="G130" s="68">
        <v>0.17099395122084343</v>
      </c>
      <c r="H130" s="68">
        <v>7.9103962654028894</v>
      </c>
      <c r="I130" s="68">
        <v>10.833864822536313</v>
      </c>
      <c r="J130" s="68">
        <v>2.2658373065662571</v>
      </c>
      <c r="K130" s="68">
        <v>0.45517581909970939</v>
      </c>
      <c r="L130" s="68">
        <v>0.32456630795469116</v>
      </c>
      <c r="M130" s="68">
        <v>100</v>
      </c>
      <c r="O130" s="68">
        <v>5.7314250888517888</v>
      </c>
      <c r="P130" s="68">
        <v>2.5840597598435178</v>
      </c>
      <c r="Q130" s="70">
        <v>16810.246977415063</v>
      </c>
      <c r="R130" s="70">
        <v>47707.599876644825</v>
      </c>
      <c r="S130" s="70">
        <v>71269.613334796057</v>
      </c>
      <c r="T130" s="70">
        <v>237712.14585223619</v>
      </c>
      <c r="U130" s="70">
        <v>1416.4073679142723</v>
      </c>
      <c r="V130" s="70">
        <v>3778.4144743466877</v>
      </c>
      <c r="W130" s="70">
        <v>77429.631886667034</v>
      </c>
      <c r="X130" s="69">
        <v>31.045411932798924</v>
      </c>
      <c r="Y130" s="70">
        <v>15130.755220638592</v>
      </c>
      <c r="Z130" s="69">
        <v>335.25470374496371</v>
      </c>
      <c r="AA130" s="70">
        <v>1324.3481522054324</v>
      </c>
      <c r="AB130" s="70">
        <v>87076.489297285952</v>
      </c>
      <c r="AC130" s="68">
        <v>0.11386201677263094</v>
      </c>
      <c r="AD130" s="69">
        <v>8.6723840123254199</v>
      </c>
      <c r="AE130" s="69">
        <v>357.18901116246496</v>
      </c>
      <c r="AF130" s="69">
        <v>24.561486880376158</v>
      </c>
      <c r="AG130" s="70">
        <v>148.10370599544424</v>
      </c>
      <c r="AH130" s="69">
        <v>14.75825180338</v>
      </c>
      <c r="AI130" s="68">
        <v>0.12096483777877262</v>
      </c>
      <c r="AJ130" s="70">
        <v>118.41939887817475</v>
      </c>
      <c r="AK130" s="69">
        <v>12.592536255288337</v>
      </c>
      <c r="AL130" s="69">
        <v>31.053967399354537</v>
      </c>
      <c r="AM130" s="68">
        <v>4.3863385755573425</v>
      </c>
      <c r="AN130" s="69">
        <v>21.207966345001232</v>
      </c>
      <c r="AO130" s="68">
        <v>5.401916368002281</v>
      </c>
      <c r="AP130" s="68">
        <v>2.0726819105812258</v>
      </c>
      <c r="AQ130" s="68">
        <v>6.0478225229715559</v>
      </c>
      <c r="AR130" s="68">
        <v>0.85042334372647566</v>
      </c>
      <c r="AS130" s="68">
        <v>4.9664068732533746</v>
      </c>
      <c r="AT130" s="68">
        <v>0.94220783471402247</v>
      </c>
      <c r="AU130" s="68">
        <v>2.4668030718681582</v>
      </c>
      <c r="AV130" s="68">
        <v>0.31587248509720756</v>
      </c>
      <c r="AW130" s="68">
        <v>1.8443633609767662</v>
      </c>
      <c r="AX130" s="68">
        <v>0.29400374678223723</v>
      </c>
      <c r="AY130" s="68">
        <v>3.7479554785169529</v>
      </c>
      <c r="AZ130" s="68">
        <v>0.88865969549764334</v>
      </c>
      <c r="BA130" s="68">
        <v>2.0686634209615811</v>
      </c>
      <c r="BB130" s="68">
        <v>0.968413507820165</v>
      </c>
      <c r="BC130" s="68">
        <v>0.57231418100241116</v>
      </c>
    </row>
    <row r="131" spans="1:55" x14ac:dyDescent="0.3">
      <c r="A131" s="67" t="s">
        <v>95</v>
      </c>
      <c r="B131" s="93">
        <v>44271</v>
      </c>
      <c r="C131" s="68">
        <v>51.00970950723088</v>
      </c>
      <c r="D131" s="68">
        <v>2.5114628307396516</v>
      </c>
      <c r="E131" s="68">
        <v>13.068968632015748</v>
      </c>
      <c r="F131" s="68">
        <v>11.267959826591163</v>
      </c>
      <c r="G131" s="68">
        <v>0.1685590484837958</v>
      </c>
      <c r="H131" s="68">
        <v>7.8631323357236216</v>
      </c>
      <c r="I131" s="68">
        <v>11.065292486985577</v>
      </c>
      <c r="J131" s="68">
        <v>2.2608712980394832</v>
      </c>
      <c r="K131" s="68">
        <v>0.46811407865737115</v>
      </c>
      <c r="L131" s="68">
        <v>0.3159299555327364</v>
      </c>
      <c r="M131" s="68">
        <v>100.00000000000004</v>
      </c>
      <c r="O131" s="68">
        <v>5.7469660235197457</v>
      </c>
      <c r="P131" s="68">
        <v>3.108249690193138</v>
      </c>
      <c r="Q131" s="70">
        <v>16773.404160154925</v>
      </c>
      <c r="R131" s="70">
        <v>47422.551116749164</v>
      </c>
      <c r="S131" s="70">
        <v>69160.982000627337</v>
      </c>
      <c r="T131" s="70">
        <v>238470.39194630436</v>
      </c>
      <c r="U131" s="70">
        <v>1378.7183259448616</v>
      </c>
      <c r="V131" s="70">
        <v>3885.8149669348377</v>
      </c>
      <c r="W131" s="70">
        <v>79083.645404485913</v>
      </c>
      <c r="X131" s="69">
        <v>30.215060985232924</v>
      </c>
      <c r="Y131" s="70">
        <v>15068.776984437909</v>
      </c>
      <c r="Z131" s="69">
        <v>321.50520064499256</v>
      </c>
      <c r="AA131" s="70">
        <v>1305.4898305069985</v>
      </c>
      <c r="AB131" s="70">
        <v>87585.851732093113</v>
      </c>
      <c r="AC131" s="68">
        <v>0.27969322235317418</v>
      </c>
      <c r="AD131" s="69">
        <v>8.7447265162668426</v>
      </c>
      <c r="AE131" s="69">
        <v>360.27120889422997</v>
      </c>
      <c r="AF131" s="69">
        <v>24.349149956438644</v>
      </c>
      <c r="AG131" s="70">
        <v>149.30629117099778</v>
      </c>
      <c r="AH131" s="69">
        <v>15.136311162262368</v>
      </c>
      <c r="AI131" s="68">
        <v>0.12378175790974233</v>
      </c>
      <c r="AJ131" s="70">
        <v>122.27027966893351</v>
      </c>
      <c r="AK131" s="69">
        <v>12.700380131129025</v>
      </c>
      <c r="AL131" s="69">
        <v>31.01462658790275</v>
      </c>
      <c r="AM131" s="68">
        <v>4.3638133828412107</v>
      </c>
      <c r="AN131" s="69">
        <v>21.102972817646965</v>
      </c>
      <c r="AO131" s="68">
        <v>5.5413399879886933</v>
      </c>
      <c r="AP131" s="68">
        <v>1.9306337355171894</v>
      </c>
      <c r="AQ131" s="68">
        <v>5.7099369980737196</v>
      </c>
      <c r="AR131" s="68">
        <v>0.84515752638593367</v>
      </c>
      <c r="AS131" s="68">
        <v>4.9033254668477886</v>
      </c>
      <c r="AT131" s="68">
        <v>0.94404191389207359</v>
      </c>
      <c r="AU131" s="68">
        <v>2.5570843933122904</v>
      </c>
      <c r="AV131" s="68">
        <v>0.30526095465305864</v>
      </c>
      <c r="AW131" s="68">
        <v>2.1969670590516701</v>
      </c>
      <c r="AX131" s="68">
        <v>0.27056030882520077</v>
      </c>
      <c r="AY131" s="68">
        <v>3.8552680606227128</v>
      </c>
      <c r="AZ131" s="68">
        <v>0.95977779405020691</v>
      </c>
      <c r="BA131" s="68">
        <v>2.1106786309943439</v>
      </c>
      <c r="BB131" s="68">
        <v>0.99822750546048544</v>
      </c>
      <c r="BC131" s="68">
        <v>0.59315521013305084</v>
      </c>
    </row>
    <row r="132" spans="1:55" x14ac:dyDescent="0.3">
      <c r="A132" s="67" t="s">
        <v>95</v>
      </c>
      <c r="B132" s="93">
        <v>44271</v>
      </c>
      <c r="C132" s="68">
        <v>50.801359089976749</v>
      </c>
      <c r="D132" s="68">
        <v>2.5897882328083361</v>
      </c>
      <c r="E132" s="68">
        <v>13.40234497100311</v>
      </c>
      <c r="F132" s="68">
        <v>10.983320684686555</v>
      </c>
      <c r="G132" s="68">
        <v>0.16806847065267519</v>
      </c>
      <c r="H132" s="68">
        <v>7.7962043150185165</v>
      </c>
      <c r="I132" s="68">
        <v>11.250619251482608</v>
      </c>
      <c r="J132" s="68">
        <v>2.2361970118416079</v>
      </c>
      <c r="K132" s="68">
        <v>0.46835574342990582</v>
      </c>
      <c r="L132" s="68">
        <v>0.30374222909994514</v>
      </c>
      <c r="M132" s="68">
        <v>100.00000000000001</v>
      </c>
      <c r="O132" s="68">
        <v>5.6895275106176957</v>
      </c>
      <c r="P132" s="68">
        <v>3.0016379590883724</v>
      </c>
      <c r="Q132" s="70">
        <v>16590.345630852888</v>
      </c>
      <c r="R132" s="70">
        <v>47018.908223876671</v>
      </c>
      <c r="S132" s="70">
        <v>70925.209586548459</v>
      </c>
      <c r="T132" s="70">
        <v>237496.3537456413</v>
      </c>
      <c r="U132" s="70">
        <v>1325.5310877921606</v>
      </c>
      <c r="V132" s="70">
        <v>3887.8210262116481</v>
      </c>
      <c r="W132" s="70">
        <v>80408.175790346198</v>
      </c>
      <c r="X132" s="69">
        <v>31.629448919399081</v>
      </c>
      <c r="Y132" s="70">
        <v>15538.729396850016</v>
      </c>
      <c r="Z132" s="69">
        <v>313.5985036960941</v>
      </c>
      <c r="AA132" s="70">
        <v>1301.6903052049693</v>
      </c>
      <c r="AB132" s="70">
        <v>85373.351682068591</v>
      </c>
      <c r="AC132" s="68">
        <v>0.17943760083182059</v>
      </c>
      <c r="AD132" s="69">
        <v>8.8481262068481961</v>
      </c>
      <c r="AE132" s="69">
        <v>359.15487345121238</v>
      </c>
      <c r="AF132" s="69">
        <v>25.2539384152075</v>
      </c>
      <c r="AG132" s="70">
        <v>152.51884364684383</v>
      </c>
      <c r="AH132" s="69">
        <v>14.35085922311365</v>
      </c>
      <c r="AI132" s="68">
        <v>0.12485591483208312</v>
      </c>
      <c r="AJ132" s="70">
        <v>117.8604303875946</v>
      </c>
      <c r="AK132" s="69">
        <v>13.051411119726474</v>
      </c>
      <c r="AL132" s="69">
        <v>31.331898957047958</v>
      </c>
      <c r="AM132" s="68">
        <v>4.3158717280178731</v>
      </c>
      <c r="AN132" s="69">
        <v>22.422919059552655</v>
      </c>
      <c r="AO132" s="68">
        <v>5.4715889576615062</v>
      </c>
      <c r="AP132" s="68">
        <v>2.0649308027280546</v>
      </c>
      <c r="AQ132" s="68">
        <v>5.8548497888651116</v>
      </c>
      <c r="AR132" s="68">
        <v>0.94026941590976232</v>
      </c>
      <c r="AS132" s="68">
        <v>5.2539625932645668</v>
      </c>
      <c r="AT132" s="68">
        <v>1.0035602260025074</v>
      </c>
      <c r="AU132" s="68">
        <v>2.4975499233457219</v>
      </c>
      <c r="AV132" s="68">
        <v>0.35421938897733746</v>
      </c>
      <c r="AW132" s="68">
        <v>1.9197503640565021</v>
      </c>
      <c r="AX132" s="68">
        <v>0.31455023308791069</v>
      </c>
      <c r="AY132" s="68">
        <v>4.33977879159655</v>
      </c>
      <c r="AZ132" s="68">
        <v>0.96372607533296617</v>
      </c>
      <c r="BA132" s="68">
        <v>2.1995892586837198</v>
      </c>
      <c r="BB132" s="68">
        <v>0.96013047301793675</v>
      </c>
      <c r="BC132" s="68">
        <v>0.57136409117488429</v>
      </c>
    </row>
    <row r="133" spans="1:55" x14ac:dyDescent="0.3">
      <c r="A133" s="67" t="s">
        <v>95</v>
      </c>
      <c r="B133" s="93">
        <v>44271</v>
      </c>
      <c r="C133" s="68">
        <v>49.889821270240041</v>
      </c>
      <c r="D133" s="68">
        <v>2.6031782108232142</v>
      </c>
      <c r="E133" s="68">
        <v>13.438982774549761</v>
      </c>
      <c r="F133" s="68">
        <v>11.314543518551931</v>
      </c>
      <c r="G133" s="68">
        <v>0.16793807861157065</v>
      </c>
      <c r="H133" s="68">
        <v>7.9107535293281135</v>
      </c>
      <c r="I133" s="68">
        <v>11.733436448691066</v>
      </c>
      <c r="J133" s="68">
        <v>2.1955551668134321</v>
      </c>
      <c r="K133" s="68">
        <v>0.45230022015638266</v>
      </c>
      <c r="L133" s="68">
        <v>0.2934907822344705</v>
      </c>
      <c r="M133" s="68">
        <v>100</v>
      </c>
      <c r="O133" s="68">
        <v>5.8657009923353503</v>
      </c>
      <c r="P133" s="68">
        <v>2.2711573914160179</v>
      </c>
      <c r="Q133" s="70">
        <v>16288.823782588854</v>
      </c>
      <c r="R133" s="70">
        <v>47709.754535377855</v>
      </c>
      <c r="S133" s="70">
        <v>71119.096842917337</v>
      </c>
      <c r="T133" s="70">
        <v>233234.91443837219</v>
      </c>
      <c r="U133" s="70">
        <v>1280.7937736712292</v>
      </c>
      <c r="V133" s="70">
        <v>3754.5441275181324</v>
      </c>
      <c r="W133" s="70">
        <v>83858.870298795053</v>
      </c>
      <c r="X133" s="69">
        <v>31.168944473376889</v>
      </c>
      <c r="Y133" s="70">
        <v>15619.069264939286</v>
      </c>
      <c r="Z133" s="69">
        <v>333.07198916755129</v>
      </c>
      <c r="AA133" s="70">
        <v>1300.6804188466147</v>
      </c>
      <c r="AB133" s="70">
        <v>87947.946769704155</v>
      </c>
      <c r="AC133" s="68">
        <v>0.18816953778623582</v>
      </c>
      <c r="AD133" s="69">
        <v>8.7875741968955356</v>
      </c>
      <c r="AE133" s="69">
        <v>365.90927213528397</v>
      </c>
      <c r="AF133" s="69">
        <v>26.764231639187951</v>
      </c>
      <c r="AG133" s="70">
        <v>157.90021973346668</v>
      </c>
      <c r="AH133" s="69">
        <v>15.534189931908831</v>
      </c>
      <c r="AI133" s="68">
        <v>0.11866351415459818</v>
      </c>
      <c r="AJ133" s="70">
        <v>122.37109221240171</v>
      </c>
      <c r="AK133" s="69">
        <v>13.40957711948278</v>
      </c>
      <c r="AL133" s="69">
        <v>31.400087782819213</v>
      </c>
      <c r="AM133" s="68">
        <v>4.7273729631313826</v>
      </c>
      <c r="AN133" s="69">
        <v>21.78698317736665</v>
      </c>
      <c r="AO133" s="68">
        <v>5.7355136934831004</v>
      </c>
      <c r="AP133" s="68">
        <v>2.0383851627957879</v>
      </c>
      <c r="AQ133" s="68">
        <v>6.327321769879533</v>
      </c>
      <c r="AR133" s="68">
        <v>0.89789159995142076</v>
      </c>
      <c r="AS133" s="68">
        <v>5.416071111332827</v>
      </c>
      <c r="AT133" s="68">
        <v>1.0328117653817135</v>
      </c>
      <c r="AU133" s="68">
        <v>2.5092353262872189</v>
      </c>
      <c r="AV133" s="68">
        <v>0.3362533383336806</v>
      </c>
      <c r="AW133" s="68">
        <v>2.3564412851395864</v>
      </c>
      <c r="AX133" s="68">
        <v>0.32235926257476627</v>
      </c>
      <c r="AY133" s="68">
        <v>4.1671111480000942</v>
      </c>
      <c r="AZ133" s="68">
        <v>0.91972701711688454</v>
      </c>
      <c r="BA133" s="68">
        <v>2.0694127643779017</v>
      </c>
      <c r="BB133" s="68">
        <v>1.0336534275631477</v>
      </c>
      <c r="BC133" s="68">
        <v>0.60442371345954249</v>
      </c>
    </row>
    <row r="134" spans="1:55" x14ac:dyDescent="0.3">
      <c r="A134" s="67" t="s">
        <v>95</v>
      </c>
      <c r="B134" s="93">
        <v>44271</v>
      </c>
      <c r="C134" s="68">
        <v>50.452895163554309</v>
      </c>
      <c r="D134" s="68">
        <v>2.5665222475231988</v>
      </c>
      <c r="E134" s="68">
        <v>13.473633212896631</v>
      </c>
      <c r="F134" s="68">
        <v>11.406374278786892</v>
      </c>
      <c r="G134" s="68">
        <v>0.17447522505514787</v>
      </c>
      <c r="H134" s="68">
        <v>7.9320642799792678</v>
      </c>
      <c r="I134" s="68">
        <v>11.000924167900855</v>
      </c>
      <c r="J134" s="68">
        <v>2.256752613705868</v>
      </c>
      <c r="K134" s="68">
        <v>0.45842992742890537</v>
      </c>
      <c r="L134" s="68">
        <v>0.27792888316892111</v>
      </c>
      <c r="M134" s="68">
        <v>100.00000000000001</v>
      </c>
      <c r="O134" s="68">
        <v>6.1857790889376014</v>
      </c>
      <c r="P134" s="68">
        <v>2.7859546809630591</v>
      </c>
      <c r="Q134" s="70">
        <v>16742.847641083834</v>
      </c>
      <c r="R134" s="70">
        <v>47838.279672554963</v>
      </c>
      <c r="S134" s="70">
        <v>71302.466962648978</v>
      </c>
      <c r="T134" s="70">
        <v>235867.28488961639</v>
      </c>
      <c r="U134" s="70">
        <v>1212.8816461491717</v>
      </c>
      <c r="V134" s="70">
        <v>3805.4268275873433</v>
      </c>
      <c r="W134" s="70">
        <v>78623.605027987418</v>
      </c>
      <c r="X134" s="69">
        <v>31.915241596742614</v>
      </c>
      <c r="Y134" s="70">
        <v>15399.133485139193</v>
      </c>
      <c r="Z134" s="69">
        <v>323.29952762069985</v>
      </c>
      <c r="AA134" s="70">
        <v>1351.3106180521202</v>
      </c>
      <c r="AB134" s="70">
        <v>88661.747269010506</v>
      </c>
      <c r="AC134" s="68">
        <v>0.37015008173550112</v>
      </c>
      <c r="AD134" s="69">
        <v>9.2446293672121449</v>
      </c>
      <c r="AE134" s="69">
        <v>357.90483409388861</v>
      </c>
      <c r="AF134" s="69">
        <v>25.988427981274516</v>
      </c>
      <c r="AG134" s="70">
        <v>156.32527684969429</v>
      </c>
      <c r="AH134" s="69">
        <v>14.921967096877879</v>
      </c>
      <c r="AI134" s="68">
        <v>0.1235050820774133</v>
      </c>
      <c r="AJ134" s="70">
        <v>123.92008648500945</v>
      </c>
      <c r="AK134" s="69">
        <v>13.983632719504044</v>
      </c>
      <c r="AL134" s="69">
        <v>32.867572758445604</v>
      </c>
      <c r="AM134" s="68">
        <v>4.6644964511576044</v>
      </c>
      <c r="AN134" s="69">
        <v>21.63513339123018</v>
      </c>
      <c r="AO134" s="68">
        <v>5.8109042420222163</v>
      </c>
      <c r="AP134" s="68">
        <v>2.0091984017459672</v>
      </c>
      <c r="AQ134" s="68">
        <v>6.1483141313052148</v>
      </c>
      <c r="AR134" s="68">
        <v>0.9276225619457974</v>
      </c>
      <c r="AS134" s="68">
        <v>5.4432622902722452</v>
      </c>
      <c r="AT134" s="68">
        <v>1.0438915569195784</v>
      </c>
      <c r="AU134" s="68">
        <v>2.8246702120996736</v>
      </c>
      <c r="AV134" s="68">
        <v>0.3372902289031659</v>
      </c>
      <c r="AW134" s="68">
        <v>2.3259251677272896</v>
      </c>
      <c r="AX134" s="68">
        <v>0.33625200191507143</v>
      </c>
      <c r="AY134" s="68">
        <v>4.1749281588412792</v>
      </c>
      <c r="AZ134" s="68">
        <v>0.96311079980408865</v>
      </c>
      <c r="BA134" s="68">
        <v>2.1969754845637772</v>
      </c>
      <c r="BB134" s="68">
        <v>1.0735423510603803</v>
      </c>
      <c r="BC134" s="68">
        <v>0.65250215915510323</v>
      </c>
    </row>
    <row r="135" spans="1:55" x14ac:dyDescent="0.3">
      <c r="A135" s="67" t="s">
        <v>95</v>
      </c>
      <c r="B135" s="93">
        <v>44271</v>
      </c>
      <c r="C135" s="68">
        <v>50.885089351454411</v>
      </c>
      <c r="D135" s="68">
        <v>2.5227850191277814</v>
      </c>
      <c r="E135" s="68">
        <v>13.427091946521161</v>
      </c>
      <c r="F135" s="68">
        <v>11.084031904545073</v>
      </c>
      <c r="G135" s="68">
        <v>0.16604237342228448</v>
      </c>
      <c r="H135" s="68">
        <v>7.925805028376903</v>
      </c>
      <c r="I135" s="68">
        <v>10.976660787338046</v>
      </c>
      <c r="J135" s="68">
        <v>2.2341269462794844</v>
      </c>
      <c r="K135" s="68">
        <v>0.46940238257552458</v>
      </c>
      <c r="L135" s="68">
        <v>0.30896426035932456</v>
      </c>
      <c r="M135" s="68">
        <v>99.999999999999986</v>
      </c>
      <c r="O135" s="68">
        <v>6.0060473012932976</v>
      </c>
      <c r="P135" s="68">
        <v>2.3103407651266035</v>
      </c>
      <c r="Q135" s="70">
        <v>16574.987814447493</v>
      </c>
      <c r="R135" s="70">
        <v>47800.5301261411</v>
      </c>
      <c r="S135" s="70">
        <v>71056.170580989987</v>
      </c>
      <c r="T135" s="70">
        <v>237887.79271804937</v>
      </c>
      <c r="U135" s="70">
        <v>1348.3200322080925</v>
      </c>
      <c r="V135" s="70">
        <v>3896.5091777594293</v>
      </c>
      <c r="W135" s="70">
        <v>78450.194647105018</v>
      </c>
      <c r="X135" s="69">
        <v>31.840932124806599</v>
      </c>
      <c r="Y135" s="70">
        <v>15136.710114766687</v>
      </c>
      <c r="Z135" s="69">
        <v>336.15148560453031</v>
      </c>
      <c r="AA135" s="70">
        <v>1285.9981821555932</v>
      </c>
      <c r="AB135" s="70">
        <v>86156.179994028847</v>
      </c>
      <c r="AC135" s="68">
        <v>0.13772333978207191</v>
      </c>
      <c r="AD135" s="69">
        <v>8.9534051945179165</v>
      </c>
      <c r="AE135" s="69">
        <v>367.5106015386898</v>
      </c>
      <c r="AF135" s="69">
        <v>25.941073726473636</v>
      </c>
      <c r="AG135" s="70">
        <v>151.29343201024324</v>
      </c>
      <c r="AH135" s="69">
        <v>14.687348015349828</v>
      </c>
      <c r="AI135" s="68">
        <v>0.12499562115394104</v>
      </c>
      <c r="AJ135" s="70">
        <v>123.88025008896913</v>
      </c>
      <c r="AK135" s="69">
        <v>13.325329093522546</v>
      </c>
      <c r="AL135" s="69">
        <v>31.954895484919099</v>
      </c>
      <c r="AM135" s="68">
        <v>4.4389283423033854</v>
      </c>
      <c r="AN135" s="69">
        <v>21.003089994235935</v>
      </c>
      <c r="AO135" s="68">
        <v>5.5723268894056313</v>
      </c>
      <c r="AP135" s="68">
        <v>2.0168923393336375</v>
      </c>
      <c r="AQ135" s="68">
        <v>6.1754278316568296</v>
      </c>
      <c r="AR135" s="68">
        <v>0.89693461147365805</v>
      </c>
      <c r="AS135" s="68">
        <v>5.2782164848380777</v>
      </c>
      <c r="AT135" s="68">
        <v>0.95255559333487394</v>
      </c>
      <c r="AU135" s="68">
        <v>2.4928810754031718</v>
      </c>
      <c r="AV135" s="68">
        <v>0.34013130270669617</v>
      </c>
      <c r="AW135" s="68">
        <v>2.146173543718576</v>
      </c>
      <c r="AX135" s="68">
        <v>0.27792221560609554</v>
      </c>
      <c r="AY135" s="68">
        <v>3.8764963136813173</v>
      </c>
      <c r="AZ135" s="68">
        <v>0.94092729105141493</v>
      </c>
      <c r="BA135" s="68">
        <v>2.0902109865341552</v>
      </c>
      <c r="BB135" s="68">
        <v>1.0156938867321252</v>
      </c>
      <c r="BC135" s="68">
        <v>0.63786870133086149</v>
      </c>
    </row>
    <row r="136" spans="1:55" x14ac:dyDescent="0.3">
      <c r="A136" s="67" t="s">
        <v>95</v>
      </c>
      <c r="B136" s="93">
        <v>44271</v>
      </c>
      <c r="C136" s="68">
        <v>50.895971049398206</v>
      </c>
      <c r="D136" s="68">
        <v>2.5375924758733372</v>
      </c>
      <c r="E136" s="68">
        <v>13.172160235812591</v>
      </c>
      <c r="F136" s="68">
        <v>11.256946575898922</v>
      </c>
      <c r="G136" s="68">
        <v>0.16571734641848501</v>
      </c>
      <c r="H136" s="68">
        <v>7.9326456057850203</v>
      </c>
      <c r="I136" s="68">
        <v>11.069607054132396</v>
      </c>
      <c r="J136" s="68">
        <v>2.2029880194941214</v>
      </c>
      <c r="K136" s="68">
        <v>0.4601210750228954</v>
      </c>
      <c r="L136" s="68">
        <v>0.30625056216400559</v>
      </c>
      <c r="M136" s="68">
        <v>99.999999999999986</v>
      </c>
      <c r="O136" s="68">
        <v>5.913485470298272</v>
      </c>
      <c r="P136" s="68">
        <v>2.8731552530842532</v>
      </c>
      <c r="Q136" s="70">
        <v>16343.968116626887</v>
      </c>
      <c r="R136" s="70">
        <v>47841.785648489458</v>
      </c>
      <c r="S136" s="70">
        <v>69707.07196792023</v>
      </c>
      <c r="T136" s="70">
        <v>237938.66465593662</v>
      </c>
      <c r="U136" s="70">
        <v>1336.4774532837205</v>
      </c>
      <c r="V136" s="70">
        <v>3819.4650437650548</v>
      </c>
      <c r="W136" s="70">
        <v>79114.48161588423</v>
      </c>
      <c r="X136" s="69">
        <v>32.108402085296952</v>
      </c>
      <c r="Y136" s="70">
        <v>15225.554855240023</v>
      </c>
      <c r="Z136" s="69">
        <v>328.1169442216555</v>
      </c>
      <c r="AA136" s="70">
        <v>1283.4808480111665</v>
      </c>
      <c r="AB136" s="70">
        <v>87500.245734462325</v>
      </c>
      <c r="AC136" s="68">
        <v>0.11699259175747641</v>
      </c>
      <c r="AD136" s="69">
        <v>8.7883499638926015</v>
      </c>
      <c r="AE136" s="69">
        <v>361.27822823682112</v>
      </c>
      <c r="AF136" s="69">
        <v>26.333614843562572</v>
      </c>
      <c r="AG136" s="70">
        <v>156.28810923288637</v>
      </c>
      <c r="AH136" s="69">
        <v>14.637034619084073</v>
      </c>
      <c r="AI136" s="68">
        <v>0.11686947567958565</v>
      </c>
      <c r="AJ136" s="70">
        <v>120.92940016122738</v>
      </c>
      <c r="AK136" s="69">
        <v>13.42733252462601</v>
      </c>
      <c r="AL136" s="69">
        <v>32.204924484492643</v>
      </c>
      <c r="AM136" s="68">
        <v>4.4385562453528609</v>
      </c>
      <c r="AN136" s="69">
        <v>21.838158716632318</v>
      </c>
      <c r="AO136" s="68">
        <v>5.6556994634430184</v>
      </c>
      <c r="AP136" s="68">
        <v>1.998346079801836</v>
      </c>
      <c r="AQ136" s="68">
        <v>6.3197109281088286</v>
      </c>
      <c r="AR136" s="68">
        <v>0.89488868367398522</v>
      </c>
      <c r="AS136" s="68">
        <v>5.194583658399563</v>
      </c>
      <c r="AT136" s="68">
        <v>0.98116310999280576</v>
      </c>
      <c r="AU136" s="68">
        <v>2.622292588232269</v>
      </c>
      <c r="AV136" s="68">
        <v>0.32252398110023772</v>
      </c>
      <c r="AW136" s="68">
        <v>2.211443853107085</v>
      </c>
      <c r="AX136" s="68">
        <v>0.28897315844472182</v>
      </c>
      <c r="AY136" s="68">
        <v>4.1820435135604894</v>
      </c>
      <c r="AZ136" s="68">
        <v>0.93958122109006825</v>
      </c>
      <c r="BA136" s="68">
        <v>2.2034375600289065</v>
      </c>
      <c r="BB136" s="68">
        <v>1.0634497477815761</v>
      </c>
      <c r="BC136" s="68">
        <v>0.60167566989824051</v>
      </c>
    </row>
    <row r="137" spans="1:55" x14ac:dyDescent="0.3">
      <c r="A137" s="67" t="s">
        <v>95</v>
      </c>
      <c r="B137" s="93">
        <v>44271</v>
      </c>
      <c r="C137" s="68">
        <v>49.236955675379882</v>
      </c>
      <c r="D137" s="68">
        <v>2.6067159338317225</v>
      </c>
      <c r="E137" s="68">
        <v>13.646979450834683</v>
      </c>
      <c r="F137" s="68">
        <v>11.43746339078953</v>
      </c>
      <c r="G137" s="68">
        <v>0.16865694911897974</v>
      </c>
      <c r="H137" s="68">
        <v>8.0040782710859784</v>
      </c>
      <c r="I137" s="68">
        <v>11.962537557197832</v>
      </c>
      <c r="J137" s="68">
        <v>2.1982206129519479</v>
      </c>
      <c r="K137" s="68">
        <v>0.46490944118326938</v>
      </c>
      <c r="L137" s="68">
        <v>0.27348271762618254</v>
      </c>
      <c r="M137" s="68">
        <v>100</v>
      </c>
      <c r="O137" s="68">
        <v>5.4830964996348763</v>
      </c>
      <c r="P137" s="68">
        <v>3.1800084118302814</v>
      </c>
      <c r="Q137" s="70">
        <v>16308.598727490502</v>
      </c>
      <c r="R137" s="70">
        <v>48272.596052919536</v>
      </c>
      <c r="S137" s="70">
        <v>72219.815253817142</v>
      </c>
      <c r="T137" s="70">
        <v>230182.76778240094</v>
      </c>
      <c r="U137" s="70">
        <v>1193.4785797206605</v>
      </c>
      <c r="V137" s="70">
        <v>3859.2132712623193</v>
      </c>
      <c r="W137" s="70">
        <v>85496.255921292905</v>
      </c>
      <c r="X137" s="69">
        <v>32.618990449071518</v>
      </c>
      <c r="Y137" s="70">
        <v>15640.295602990336</v>
      </c>
      <c r="Z137" s="69">
        <v>329.27855290995603</v>
      </c>
      <c r="AA137" s="70">
        <v>1306.248070926498</v>
      </c>
      <c r="AB137" s="70">
        <v>88903.402936607017</v>
      </c>
      <c r="AC137" s="68">
        <v>0.19327457196011302</v>
      </c>
      <c r="AD137" s="69">
        <v>8.8142833574386881</v>
      </c>
      <c r="AE137" s="69">
        <v>365.99119010509975</v>
      </c>
      <c r="AF137" s="69">
        <v>26.557702063360015</v>
      </c>
      <c r="AG137" s="70">
        <v>157.57734155248818</v>
      </c>
      <c r="AH137" s="69">
        <v>14.942289710346516</v>
      </c>
      <c r="AI137" s="68">
        <v>0.13838361768103313</v>
      </c>
      <c r="AJ137" s="70">
        <v>123.6243971135642</v>
      </c>
      <c r="AK137" s="69">
        <v>13.666442008476412</v>
      </c>
      <c r="AL137" s="69">
        <v>32.032120352028485</v>
      </c>
      <c r="AM137" s="68">
        <v>4.7465103728483893</v>
      </c>
      <c r="AN137" s="69">
        <v>22.026667695673929</v>
      </c>
      <c r="AO137" s="68">
        <v>5.7621697243410974</v>
      </c>
      <c r="AP137" s="68">
        <v>2.1204580146217524</v>
      </c>
      <c r="AQ137" s="68">
        <v>6.2853803150865888</v>
      </c>
      <c r="AR137" s="68">
        <v>0.89804917824310215</v>
      </c>
      <c r="AS137" s="68">
        <v>5.4240612403500732</v>
      </c>
      <c r="AT137" s="68">
        <v>0.98680615389711968</v>
      </c>
      <c r="AU137" s="68">
        <v>2.6861660708673001</v>
      </c>
      <c r="AV137" s="68">
        <v>0.35517430930210597</v>
      </c>
      <c r="AW137" s="68">
        <v>2.1428320728628965</v>
      </c>
      <c r="AX137" s="68">
        <v>0.29133606351936087</v>
      </c>
      <c r="AY137" s="68">
        <v>4.0885420717775594</v>
      </c>
      <c r="AZ137" s="68">
        <v>0.95690465242329559</v>
      </c>
      <c r="BA137" s="68">
        <v>2.1502840805957288</v>
      </c>
      <c r="BB137" s="68">
        <v>1.0133218114229476</v>
      </c>
      <c r="BC137" s="68">
        <v>0.58233973448304754</v>
      </c>
    </row>
    <row r="138" spans="1:55" x14ac:dyDescent="0.3">
      <c r="A138" s="67" t="s">
        <v>95</v>
      </c>
      <c r="B138" s="93">
        <v>44271</v>
      </c>
      <c r="C138" s="68">
        <v>49.462056463888224</v>
      </c>
      <c r="D138" s="68">
        <v>2.5673653128165981</v>
      </c>
      <c r="E138" s="68">
        <v>13.300286612968117</v>
      </c>
      <c r="F138" s="68">
        <v>11.419050625036562</v>
      </c>
      <c r="G138" s="68">
        <v>0.16927154129217828</v>
      </c>
      <c r="H138" s="68">
        <v>8.2714516911254794</v>
      </c>
      <c r="I138" s="68">
        <v>11.832022770188287</v>
      </c>
      <c r="J138" s="68">
        <v>2.2697338560851144</v>
      </c>
      <c r="K138" s="68">
        <v>0.45426294250104321</v>
      </c>
      <c r="L138" s="68">
        <v>0.25449818409841135</v>
      </c>
      <c r="M138" s="68">
        <v>100.00000000000001</v>
      </c>
      <c r="O138" s="68">
        <v>5.8901367108607481</v>
      </c>
      <c r="P138" s="68">
        <v>3.0008705264477413</v>
      </c>
      <c r="Q138" s="70">
        <v>16839.155478295463</v>
      </c>
      <c r="R138" s="70">
        <v>49885.125149177766</v>
      </c>
      <c r="S138" s="70">
        <v>70385.116755827272</v>
      </c>
      <c r="T138" s="70">
        <v>231235.11396867744</v>
      </c>
      <c r="U138" s="70">
        <v>1110.6300754054671</v>
      </c>
      <c r="V138" s="70">
        <v>3770.8366857011597</v>
      </c>
      <c r="W138" s="70">
        <v>84563.466738535688</v>
      </c>
      <c r="X138" s="69">
        <v>32.895618626466586</v>
      </c>
      <c r="Y138" s="70">
        <v>15404.191876899587</v>
      </c>
      <c r="Z138" s="69">
        <v>318.59730911590083</v>
      </c>
      <c r="AA138" s="70">
        <v>1311.0080873079207</v>
      </c>
      <c r="AB138" s="70">
        <v>88760.280508409196</v>
      </c>
      <c r="AC138" s="68">
        <v>0.16197746511258654</v>
      </c>
      <c r="AD138" s="69">
        <v>8.6740473970343484</v>
      </c>
      <c r="AE138" s="69">
        <v>382.89938797963504</v>
      </c>
      <c r="AF138" s="69">
        <v>28.444694327811128</v>
      </c>
      <c r="AG138" s="70">
        <v>166.14153778010672</v>
      </c>
      <c r="AH138" s="69">
        <v>14.696335122387776</v>
      </c>
      <c r="AI138" s="68">
        <v>0.12272089648074035</v>
      </c>
      <c r="AJ138" s="70">
        <v>128.43228629983847</v>
      </c>
      <c r="AK138" s="69">
        <v>14.430988772512222</v>
      </c>
      <c r="AL138" s="69">
        <v>33.426733472809339</v>
      </c>
      <c r="AM138" s="68">
        <v>4.8014818675918152</v>
      </c>
      <c r="AN138" s="69">
        <v>22.661178429566597</v>
      </c>
      <c r="AO138" s="68">
        <v>6.0668526655422195</v>
      </c>
      <c r="AP138" s="68">
        <v>2.2241116289088345</v>
      </c>
      <c r="AQ138" s="68">
        <v>6.501698408114307</v>
      </c>
      <c r="AR138" s="68">
        <v>0.96804046205577543</v>
      </c>
      <c r="AS138" s="68">
        <v>5.5829276364479812</v>
      </c>
      <c r="AT138" s="68">
        <v>1.0315368821963975</v>
      </c>
      <c r="AU138" s="68">
        <v>2.8756791787995497</v>
      </c>
      <c r="AV138" s="68">
        <v>0.36645024370637308</v>
      </c>
      <c r="AW138" s="68">
        <v>2.5166755209836822</v>
      </c>
      <c r="AX138" s="68">
        <v>0.33778882905986507</v>
      </c>
      <c r="AY138" s="68">
        <v>4.7299229345017935</v>
      </c>
      <c r="AZ138" s="68">
        <v>0.96636719797701298</v>
      </c>
      <c r="BA138" s="68">
        <v>2.1163819251798284</v>
      </c>
      <c r="BB138" s="68">
        <v>1.1185055163597382</v>
      </c>
      <c r="BC138" s="68">
        <v>0.6021579840465745</v>
      </c>
    </row>
    <row r="139" spans="1:55" x14ac:dyDescent="0.3">
      <c r="A139" s="67" t="s">
        <v>95</v>
      </c>
      <c r="B139" s="93">
        <v>44271</v>
      </c>
      <c r="C139" s="68">
        <v>48.665012066765286</v>
      </c>
      <c r="D139" s="68">
        <v>2.6925712426632025</v>
      </c>
      <c r="E139" s="68">
        <v>13.984968093891004</v>
      </c>
      <c r="F139" s="68">
        <v>11.165131182840462</v>
      </c>
      <c r="G139" s="68">
        <v>0.16730762413126157</v>
      </c>
      <c r="H139" s="68">
        <v>8.0024877529587126</v>
      </c>
      <c r="I139" s="68">
        <v>12.419352331034931</v>
      </c>
      <c r="J139" s="68">
        <v>2.2116539132989494</v>
      </c>
      <c r="K139" s="68">
        <v>0.44968409473469184</v>
      </c>
      <c r="L139" s="68">
        <v>0.24183169768150184</v>
      </c>
      <c r="M139" s="68">
        <v>100</v>
      </c>
      <c r="O139" s="68">
        <v>5.8969813034711915</v>
      </c>
      <c r="P139" s="68">
        <v>2.8343206449084661</v>
      </c>
      <c r="Q139" s="70">
        <v>16408.260382764907</v>
      </c>
      <c r="R139" s="70">
        <v>48263.003638093993</v>
      </c>
      <c r="S139" s="70">
        <v>74008.451152871188</v>
      </c>
      <c r="T139" s="70">
        <v>227508.93141212771</v>
      </c>
      <c r="U139" s="70">
        <v>1055.3535286820741</v>
      </c>
      <c r="V139" s="70">
        <v>3732.8276703926772</v>
      </c>
      <c r="W139" s="70">
        <v>88761.111109906647</v>
      </c>
      <c r="X139" s="69">
        <v>33.696922982084963</v>
      </c>
      <c r="Y139" s="70">
        <v>16155.427455979214</v>
      </c>
      <c r="Z139" s="69">
        <v>305.42300640650046</v>
      </c>
      <c r="AA139" s="70">
        <v>1295.7975488966208</v>
      </c>
      <c r="AB139" s="70">
        <v>86786.564684218902</v>
      </c>
      <c r="AC139" s="68">
        <v>0.18193953015565995</v>
      </c>
      <c r="AD139" s="69">
        <v>8.7514341199742809</v>
      </c>
      <c r="AE139" s="69">
        <v>404.79706873037583</v>
      </c>
      <c r="AF139" s="69">
        <v>30.981452740039447</v>
      </c>
      <c r="AG139" s="70">
        <v>179.41944450494711</v>
      </c>
      <c r="AH139" s="69">
        <v>15.148713780080026</v>
      </c>
      <c r="AI139" s="68">
        <v>0.14495720065548306</v>
      </c>
      <c r="AJ139" s="70">
        <v>133.13163018956709</v>
      </c>
      <c r="AK139" s="69">
        <v>15.621865823894085</v>
      </c>
      <c r="AL139" s="69">
        <v>34.159103296952637</v>
      </c>
      <c r="AM139" s="68">
        <v>4.8470311849753998</v>
      </c>
      <c r="AN139" s="69">
        <v>24.73437130482057</v>
      </c>
      <c r="AO139" s="68">
        <v>6.8595742915906417</v>
      </c>
      <c r="AP139" s="68">
        <v>2.225558478434861</v>
      </c>
      <c r="AQ139" s="68">
        <v>7.3320339086790955</v>
      </c>
      <c r="AR139" s="68">
        <v>1.0077385387928992</v>
      </c>
      <c r="AS139" s="68">
        <v>6.0730174507302337</v>
      </c>
      <c r="AT139" s="68">
        <v>1.1138529856090313</v>
      </c>
      <c r="AU139" s="68">
        <v>3.1781578076959249</v>
      </c>
      <c r="AV139" s="68">
        <v>0.41380429247012113</v>
      </c>
      <c r="AW139" s="68">
        <v>2.6211524425978863</v>
      </c>
      <c r="AX139" s="68">
        <v>0.3690091220125204</v>
      </c>
      <c r="AY139" s="68">
        <v>4.8790340387539519</v>
      </c>
      <c r="AZ139" s="68">
        <v>1.035885770811086</v>
      </c>
      <c r="BA139" s="68">
        <v>2.227587854907227</v>
      </c>
      <c r="BB139" s="68">
        <v>1.3657639819714493</v>
      </c>
      <c r="BC139" s="68">
        <v>0.62618403331926464</v>
      </c>
    </row>
    <row r="140" spans="1:55" x14ac:dyDescent="0.3">
      <c r="A140" s="67" t="s">
        <v>95</v>
      </c>
      <c r="B140" s="93">
        <v>44382</v>
      </c>
      <c r="C140" s="68">
        <v>50.166280760352286</v>
      </c>
      <c r="D140" s="68">
        <v>2.6013106507561448</v>
      </c>
      <c r="E140" s="68">
        <v>13.389131853741659</v>
      </c>
      <c r="F140" s="68">
        <v>11.708446818552222</v>
      </c>
      <c r="G140" s="68">
        <v>0.17299549473285217</v>
      </c>
      <c r="H140" s="68">
        <v>7.9511905420785887</v>
      </c>
      <c r="I140" s="68">
        <v>11.011816109571232</v>
      </c>
      <c r="J140" s="68">
        <v>2.2325520344840704</v>
      </c>
      <c r="K140" s="68">
        <v>0.47807894355996955</v>
      </c>
      <c r="L140" s="68">
        <v>0.28819679217096955</v>
      </c>
      <c r="M140" s="68">
        <v>99.999999999999972</v>
      </c>
      <c r="O140" s="68">
        <v>5.9440873086069406</v>
      </c>
      <c r="P140" s="68">
        <v>2.6547537682859104</v>
      </c>
      <c r="Q140" s="70">
        <v>16563.303543837319</v>
      </c>
      <c r="R140" s="70">
        <v>47953.63015927597</v>
      </c>
      <c r="S140" s="70">
        <v>70855.285770000861</v>
      </c>
      <c r="T140" s="70">
        <v>234527.36255464694</v>
      </c>
      <c r="U140" s="70">
        <v>1257.690801034111</v>
      </c>
      <c r="V140" s="70">
        <v>3968.533310491307</v>
      </c>
      <c r="W140" s="70">
        <v>78701.449735105591</v>
      </c>
      <c r="X140" s="69">
        <v>32.459251806801696</v>
      </c>
      <c r="Y140" s="70">
        <v>15607.863904536869</v>
      </c>
      <c r="Z140" s="69">
        <v>342.30029284362513</v>
      </c>
      <c r="AA140" s="70">
        <v>1339.8501067059401</v>
      </c>
      <c r="AB140" s="70">
        <v>91009.757120606417</v>
      </c>
      <c r="AC140" s="68">
        <v>0.39123827482202678</v>
      </c>
      <c r="AD140" s="69">
        <v>8.720260232803442</v>
      </c>
      <c r="AE140" s="69">
        <v>358.63690721922569</v>
      </c>
      <c r="AF140" s="69">
        <v>24.744410497972659</v>
      </c>
      <c r="AG140" s="70">
        <v>149.65614855800328</v>
      </c>
      <c r="AH140" s="69">
        <v>15.148838135227296</v>
      </c>
      <c r="AI140" s="68">
        <v>0.10687518495263552</v>
      </c>
      <c r="AJ140" s="70">
        <v>124.52798886909579</v>
      </c>
      <c r="AK140" s="69">
        <v>13.084767118240888</v>
      </c>
      <c r="AL140" s="69">
        <v>31.848076626808819</v>
      </c>
      <c r="AM140" s="68">
        <v>4.4733222308544072</v>
      </c>
      <c r="AN140" s="69">
        <v>21.42812122818393</v>
      </c>
      <c r="AO140" s="68">
        <v>5.1478820230856073</v>
      </c>
      <c r="AP140" s="68">
        <v>2.0618126470515961</v>
      </c>
      <c r="AQ140" s="68">
        <v>5.8601141616510342</v>
      </c>
      <c r="AR140" s="68">
        <v>0.89501659414388957</v>
      </c>
      <c r="AS140" s="68">
        <v>5.2106668164262571</v>
      </c>
      <c r="AT140" s="68">
        <v>0.92225490167244695</v>
      </c>
      <c r="AU140" s="68">
        <v>2.5875933578301793</v>
      </c>
      <c r="AV140" s="68">
        <v>0.31792020025626877</v>
      </c>
      <c r="AW140" s="68">
        <v>2.0978890840950588</v>
      </c>
      <c r="AX140" s="68">
        <v>0.31068327007860252</v>
      </c>
      <c r="AY140" s="68">
        <v>3.8927656394020675</v>
      </c>
      <c r="AZ140" s="68">
        <v>0.99288163978077948</v>
      </c>
      <c r="BA140" s="68">
        <v>2.0403620762872925</v>
      </c>
      <c r="BB140" s="68">
        <v>0.97648281268417481</v>
      </c>
      <c r="BC140" s="68">
        <v>0.57699376978299832</v>
      </c>
    </row>
    <row r="141" spans="1:55" x14ac:dyDescent="0.3">
      <c r="A141" s="67" t="s">
        <v>95</v>
      </c>
      <c r="B141" s="93">
        <v>44382</v>
      </c>
      <c r="C141" s="68">
        <v>50.224725596170501</v>
      </c>
      <c r="D141" s="68">
        <v>2.5800337305203276</v>
      </c>
      <c r="E141" s="68">
        <v>13.184123325312754</v>
      </c>
      <c r="F141" s="68">
        <v>11.880728936870693</v>
      </c>
      <c r="G141" s="68">
        <v>0.16943152347680521</v>
      </c>
      <c r="H141" s="68">
        <v>7.947025599928196</v>
      </c>
      <c r="I141" s="68">
        <v>10.952620222063572</v>
      </c>
      <c r="J141" s="68">
        <v>2.2924831121160234</v>
      </c>
      <c r="K141" s="68">
        <v>0.47793225649475463</v>
      </c>
      <c r="L141" s="68">
        <v>0.29089569704638785</v>
      </c>
      <c r="M141" s="68">
        <v>100.00000000000001</v>
      </c>
      <c r="O141" s="68">
        <v>6.7383870297864927</v>
      </c>
      <c r="P141" s="68">
        <v>3.0675534050256048</v>
      </c>
      <c r="Q141" s="70">
        <v>17007.932208788778</v>
      </c>
      <c r="R141" s="70">
        <v>47928.511393166948</v>
      </c>
      <c r="S141" s="70">
        <v>69770.380637555092</v>
      </c>
      <c r="T141" s="70">
        <v>234800.59216209708</v>
      </c>
      <c r="U141" s="70">
        <v>1269.4688219104366</v>
      </c>
      <c r="V141" s="70">
        <v>3967.3156611629583</v>
      </c>
      <c r="W141" s="70">
        <v>78278.376727088355</v>
      </c>
      <c r="X141" s="69">
        <v>31.03264090714665</v>
      </c>
      <c r="Y141" s="70">
        <v>15480.202383121965</v>
      </c>
      <c r="Z141" s="69">
        <v>338.53087514458258</v>
      </c>
      <c r="AA141" s="70">
        <v>1312.2471493278563</v>
      </c>
      <c r="AB141" s="70">
        <v>92348.906026295896</v>
      </c>
      <c r="AC141" s="68">
        <v>0.40108988459379841</v>
      </c>
      <c r="AD141" s="69">
        <v>8.9600416647547867</v>
      </c>
      <c r="AE141" s="69">
        <v>352.76819966932106</v>
      </c>
      <c r="AF141" s="69">
        <v>24.488689542106616</v>
      </c>
      <c r="AG141" s="70">
        <v>146.42975903664487</v>
      </c>
      <c r="AH141" s="69">
        <v>15.511146888624959</v>
      </c>
      <c r="AI141" s="68">
        <v>0.10068094642919767</v>
      </c>
      <c r="AJ141" s="70">
        <v>121.05010461901884</v>
      </c>
      <c r="AK141" s="69">
        <v>12.863662334806536</v>
      </c>
      <c r="AL141" s="69">
        <v>32.336157793834509</v>
      </c>
      <c r="AM141" s="68">
        <v>4.4498189534020138</v>
      </c>
      <c r="AN141" s="69">
        <v>20.597828346928949</v>
      </c>
      <c r="AO141" s="68">
        <v>5.3330406660323293</v>
      </c>
      <c r="AP141" s="68">
        <v>2.0809296073708294</v>
      </c>
      <c r="AQ141" s="68">
        <v>6.0174494336571032</v>
      </c>
      <c r="AR141" s="68">
        <v>0.86777479709576388</v>
      </c>
      <c r="AS141" s="68">
        <v>4.7321482521134994</v>
      </c>
      <c r="AT141" s="68">
        <v>0.93968231798195256</v>
      </c>
      <c r="AU141" s="68">
        <v>2.5737707734264288</v>
      </c>
      <c r="AV141" s="68">
        <v>0.30494594487297288</v>
      </c>
      <c r="AW141" s="68">
        <v>2.0706976507531967</v>
      </c>
      <c r="AX141" s="68">
        <v>0.25296135213940063</v>
      </c>
      <c r="AY141" s="68">
        <v>3.9033495532057993</v>
      </c>
      <c r="AZ141" s="68">
        <v>0.91413166421988334</v>
      </c>
      <c r="BA141" s="68">
        <v>1.9999208910221071</v>
      </c>
      <c r="BB141" s="68">
        <v>0.99785808574879609</v>
      </c>
      <c r="BC141" s="68">
        <v>0.58811399605397929</v>
      </c>
    </row>
    <row r="142" spans="1:55" x14ac:dyDescent="0.3">
      <c r="A142" s="67" t="s">
        <v>95</v>
      </c>
      <c r="B142" s="93">
        <v>44382</v>
      </c>
      <c r="C142" s="68">
        <v>50.101723668004588</v>
      </c>
      <c r="D142" s="68">
        <v>2.6387088052854737</v>
      </c>
      <c r="E142" s="68">
        <v>13.392726634572764</v>
      </c>
      <c r="F142" s="68">
        <v>11.613730968668321</v>
      </c>
      <c r="G142" s="68">
        <v>0.17115066324957948</v>
      </c>
      <c r="H142" s="68">
        <v>7.8426356475257473</v>
      </c>
      <c r="I142" s="68">
        <v>11.26064290489526</v>
      </c>
      <c r="J142" s="68">
        <v>2.2373335189739185</v>
      </c>
      <c r="K142" s="68">
        <v>0.45790683869587145</v>
      </c>
      <c r="L142" s="68">
        <v>0.28344035012847918</v>
      </c>
      <c r="M142" s="68">
        <v>100</v>
      </c>
      <c r="O142" s="68">
        <v>5.8992898360330424</v>
      </c>
      <c r="P142" s="68">
        <v>3.3673414125259966</v>
      </c>
      <c r="Q142" s="70">
        <v>16598.777377267503</v>
      </c>
      <c r="R142" s="70">
        <v>47298.935590227782</v>
      </c>
      <c r="S142" s="70">
        <v>70874.309350159063</v>
      </c>
      <c r="T142" s="70">
        <v>234225.55814792146</v>
      </c>
      <c r="U142" s="70">
        <v>1236.9336879606831</v>
      </c>
      <c r="V142" s="70">
        <v>3801.0846680144291</v>
      </c>
      <c r="W142" s="70">
        <v>80479.814841286425</v>
      </c>
      <c r="X142" s="69">
        <v>32.252419967625045</v>
      </c>
      <c r="Y142" s="70">
        <v>15832.252831712842</v>
      </c>
      <c r="Z142" s="69">
        <v>366.06446945234757</v>
      </c>
      <c r="AA142" s="70">
        <v>1325.5618868679931</v>
      </c>
      <c r="AB142" s="70">
        <v>90273.530819458858</v>
      </c>
      <c r="AC142" s="68">
        <v>0.26522921182108677</v>
      </c>
      <c r="AD142" s="69">
        <v>8.7587451122159656</v>
      </c>
      <c r="AE142" s="69">
        <v>366.56191175338688</v>
      </c>
      <c r="AF142" s="69">
        <v>24.638467398628791</v>
      </c>
      <c r="AG142" s="70">
        <v>151.15034623185861</v>
      </c>
      <c r="AH142" s="69">
        <v>15.29245606524467</v>
      </c>
      <c r="AI142" s="68">
        <v>0.16958443331838602</v>
      </c>
      <c r="AJ142" s="70">
        <v>125.09375174145063</v>
      </c>
      <c r="AK142" s="69">
        <v>13.168627116702535</v>
      </c>
      <c r="AL142" s="69">
        <v>32.750164374639176</v>
      </c>
      <c r="AM142" s="68">
        <v>4.467719119888458</v>
      </c>
      <c r="AN142" s="69">
        <v>21.583471856936491</v>
      </c>
      <c r="AO142" s="68">
        <v>5.7075208420416521</v>
      </c>
      <c r="AP142" s="68">
        <v>2.0922049450343634</v>
      </c>
      <c r="AQ142" s="68">
        <v>6.3170709844446611</v>
      </c>
      <c r="AR142" s="68">
        <v>0.85631645390328781</v>
      </c>
      <c r="AS142" s="68">
        <v>4.8488673632408874</v>
      </c>
      <c r="AT142" s="68">
        <v>0.96782985965988921</v>
      </c>
      <c r="AU142" s="68">
        <v>2.5620108866391571</v>
      </c>
      <c r="AV142" s="68">
        <v>0.3068440399550153</v>
      </c>
      <c r="AW142" s="68">
        <v>1.9971308939333396</v>
      </c>
      <c r="AX142" s="68">
        <v>0.28498180908200132</v>
      </c>
      <c r="AY142" s="68">
        <v>3.8821501816972632</v>
      </c>
      <c r="AZ142" s="68">
        <v>0.95058228638586151</v>
      </c>
      <c r="BA142" s="68">
        <v>2.0944315926545576</v>
      </c>
      <c r="BB142" s="68">
        <v>0.99563267089367313</v>
      </c>
      <c r="BC142" s="68">
        <v>0.57753939348294503</v>
      </c>
    </row>
    <row r="143" spans="1:55" x14ac:dyDescent="0.3">
      <c r="A143" s="67" t="s">
        <v>95</v>
      </c>
      <c r="B143" s="93">
        <v>44382</v>
      </c>
      <c r="C143" s="68">
        <v>50.444214574270198</v>
      </c>
      <c r="D143" s="68">
        <v>2.6167755845960832</v>
      </c>
      <c r="E143" s="68">
        <v>13.316166948806872</v>
      </c>
      <c r="F143" s="68">
        <v>11.598048156875761</v>
      </c>
      <c r="G143" s="68">
        <v>0.16979125533348211</v>
      </c>
      <c r="H143" s="68">
        <v>7.7701055274191839</v>
      </c>
      <c r="I143" s="68">
        <v>11.105715257454062</v>
      </c>
      <c r="J143" s="68">
        <v>2.235880590390019</v>
      </c>
      <c r="K143" s="68">
        <v>0.46258490747034769</v>
      </c>
      <c r="L143" s="68">
        <v>0.28071719738397327</v>
      </c>
      <c r="M143" s="68">
        <v>100</v>
      </c>
      <c r="O143" s="68">
        <v>6.1990836331621253</v>
      </c>
      <c r="P143" s="68">
        <v>2.9084946034389194</v>
      </c>
      <c r="Q143" s="70">
        <v>16587.998100103552</v>
      </c>
      <c r="R143" s="70">
        <v>46861.5064358651</v>
      </c>
      <c r="S143" s="70">
        <v>70469.155493085971</v>
      </c>
      <c r="T143" s="70">
        <v>235826.70313471317</v>
      </c>
      <c r="U143" s="70">
        <v>1225.0498493836594</v>
      </c>
      <c r="V143" s="70">
        <v>3839.917316911356</v>
      </c>
      <c r="W143" s="70">
        <v>79372.54694502418</v>
      </c>
      <c r="X143" s="69">
        <v>31.787634231553074</v>
      </c>
      <c r="Y143" s="70">
        <v>15700.653507576499</v>
      </c>
      <c r="Z143" s="69">
        <v>346.63165308805344</v>
      </c>
      <c r="AA143" s="70">
        <v>1315.0332725578189</v>
      </c>
      <c r="AB143" s="70">
        <v>90151.628323395285</v>
      </c>
      <c r="AC143" s="68">
        <v>0.19307902994700085</v>
      </c>
      <c r="AD143" s="69">
        <v>8.8471222802499483</v>
      </c>
      <c r="AE143" s="69">
        <v>360.33796192612516</v>
      </c>
      <c r="AF143" s="69">
        <v>25.128130651486394</v>
      </c>
      <c r="AG143" s="70">
        <v>150.6831103552058</v>
      </c>
      <c r="AH143" s="69">
        <v>15.304969528939639</v>
      </c>
      <c r="AI143" s="68">
        <v>0.16623933095657578</v>
      </c>
      <c r="AJ143" s="70">
        <v>122.83800432673078</v>
      </c>
      <c r="AK143" s="69">
        <v>13.541042810750643</v>
      </c>
      <c r="AL143" s="69">
        <v>32.204801628692735</v>
      </c>
      <c r="AM143" s="68">
        <v>4.6163886774830702</v>
      </c>
      <c r="AN143" s="69">
        <v>22.002759529030492</v>
      </c>
      <c r="AO143" s="68">
        <v>5.7481074725768098</v>
      </c>
      <c r="AP143" s="68">
        <v>2.0914611593582837</v>
      </c>
      <c r="AQ143" s="68">
        <v>5.9760607429273254</v>
      </c>
      <c r="AR143" s="68">
        <v>0.89213800810996458</v>
      </c>
      <c r="AS143" s="68">
        <v>4.9926411155098975</v>
      </c>
      <c r="AT143" s="68">
        <v>0.91943759092987365</v>
      </c>
      <c r="AU143" s="68">
        <v>2.5281434252379165</v>
      </c>
      <c r="AV143" s="68">
        <v>0.3414845229228381</v>
      </c>
      <c r="AW143" s="68">
        <v>2.0337389481243506</v>
      </c>
      <c r="AX143" s="68">
        <v>0.27802511382213646</v>
      </c>
      <c r="AY143" s="68">
        <v>4.0784696143555514</v>
      </c>
      <c r="AZ143" s="68">
        <v>0.94784666689384878</v>
      </c>
      <c r="BA143" s="68">
        <v>2.1504828158659874</v>
      </c>
      <c r="BB143" s="68">
        <v>1.0697378228556182</v>
      </c>
      <c r="BC143" s="68">
        <v>0.61703312166968582</v>
      </c>
    </row>
    <row r="144" spans="1:55" x14ac:dyDescent="0.3">
      <c r="A144" s="67" t="s">
        <v>95</v>
      </c>
      <c r="B144" s="93">
        <v>44761</v>
      </c>
      <c r="C144" s="68">
        <v>51.339428683302053</v>
      </c>
      <c r="D144" s="68">
        <v>2.5612391092359501</v>
      </c>
      <c r="E144" s="68">
        <v>13.061287744431425</v>
      </c>
      <c r="F144" s="68">
        <v>10.944030645372088</v>
      </c>
      <c r="G144" s="68">
        <v>0.16552092249281306</v>
      </c>
      <c r="H144" s="68">
        <v>7.6279206579475343</v>
      </c>
      <c r="I144" s="68">
        <v>11.268586070914981</v>
      </c>
      <c r="J144" s="68">
        <v>2.2409343810912783</v>
      </c>
      <c r="K144" s="68">
        <v>0.47439799771109603</v>
      </c>
      <c r="L144" s="68">
        <v>0.31665378750079787</v>
      </c>
      <c r="M144" s="68">
        <v>100</v>
      </c>
      <c r="O144" s="68">
        <v>5.3376479022046066</v>
      </c>
      <c r="P144" s="68">
        <v>3.2046468395550223</v>
      </c>
      <c r="Q144" s="70">
        <v>16625.492173316194</v>
      </c>
      <c r="R144" s="70">
        <v>46003.989488081577</v>
      </c>
      <c r="S144" s="70">
        <v>69120.334743531101</v>
      </c>
      <c r="T144" s="70">
        <v>240011.8290944371</v>
      </c>
      <c r="U144" s="70">
        <v>1381.8771286534818</v>
      </c>
      <c r="V144" s="70">
        <v>3937.9777789998084</v>
      </c>
      <c r="W144" s="70">
        <v>80536.584648829376</v>
      </c>
      <c r="X144" s="69">
        <v>32.586615869040635</v>
      </c>
      <c r="Y144" s="70">
        <v>15367.4346554157</v>
      </c>
      <c r="Z144" s="69">
        <v>349.03227196056741</v>
      </c>
      <c r="AA144" s="70">
        <v>1281.9595447068371</v>
      </c>
      <c r="AB144" s="70">
        <v>85067.950206477239</v>
      </c>
      <c r="AC144" s="68">
        <v>0.22269544490162257</v>
      </c>
      <c r="AD144" s="69">
        <v>8.6519112787152963</v>
      </c>
      <c r="AE144" s="69">
        <v>357.04121892043605</v>
      </c>
      <c r="AF144" s="69">
        <v>25.863340550909779</v>
      </c>
      <c r="AG144" s="70">
        <v>155.01965196233897</v>
      </c>
      <c r="AH144" s="69">
        <v>15.062468055914669</v>
      </c>
      <c r="AI144" s="68">
        <v>0.11037116156290003</v>
      </c>
      <c r="AJ144" s="70">
        <v>119.55145250030587</v>
      </c>
      <c r="AK144" s="69">
        <v>13.046281440706668</v>
      </c>
      <c r="AL144" s="69">
        <v>31.578985404774421</v>
      </c>
      <c r="AM144" s="68">
        <v>4.4402502980798806</v>
      </c>
      <c r="AN144" s="69">
        <v>20.921864700788497</v>
      </c>
      <c r="AO144" s="68">
        <v>5.7455087704821164</v>
      </c>
      <c r="AP144" s="68">
        <v>1.874243594296505</v>
      </c>
      <c r="AQ144" s="68">
        <v>6.2301589556533647</v>
      </c>
      <c r="AR144" s="68">
        <v>0.86728516806586886</v>
      </c>
      <c r="AS144" s="68">
        <v>5.3395795372894606</v>
      </c>
      <c r="AT144" s="68">
        <v>0.94086411630900268</v>
      </c>
      <c r="AU144" s="68">
        <v>2.5497408674124684</v>
      </c>
      <c r="AV144" s="68">
        <v>0.3585966349350308</v>
      </c>
      <c r="AW144" s="68">
        <v>2.1240145205417851</v>
      </c>
      <c r="AX144" s="68">
        <v>0.32344035276594801</v>
      </c>
      <c r="AY144" s="68">
        <v>3.972417771590746</v>
      </c>
      <c r="AZ144" s="68">
        <v>1.0241782598231672</v>
      </c>
      <c r="BA144" s="68">
        <v>1.9828531140196843</v>
      </c>
      <c r="BB144" s="68">
        <v>0.98469073525424911</v>
      </c>
      <c r="BC144" s="68">
        <v>0.56713564892217316</v>
      </c>
    </row>
    <row r="145" spans="1:55" x14ac:dyDescent="0.3">
      <c r="A145" s="67" t="s">
        <v>95</v>
      </c>
      <c r="B145" s="93">
        <v>44761</v>
      </c>
      <c r="C145" s="68">
        <v>51.652001021229339</v>
      </c>
      <c r="D145" s="68">
        <v>2.4655312837175067</v>
      </c>
      <c r="E145" s="68">
        <v>13.114351773954011</v>
      </c>
      <c r="F145" s="68">
        <v>11.250006595556169</v>
      </c>
      <c r="G145" s="68">
        <v>0.17059062938019098</v>
      </c>
      <c r="H145" s="68">
        <v>7.8414091429186943</v>
      </c>
      <c r="I145" s="68">
        <v>10.463013420255571</v>
      </c>
      <c r="J145" s="68">
        <v>2.2782817280747021</v>
      </c>
      <c r="K145" s="68">
        <v>0.46766137348607723</v>
      </c>
      <c r="L145" s="68">
        <v>0.29715303142776694</v>
      </c>
      <c r="M145" s="68">
        <v>100.00000000000003</v>
      </c>
      <c r="O145" s="68">
        <v>6.2828114729623676</v>
      </c>
      <c r="P145" s="68">
        <v>2.7996533213152399</v>
      </c>
      <c r="Q145" s="70">
        <v>16902.572140586213</v>
      </c>
      <c r="R145" s="70">
        <v>47291.538540942645</v>
      </c>
      <c r="S145" s="70">
        <v>69401.149587764623</v>
      </c>
      <c r="T145" s="70">
        <v>241473.10477424716</v>
      </c>
      <c r="U145" s="70">
        <v>1296.7758291507751</v>
      </c>
      <c r="V145" s="70">
        <v>3882.0570613079271</v>
      </c>
      <c r="W145" s="70">
        <v>74779.156914566571</v>
      </c>
      <c r="X145" s="69">
        <v>30.374986414395917</v>
      </c>
      <c r="Y145" s="70">
        <v>14793.18770230504</v>
      </c>
      <c r="Z145" s="69">
        <v>353.29825161018726</v>
      </c>
      <c r="AA145" s="70">
        <v>1321.2244245495792</v>
      </c>
      <c r="AB145" s="70">
        <v>87446.301267258095</v>
      </c>
      <c r="AC145" s="68">
        <v>3.8385526499131239E-2</v>
      </c>
      <c r="AD145" s="69">
        <v>8.5679974742194922</v>
      </c>
      <c r="AE145" s="69">
        <v>341.8785016942166</v>
      </c>
      <c r="AF145" s="69">
        <v>23.751468935068214</v>
      </c>
      <c r="AG145" s="70">
        <v>144.48357860671371</v>
      </c>
      <c r="AH145" s="69">
        <v>14.680742120504286</v>
      </c>
      <c r="AI145" s="68">
        <v>9.4992593661620203E-2</v>
      </c>
      <c r="AJ145" s="70">
        <v>119.5928759788133</v>
      </c>
      <c r="AK145" s="69">
        <v>12.313412965143099</v>
      </c>
      <c r="AL145" s="69">
        <v>31.054713877166979</v>
      </c>
      <c r="AM145" s="68">
        <v>4.2601055436304422</v>
      </c>
      <c r="AN145" s="69">
        <v>20.241634685519095</v>
      </c>
      <c r="AO145" s="68">
        <v>4.9483879027068722</v>
      </c>
      <c r="AP145" s="68">
        <v>1.9237020214240326</v>
      </c>
      <c r="AQ145" s="68">
        <v>5.5970943996670703</v>
      </c>
      <c r="AR145" s="68">
        <v>0.90692908015490015</v>
      </c>
      <c r="AS145" s="68">
        <v>4.7753363349491327</v>
      </c>
      <c r="AT145" s="68">
        <v>0.9278643138811713</v>
      </c>
      <c r="AU145" s="68">
        <v>2.5195809612930384</v>
      </c>
      <c r="AV145" s="68">
        <v>0.31710496808977129</v>
      </c>
      <c r="AW145" s="68">
        <v>1.9793217375001892</v>
      </c>
      <c r="AX145" s="68">
        <v>0.28207964420115123</v>
      </c>
      <c r="AY145" s="68">
        <v>3.8646853012871731</v>
      </c>
      <c r="AZ145" s="68">
        <v>0.93847465608037328</v>
      </c>
      <c r="BA145" s="68">
        <v>2.1717123685011961</v>
      </c>
      <c r="BB145" s="68">
        <v>0.93893611603542504</v>
      </c>
      <c r="BC145" s="68">
        <v>0.54504443684484538</v>
      </c>
    </row>
    <row r="146" spans="1:55" x14ac:dyDescent="0.3">
      <c r="A146" s="67" t="s">
        <v>95</v>
      </c>
      <c r="B146" s="93">
        <v>44761</v>
      </c>
      <c r="C146" s="68">
        <v>51.583325015667207</v>
      </c>
      <c r="D146" s="68">
        <v>2.5522991319080264</v>
      </c>
      <c r="E146" s="68">
        <v>13.15808083610378</v>
      </c>
      <c r="F146" s="68">
        <v>11.189262381281797</v>
      </c>
      <c r="G146" s="68">
        <v>0.17288531639027974</v>
      </c>
      <c r="H146" s="68">
        <v>7.4659934662884799</v>
      </c>
      <c r="I146" s="68">
        <v>10.806551960382809</v>
      </c>
      <c r="J146" s="68">
        <v>2.3031079292713064</v>
      </c>
      <c r="K146" s="68">
        <v>0.47582609114667596</v>
      </c>
      <c r="L146" s="68">
        <v>0.29266787155964513</v>
      </c>
      <c r="M146" s="68">
        <v>100</v>
      </c>
      <c r="O146" s="68">
        <v>5.7622131095076883</v>
      </c>
      <c r="P146" s="68">
        <v>3.584348669718429</v>
      </c>
      <c r="Q146" s="70">
        <v>17086.757727263823</v>
      </c>
      <c r="R146" s="70">
        <v>45027.406595185821</v>
      </c>
      <c r="S146" s="70">
        <v>69632.563784661208</v>
      </c>
      <c r="T146" s="70">
        <v>241152.04444824418</v>
      </c>
      <c r="U146" s="70">
        <v>1277.2025914862913</v>
      </c>
      <c r="V146" s="70">
        <v>3949.8323826085571</v>
      </c>
      <c r="W146" s="70">
        <v>77234.426860855936</v>
      </c>
      <c r="X146" s="69">
        <v>31.467251763514025</v>
      </c>
      <c r="Y146" s="70">
        <v>15313.794791448159</v>
      </c>
      <c r="Z146" s="69">
        <v>355.96586424543921</v>
      </c>
      <c r="AA146" s="70">
        <v>1338.9967754427166</v>
      </c>
      <c r="AB146" s="70">
        <v>86974.136489703407</v>
      </c>
      <c r="AC146" s="68">
        <v>9.2366675946602361E-2</v>
      </c>
      <c r="AD146" s="69">
        <v>9.3317632872085294</v>
      </c>
      <c r="AE146" s="69">
        <v>354.50565814670728</v>
      </c>
      <c r="AF146" s="69">
        <v>25.879450157094308</v>
      </c>
      <c r="AG146" s="70">
        <v>152.77336317976264</v>
      </c>
      <c r="AH146" s="69">
        <v>15.178290765016383</v>
      </c>
      <c r="AI146" s="68">
        <v>9.1317866769156666E-2</v>
      </c>
      <c r="AJ146" s="70">
        <v>122.29186283134187</v>
      </c>
      <c r="AK146" s="69">
        <v>13.110492321390584</v>
      </c>
      <c r="AL146" s="69">
        <v>31.959376335696728</v>
      </c>
      <c r="AM146" s="68">
        <v>4.5191742929757721</v>
      </c>
      <c r="AN146" s="69">
        <v>21.883753134059948</v>
      </c>
      <c r="AO146" s="68">
        <v>5.3487698602946976</v>
      </c>
      <c r="AP146" s="68">
        <v>2.0086787424479251</v>
      </c>
      <c r="AQ146" s="68">
        <v>6.4599419728818956</v>
      </c>
      <c r="AR146" s="68">
        <v>0.88528979128176888</v>
      </c>
      <c r="AS146" s="68">
        <v>5.3324600294265219</v>
      </c>
      <c r="AT146" s="68">
        <v>1.0254698571002723</v>
      </c>
      <c r="AU146" s="68">
        <v>2.5967500558560026</v>
      </c>
      <c r="AV146" s="68">
        <v>0.33810228570315676</v>
      </c>
      <c r="AW146" s="68">
        <v>2.1830078789522669</v>
      </c>
      <c r="AX146" s="68">
        <v>0.33114771432949092</v>
      </c>
      <c r="AY146" s="68">
        <v>4.591825927671068</v>
      </c>
      <c r="AZ146" s="68">
        <v>0.98203125348720288</v>
      </c>
      <c r="BA146" s="68">
        <v>2.1295729073166094</v>
      </c>
      <c r="BB146" s="68">
        <v>1.017320839810645</v>
      </c>
      <c r="BC146" s="68">
        <v>0.60935012950120793</v>
      </c>
    </row>
    <row r="147" spans="1:55" x14ac:dyDescent="0.3">
      <c r="A147" s="67" t="s">
        <v>95</v>
      </c>
      <c r="B147" s="93">
        <v>44761</v>
      </c>
      <c r="C147" s="68">
        <v>51.698114456548183</v>
      </c>
      <c r="D147" s="68">
        <v>2.5538213697115157</v>
      </c>
      <c r="E147" s="68">
        <v>12.643852357834081</v>
      </c>
      <c r="F147" s="68">
        <v>11.2085388754279</v>
      </c>
      <c r="G147" s="68">
        <v>0.1713874124600733</v>
      </c>
      <c r="H147" s="68">
        <v>7.4982067886007622</v>
      </c>
      <c r="I147" s="68">
        <v>11.193392480722093</v>
      </c>
      <c r="J147" s="68">
        <v>2.2656616324131971</v>
      </c>
      <c r="K147" s="68">
        <v>0.46499234264488909</v>
      </c>
      <c r="L147" s="68">
        <v>0.30203228363730805</v>
      </c>
      <c r="M147" s="68">
        <v>100.00000000000001</v>
      </c>
      <c r="O147" s="68">
        <v>6.1418721229171798</v>
      </c>
      <c r="P147" s="68">
        <v>3.105535498978405</v>
      </c>
      <c r="Q147" s="70">
        <v>16808.943650873509</v>
      </c>
      <c r="R147" s="70">
        <v>45221.685142051196</v>
      </c>
      <c r="S147" s="70">
        <v>66911.266677657957</v>
      </c>
      <c r="T147" s="70">
        <v>241688.68508436275</v>
      </c>
      <c r="U147" s="70">
        <v>1318.0688857932123</v>
      </c>
      <c r="V147" s="70">
        <v>3859.9014362952244</v>
      </c>
      <c r="W147" s="70">
        <v>79999.17605972079</v>
      </c>
      <c r="X147" s="69">
        <v>32.190037380092861</v>
      </c>
      <c r="Y147" s="70">
        <v>15322.928218269095</v>
      </c>
      <c r="Z147" s="69">
        <v>352.07614372063119</v>
      </c>
      <c r="AA147" s="70">
        <v>1327.3955095032677</v>
      </c>
      <c r="AB147" s="70">
        <v>87123.972678701059</v>
      </c>
      <c r="AC147" s="68">
        <v>0.10643320181289345</v>
      </c>
      <c r="AD147" s="69">
        <v>8.9199456982133363</v>
      </c>
      <c r="AE147" s="69">
        <v>342.89803186803937</v>
      </c>
      <c r="AF147" s="69">
        <v>25.151994031820035</v>
      </c>
      <c r="AG147" s="70">
        <v>147.43413584365106</v>
      </c>
      <c r="AH147" s="69">
        <v>14.838664803496425</v>
      </c>
      <c r="AI147" s="68">
        <v>0.11160072121872673</v>
      </c>
      <c r="AJ147" s="70">
        <v>120.87316980104295</v>
      </c>
      <c r="AK147" s="69">
        <v>12.809529920716232</v>
      </c>
      <c r="AL147" s="69">
        <v>30.846257494494377</v>
      </c>
      <c r="AM147" s="68">
        <v>4.2572597816791058</v>
      </c>
      <c r="AN147" s="69">
        <v>20.238056199466456</v>
      </c>
      <c r="AO147" s="68">
        <v>5.3498547403144405</v>
      </c>
      <c r="AP147" s="68">
        <v>1.8521441741387228</v>
      </c>
      <c r="AQ147" s="68">
        <v>5.6022054046099949</v>
      </c>
      <c r="AR147" s="68">
        <v>0.84622770834126648</v>
      </c>
      <c r="AS147" s="68">
        <v>5.2081162707906179</v>
      </c>
      <c r="AT147" s="68">
        <v>0.92431351014004437</v>
      </c>
      <c r="AU147" s="68">
        <v>2.3905577471886978</v>
      </c>
      <c r="AV147" s="68">
        <v>0.30810064306053242</v>
      </c>
      <c r="AW147" s="68">
        <v>1.9633821683512451</v>
      </c>
      <c r="AX147" s="68">
        <v>0.26517689999461097</v>
      </c>
      <c r="AY147" s="68">
        <v>3.762073604328894</v>
      </c>
      <c r="AZ147" s="68">
        <v>0.93688359604060423</v>
      </c>
      <c r="BA147" s="68">
        <v>2.0003403393280594</v>
      </c>
      <c r="BB147" s="68">
        <v>0.94334955995957714</v>
      </c>
      <c r="BC147" s="68">
        <v>0.55701426546056854</v>
      </c>
    </row>
    <row r="148" spans="1:55" x14ac:dyDescent="0.3">
      <c r="A148" s="67" t="s">
        <v>95</v>
      </c>
      <c r="B148" s="93">
        <v>44761</v>
      </c>
      <c r="C148" s="68">
        <v>51.140492844768524</v>
      </c>
      <c r="D148" s="68">
        <v>2.5901667212134476</v>
      </c>
      <c r="E148" s="68">
        <v>13.341076396779355</v>
      </c>
      <c r="F148" s="68">
        <v>11.026811407940233</v>
      </c>
      <c r="G148" s="68">
        <v>0.16775669017674427</v>
      </c>
      <c r="H148" s="68">
        <v>7.420464683912698</v>
      </c>
      <c r="I148" s="68">
        <v>11.247484975795915</v>
      </c>
      <c r="J148" s="68">
        <v>2.285845632997201</v>
      </c>
      <c r="K148" s="68">
        <v>0.47660483867062631</v>
      </c>
      <c r="L148" s="68">
        <v>0.3032958077452676</v>
      </c>
      <c r="M148" s="68">
        <v>100</v>
      </c>
      <c r="O148" s="68">
        <v>5.9917459029717133</v>
      </c>
      <c r="P148" s="68">
        <v>2.0468942310918887</v>
      </c>
      <c r="Q148" s="70">
        <v>16958.688751206235</v>
      </c>
      <c r="R148" s="70">
        <v>44752.822508677484</v>
      </c>
      <c r="S148" s="70">
        <v>70600.976291756349</v>
      </c>
      <c r="T148" s="70">
        <v>239081.80404929284</v>
      </c>
      <c r="U148" s="70">
        <v>1323.5829050003479</v>
      </c>
      <c r="V148" s="70">
        <v>3956.2967658048688</v>
      </c>
      <c r="W148" s="70">
        <v>80385.775122013409</v>
      </c>
      <c r="X148" s="69">
        <v>32.854183631565412</v>
      </c>
      <c r="Y148" s="70">
        <v>15541.000327280686</v>
      </c>
      <c r="Z148" s="69">
        <v>345.54100174524291</v>
      </c>
      <c r="AA148" s="70">
        <v>1299.2755654188843</v>
      </c>
      <c r="AB148" s="70">
        <v>85711.405073919435</v>
      </c>
      <c r="AC148" s="68">
        <v>0.2649801977553905</v>
      </c>
      <c r="AD148" s="69">
        <v>8.954065031130936</v>
      </c>
      <c r="AE148" s="69">
        <v>362.55398504764344</v>
      </c>
      <c r="AF148" s="69">
        <v>26.642132965041803</v>
      </c>
      <c r="AG148" s="70">
        <v>156.81675225828747</v>
      </c>
      <c r="AH148" s="69">
        <v>15.249411380709786</v>
      </c>
      <c r="AI148" s="68">
        <v>9.3019792386924302E-2</v>
      </c>
      <c r="AJ148" s="70">
        <v>121.42354657671238</v>
      </c>
      <c r="AK148" s="69">
        <v>13.604494646985724</v>
      </c>
      <c r="AL148" s="69">
        <v>31.149658615898304</v>
      </c>
      <c r="AM148" s="68">
        <v>4.6015823995008134</v>
      </c>
      <c r="AN148" s="69">
        <v>21.668380233406911</v>
      </c>
      <c r="AO148" s="68">
        <v>5.9611318207803068</v>
      </c>
      <c r="AP148" s="68">
        <v>1.8843014131276863</v>
      </c>
      <c r="AQ148" s="68">
        <v>6.3430407706701981</v>
      </c>
      <c r="AR148" s="68">
        <v>0.92662794010574079</v>
      </c>
      <c r="AS148" s="68">
        <v>5.3909603063504958</v>
      </c>
      <c r="AT148" s="68">
        <v>1.0151703035004356</v>
      </c>
      <c r="AU148" s="68">
        <v>2.6545512126848232</v>
      </c>
      <c r="AV148" s="68">
        <v>0.33943004611677319</v>
      </c>
      <c r="AW148" s="68">
        <v>2.0635992459878372</v>
      </c>
      <c r="AX148" s="68">
        <v>0.28287206757432326</v>
      </c>
      <c r="AY148" s="68">
        <v>4.3111260254930697</v>
      </c>
      <c r="AZ148" s="68">
        <v>0.94245974097020135</v>
      </c>
      <c r="BA148" s="68">
        <v>1.9906284549312228</v>
      </c>
      <c r="BB148" s="68">
        <v>1.0262706789245348</v>
      </c>
      <c r="BC148" s="68">
        <v>0.56488421719730242</v>
      </c>
    </row>
    <row r="149" spans="1:55" x14ac:dyDescent="0.3">
      <c r="A149" s="67" t="s">
        <v>95</v>
      </c>
      <c r="B149" s="93">
        <v>44761</v>
      </c>
      <c r="C149" s="68">
        <v>51.287718556446954</v>
      </c>
      <c r="D149" s="68">
        <v>2.3975760679016567</v>
      </c>
      <c r="E149" s="68">
        <v>13.036840507761994</v>
      </c>
      <c r="F149" s="68">
        <v>11.112160486393293</v>
      </c>
      <c r="G149" s="68">
        <v>0.17013678201742219</v>
      </c>
      <c r="H149" s="68">
        <v>7.8619932434113613</v>
      </c>
      <c r="I149" s="68">
        <v>11.130749491442664</v>
      </c>
      <c r="J149" s="68">
        <v>2.2337864620466461</v>
      </c>
      <c r="K149" s="68">
        <v>0.46405923480884259</v>
      </c>
      <c r="L149" s="68">
        <v>0.30497916776918232</v>
      </c>
      <c r="M149" s="68">
        <v>100.00000000000003</v>
      </c>
      <c r="O149" s="68">
        <v>5.2488486337221483</v>
      </c>
      <c r="P149" s="68">
        <v>3.2961910081393313</v>
      </c>
      <c r="Q149" s="70">
        <v>16572.461761924067</v>
      </c>
      <c r="R149" s="70">
        <v>47415.681251013921</v>
      </c>
      <c r="S149" s="70">
        <v>68990.959967076473</v>
      </c>
      <c r="T149" s="70">
        <v>239770.08425138952</v>
      </c>
      <c r="U149" s="70">
        <v>1330.9290881447116</v>
      </c>
      <c r="V149" s="70">
        <v>3852.1557081482024</v>
      </c>
      <c r="W149" s="70">
        <v>79551.466615340716</v>
      </c>
      <c r="X149" s="69">
        <v>32.042066575310429</v>
      </c>
      <c r="Y149" s="70">
        <v>14385.45640740994</v>
      </c>
      <c r="Z149" s="69">
        <v>362.04039729599924</v>
      </c>
      <c r="AA149" s="70">
        <v>1317.7093767249348</v>
      </c>
      <c r="AB149" s="70">
        <v>86374.823460735061</v>
      </c>
      <c r="AC149" s="68">
        <v>0.14911377483786861</v>
      </c>
      <c r="AD149" s="69">
        <v>8.7237310916174806</v>
      </c>
      <c r="AE149" s="69">
        <v>346.40978145325641</v>
      </c>
      <c r="AF149" s="69">
        <v>22.775090739329954</v>
      </c>
      <c r="AG149" s="70">
        <v>141.96757926445724</v>
      </c>
      <c r="AH149" s="69">
        <v>15.276811701384919</v>
      </c>
      <c r="AI149" s="68">
        <v>0.12150282390794157</v>
      </c>
      <c r="AJ149" s="70">
        <v>119.07501221601626</v>
      </c>
      <c r="AK149" s="69">
        <v>12.176769251084382</v>
      </c>
      <c r="AL149" s="69">
        <v>31.127739117262312</v>
      </c>
      <c r="AM149" s="68">
        <v>4.2807165164454259</v>
      </c>
      <c r="AN149" s="69">
        <v>20.253656547342285</v>
      </c>
      <c r="AO149" s="68">
        <v>5.5937172571374925</v>
      </c>
      <c r="AP149" s="68">
        <v>1.8750392782217775</v>
      </c>
      <c r="AQ149" s="68">
        <v>5.5767338388787229</v>
      </c>
      <c r="AR149" s="68">
        <v>0.83350132636312257</v>
      </c>
      <c r="AS149" s="68">
        <v>4.6919898608999802</v>
      </c>
      <c r="AT149" s="68">
        <v>0.86922722660205542</v>
      </c>
      <c r="AU149" s="68">
        <v>2.2572959249409745</v>
      </c>
      <c r="AV149" s="68">
        <v>0.27952418558068248</v>
      </c>
      <c r="AW149" s="68">
        <v>1.8243966932051221</v>
      </c>
      <c r="AX149" s="68">
        <v>0.25371667495324557</v>
      </c>
      <c r="AY149" s="68">
        <v>3.6170449478300313</v>
      </c>
      <c r="AZ149" s="68">
        <v>0.83519029328901662</v>
      </c>
      <c r="BA149" s="68">
        <v>2.0387301615086364</v>
      </c>
      <c r="BB149" s="68">
        <v>0.91241007364497095</v>
      </c>
      <c r="BC149" s="68">
        <v>0.55797305920202545</v>
      </c>
    </row>
    <row r="150" spans="1:55" x14ac:dyDescent="0.3">
      <c r="A150" s="67" t="s">
        <v>95</v>
      </c>
      <c r="B150" s="93">
        <v>45440</v>
      </c>
      <c r="C150" s="68">
        <v>51.869690879507615</v>
      </c>
      <c r="D150" s="68">
        <v>2.5089855484763453</v>
      </c>
      <c r="E150" s="68">
        <v>12.959587737230562</v>
      </c>
      <c r="F150" s="68">
        <v>11.232856791979671</v>
      </c>
      <c r="G150" s="68">
        <v>0.17457257276479723</v>
      </c>
      <c r="H150" s="68">
        <v>7.5416261931503401</v>
      </c>
      <c r="I150" s="68">
        <v>10.659205083194628</v>
      </c>
      <c r="J150" s="68">
        <v>2.2961049159051505</v>
      </c>
      <c r="K150" s="68">
        <v>0.48888353130301088</v>
      </c>
      <c r="L150" s="68">
        <v>0.26848674648787235</v>
      </c>
      <c r="M150" s="68">
        <v>99.999999999999986</v>
      </c>
      <c r="O150" s="68">
        <v>5.969515001495898</v>
      </c>
      <c r="P150" s="68">
        <v>2.9802984229262579</v>
      </c>
      <c r="Q150" s="70">
        <v>17034.802371100312</v>
      </c>
      <c r="R150" s="70">
        <v>45483.547570889699</v>
      </c>
      <c r="S150" s="70">
        <v>68582.138305424131</v>
      </c>
      <c r="T150" s="70">
        <v>242490.8048616981</v>
      </c>
      <c r="U150" s="70">
        <v>1171.6761616730748</v>
      </c>
      <c r="V150" s="70">
        <v>4058.2221933462934</v>
      </c>
      <c r="W150" s="70">
        <v>76181.338729592011</v>
      </c>
      <c r="X150" s="69">
        <v>31.585830834043996</v>
      </c>
      <c r="Y150" s="70">
        <v>15053.913290858072</v>
      </c>
      <c r="Z150" s="69">
        <v>355.33111354638459</v>
      </c>
      <c r="AA150" s="70">
        <v>1352.0645760633545</v>
      </c>
      <c r="AB150" s="70">
        <v>87312.995844057979</v>
      </c>
      <c r="AC150" s="68">
        <v>0.15546108760265995</v>
      </c>
      <c r="AD150" s="69">
        <v>9.0398427717890684</v>
      </c>
      <c r="AE150" s="69">
        <v>341.49772899220415</v>
      </c>
      <c r="AF150" s="69">
        <v>23.561057852029595</v>
      </c>
      <c r="AG150" s="70">
        <v>145.8260771144632</v>
      </c>
      <c r="AH150" s="69">
        <v>15.337689036056288</v>
      </c>
      <c r="AI150" s="68">
        <v>0.1322159104959372</v>
      </c>
      <c r="AJ150" s="70">
        <v>116.80198590885016</v>
      </c>
      <c r="AK150" s="69">
        <v>12.167905661162399</v>
      </c>
      <c r="AL150" s="69">
        <v>30.608255791464195</v>
      </c>
      <c r="AM150" s="68">
        <v>4.1148608504731028</v>
      </c>
      <c r="AN150" s="69">
        <v>19.640468834088392</v>
      </c>
      <c r="AO150" s="68">
        <v>5.0635806670418306</v>
      </c>
      <c r="AP150" s="68">
        <v>1.8136324797701324</v>
      </c>
      <c r="AQ150" s="68">
        <v>5.4701008462884486</v>
      </c>
      <c r="AR150" s="68">
        <v>0.84788276965368492</v>
      </c>
      <c r="AS150" s="68">
        <v>4.7932668245765013</v>
      </c>
      <c r="AT150" s="68">
        <v>0.90414728819625123</v>
      </c>
      <c r="AU150" s="68">
        <v>2.3864985524691908</v>
      </c>
      <c r="AV150" s="68">
        <v>0.30214031106427952</v>
      </c>
      <c r="AW150" s="68">
        <v>1.846772962705985</v>
      </c>
      <c r="AX150" s="68">
        <v>0.29250220448606506</v>
      </c>
      <c r="AY150" s="68">
        <v>3.7040769487015548</v>
      </c>
      <c r="AZ150" s="68">
        <v>0.91941874570653637</v>
      </c>
      <c r="BA150" s="68">
        <v>2.0501023070757824</v>
      </c>
      <c r="BB150" s="68">
        <v>0.87404374502609761</v>
      </c>
      <c r="BC150" s="68">
        <v>0.57166548169721876</v>
      </c>
    </row>
    <row r="151" spans="1:55" x14ac:dyDescent="0.3">
      <c r="A151" s="67" t="s">
        <v>95</v>
      </c>
      <c r="B151" s="93">
        <v>45440</v>
      </c>
      <c r="C151" s="68">
        <v>51.620433727354587</v>
      </c>
      <c r="D151" s="68">
        <v>2.5528732944737347</v>
      </c>
      <c r="E151" s="68">
        <v>13.060287073815239</v>
      </c>
      <c r="F151" s="68">
        <v>11.15867076512634</v>
      </c>
      <c r="G151" s="68">
        <v>0.17271492398884036</v>
      </c>
      <c r="H151" s="68">
        <v>7.5571892221428474</v>
      </c>
      <c r="I151" s="68">
        <v>10.84789138302161</v>
      </c>
      <c r="J151" s="68">
        <v>2.2619398106782631</v>
      </c>
      <c r="K151" s="68">
        <v>0.48727796119135008</v>
      </c>
      <c r="L151" s="68">
        <v>0.28072183820718066</v>
      </c>
      <c r="M151" s="68">
        <v>99.999999999999986</v>
      </c>
      <c r="O151" s="68">
        <v>6.0862693570338493</v>
      </c>
      <c r="P151" s="68">
        <v>3.3057116751652251</v>
      </c>
      <c r="Q151" s="70">
        <v>16781.331455422034</v>
      </c>
      <c r="R151" s="70">
        <v>45577.408198743513</v>
      </c>
      <c r="S151" s="70">
        <v>69115.039194630241</v>
      </c>
      <c r="T151" s="70">
        <v>241325.52767538271</v>
      </c>
      <c r="U151" s="70">
        <v>1225.0701019361363</v>
      </c>
      <c r="V151" s="70">
        <v>4044.894355849397</v>
      </c>
      <c r="W151" s="70">
        <v>77529.879714455441</v>
      </c>
      <c r="X151" s="69">
        <v>32.199524494232612</v>
      </c>
      <c r="Y151" s="70">
        <v>15317.239766842409</v>
      </c>
      <c r="Z151" s="69">
        <v>357.37087047076261</v>
      </c>
      <c r="AA151" s="70">
        <v>1337.6770862935687</v>
      </c>
      <c r="AB151" s="70">
        <v>86736.34785732704</v>
      </c>
      <c r="AC151" s="68">
        <v>0.15649492876209628</v>
      </c>
      <c r="AD151" s="69">
        <v>9.0374803123528249</v>
      </c>
      <c r="AE151" s="69">
        <v>352.92490358802439</v>
      </c>
      <c r="AF151" s="69">
        <v>24.76959124460236</v>
      </c>
      <c r="AG151" s="70">
        <v>149.64703623221544</v>
      </c>
      <c r="AH151" s="69">
        <v>15.18478891935807</v>
      </c>
      <c r="AI151" s="68">
        <v>0.12779267926104559</v>
      </c>
      <c r="AJ151" s="70">
        <v>120.0025840267331</v>
      </c>
      <c r="AK151" s="69">
        <v>12.950687073887265</v>
      </c>
      <c r="AL151" s="69">
        <v>31.765559699319905</v>
      </c>
      <c r="AM151" s="68">
        <v>4.4892770671465874</v>
      </c>
      <c r="AN151" s="69">
        <v>20.979283980119305</v>
      </c>
      <c r="AO151" s="68">
        <v>5.3585965279961858</v>
      </c>
      <c r="AP151" s="68">
        <v>2.0014141711466449</v>
      </c>
      <c r="AQ151" s="68">
        <v>5.8284922174632063</v>
      </c>
      <c r="AR151" s="68">
        <v>0.8666341751556722</v>
      </c>
      <c r="AS151" s="68">
        <v>5.0664831016048293</v>
      </c>
      <c r="AT151" s="68">
        <v>0.96638202523669092</v>
      </c>
      <c r="AU151" s="68">
        <v>2.5253742854203654</v>
      </c>
      <c r="AV151" s="68">
        <v>0.33439090142479028</v>
      </c>
      <c r="AW151" s="68">
        <v>2.0473898919578506</v>
      </c>
      <c r="AX151" s="68">
        <v>0.26520921567027378</v>
      </c>
      <c r="AY151" s="68">
        <v>3.9022797716991993</v>
      </c>
      <c r="AZ151" s="68">
        <v>0.91833384738155288</v>
      </c>
      <c r="BA151" s="68">
        <v>2.0518583125372061</v>
      </c>
      <c r="BB151" s="68">
        <v>0.97301964206234792</v>
      </c>
      <c r="BC151" s="68">
        <v>0.56444936759319286</v>
      </c>
    </row>
    <row r="152" spans="1:55" x14ac:dyDescent="0.3">
      <c r="A152" s="67" t="s">
        <v>95</v>
      </c>
      <c r="B152" s="93">
        <v>45440</v>
      </c>
      <c r="C152" s="68">
        <v>51.638733835022443</v>
      </c>
      <c r="D152" s="68">
        <v>2.5273000784804598</v>
      </c>
      <c r="E152" s="68">
        <v>13.13888817112673</v>
      </c>
      <c r="F152" s="68">
        <v>11.014646273635346</v>
      </c>
      <c r="G152" s="68">
        <v>0.17152892099457143</v>
      </c>
      <c r="H152" s="68">
        <v>7.7119718186230237</v>
      </c>
      <c r="I152" s="68">
        <v>10.75271200237415</v>
      </c>
      <c r="J152" s="68">
        <v>2.2813771359934956</v>
      </c>
      <c r="K152" s="68">
        <v>0.48470851295324829</v>
      </c>
      <c r="L152" s="68">
        <v>0.27813325079651868</v>
      </c>
      <c r="M152" s="68">
        <v>99.999999999999986</v>
      </c>
      <c r="O152" s="68">
        <v>5.6026902296322527</v>
      </c>
      <c r="P152" s="68">
        <v>3.0419386146533069</v>
      </c>
      <c r="Q152" s="70">
        <v>16925.536971935744</v>
      </c>
      <c r="R152" s="70">
        <v>46510.902038115455</v>
      </c>
      <c r="S152" s="70">
        <v>69530.996201602655</v>
      </c>
      <c r="T152" s="70">
        <v>241411.08067872992</v>
      </c>
      <c r="U152" s="70">
        <v>1213.7735064760075</v>
      </c>
      <c r="V152" s="70">
        <v>4023.5653660249141</v>
      </c>
      <c r="W152" s="70">
        <v>76849.632680968047</v>
      </c>
      <c r="X152" s="69">
        <v>32.009275779680081</v>
      </c>
      <c r="Y152" s="70">
        <v>15163.800470882759</v>
      </c>
      <c r="Z152" s="69">
        <v>354.66976157555013</v>
      </c>
      <c r="AA152" s="70">
        <v>1328.4914931029557</v>
      </c>
      <c r="AB152" s="70">
        <v>85616.845484967547</v>
      </c>
      <c r="AC152" s="68">
        <v>0.18425169835104221</v>
      </c>
      <c r="AD152" s="69">
        <v>8.8376683852515665</v>
      </c>
      <c r="AE152" s="69">
        <v>347.15989207553946</v>
      </c>
      <c r="AF152" s="69">
        <v>24.650180694879662</v>
      </c>
      <c r="AG152" s="70">
        <v>150.96430556409703</v>
      </c>
      <c r="AH152" s="69">
        <v>15.032792727446042</v>
      </c>
      <c r="AI152" s="68">
        <v>0.14781668702100406</v>
      </c>
      <c r="AJ152" s="70">
        <v>120.64093037641247</v>
      </c>
      <c r="AK152" s="69">
        <v>12.800518669776071</v>
      </c>
      <c r="AL152" s="69">
        <v>31.351593056573293</v>
      </c>
      <c r="AM152" s="68">
        <v>4.3760084535154329</v>
      </c>
      <c r="AN152" s="69">
        <v>20.841373609771306</v>
      </c>
      <c r="AO152" s="68">
        <v>5.5586580794756371</v>
      </c>
      <c r="AP152" s="68">
        <v>1.8125722145857988</v>
      </c>
      <c r="AQ152" s="68">
        <v>5.753297190592245</v>
      </c>
      <c r="AR152" s="68">
        <v>0.88175582219138637</v>
      </c>
      <c r="AS152" s="68">
        <v>4.8946726398419269</v>
      </c>
      <c r="AT152" s="68">
        <v>0.91989479815198805</v>
      </c>
      <c r="AU152" s="68">
        <v>2.5451006892304369</v>
      </c>
      <c r="AV152" s="68">
        <v>0.33092479496389476</v>
      </c>
      <c r="AW152" s="68">
        <v>2.0330935583189098</v>
      </c>
      <c r="AX152" s="68">
        <v>0.2778954603237343</v>
      </c>
      <c r="AY152" s="68">
        <v>3.7907183137637603</v>
      </c>
      <c r="AZ152" s="68">
        <v>0.9525285718567178</v>
      </c>
      <c r="BA152" s="68">
        <v>2.0781449209304457</v>
      </c>
      <c r="BB152" s="68">
        <v>0.97022843887518717</v>
      </c>
      <c r="BC152" s="68">
        <v>0.60908474128825507</v>
      </c>
    </row>
    <row r="153" spans="1:55" x14ac:dyDescent="0.3">
      <c r="A153" s="67" t="s">
        <v>95</v>
      </c>
      <c r="B153" s="93">
        <v>45440</v>
      </c>
      <c r="C153" s="68">
        <v>51.19867707055699</v>
      </c>
      <c r="D153" s="68">
        <v>2.5725149957788824</v>
      </c>
      <c r="E153" s="68">
        <v>13.01698611007048</v>
      </c>
      <c r="F153" s="68">
        <v>11.372370161062559</v>
      </c>
      <c r="G153" s="68">
        <v>0.17705929279311297</v>
      </c>
      <c r="H153" s="68">
        <v>7.6760009038695296</v>
      </c>
      <c r="I153" s="68">
        <v>10.850208814562917</v>
      </c>
      <c r="J153" s="68">
        <v>2.3500928049242584</v>
      </c>
      <c r="K153" s="68">
        <v>0.49283049326874823</v>
      </c>
      <c r="L153" s="68">
        <v>0.29325935311252471</v>
      </c>
      <c r="M153" s="68">
        <v>100.00000000000001</v>
      </c>
      <c r="O153" s="68">
        <v>5.7044743610510036</v>
      </c>
      <c r="P153" s="68">
        <v>3.4175146552178806</v>
      </c>
      <c r="Q153" s="70">
        <v>17435.338519733072</v>
      </c>
      <c r="R153" s="70">
        <v>46293.961451237134</v>
      </c>
      <c r="S153" s="70">
        <v>68885.890494492982</v>
      </c>
      <c r="T153" s="70">
        <v>239353.81530485392</v>
      </c>
      <c r="U153" s="70">
        <v>1279.7838169830579</v>
      </c>
      <c r="V153" s="70">
        <v>4090.9859246238789</v>
      </c>
      <c r="W153" s="70">
        <v>77546.442397681167</v>
      </c>
      <c r="X153" s="69">
        <v>32.281529548490525</v>
      </c>
      <c r="Y153" s="70">
        <v>15435.089974673296</v>
      </c>
      <c r="Z153" s="69">
        <v>361.13195529371393</v>
      </c>
      <c r="AA153" s="70">
        <v>1371.3242226826599</v>
      </c>
      <c r="AB153" s="70">
        <v>88397.433261939266</v>
      </c>
      <c r="AC153" s="68">
        <v>0.22354288279924056</v>
      </c>
      <c r="AD153" s="69">
        <v>9.2497252993588877</v>
      </c>
      <c r="AE153" s="69">
        <v>350.68904542972729</v>
      </c>
      <c r="AF153" s="69">
        <v>24.427345528562387</v>
      </c>
      <c r="AG153" s="70">
        <v>147.96197943686082</v>
      </c>
      <c r="AH153" s="69">
        <v>15.251559549065563</v>
      </c>
      <c r="AI153" s="68">
        <v>0.14198285669151628</v>
      </c>
      <c r="AJ153" s="70">
        <v>119.54542896870412</v>
      </c>
      <c r="AK153" s="69">
        <v>12.819658309836251</v>
      </c>
      <c r="AL153" s="69">
        <v>31.531892184831115</v>
      </c>
      <c r="AM153" s="68">
        <v>4.328261058168362</v>
      </c>
      <c r="AN153" s="69">
        <v>20.936597420409836</v>
      </c>
      <c r="AO153" s="68">
        <v>5.3516773088757814</v>
      </c>
      <c r="AP153" s="68">
        <v>1.8258221355805555</v>
      </c>
      <c r="AQ153" s="68">
        <v>5.7770753743977306</v>
      </c>
      <c r="AR153" s="68">
        <v>0.86022141124929175</v>
      </c>
      <c r="AS153" s="68">
        <v>4.9096851397859744</v>
      </c>
      <c r="AT153" s="68">
        <v>0.9062321545647738</v>
      </c>
      <c r="AU153" s="68">
        <v>2.4525416104660294</v>
      </c>
      <c r="AV153" s="68">
        <v>0.3225449060812981</v>
      </c>
      <c r="AW153" s="68">
        <v>2.0293264632644474</v>
      </c>
      <c r="AX153" s="68">
        <v>0.26367076704537001</v>
      </c>
      <c r="AY153" s="68">
        <v>3.9781119459026875</v>
      </c>
      <c r="AZ153" s="68">
        <v>0.9914514712074457</v>
      </c>
      <c r="BA153" s="68">
        <v>2.1511497266417567</v>
      </c>
      <c r="BB153" s="68">
        <v>0.96033019118585516</v>
      </c>
      <c r="BC153" s="68">
        <v>0.61279703935967544</v>
      </c>
    </row>
    <row r="154" spans="1:55" x14ac:dyDescent="0.3">
      <c r="A154" s="67" t="s">
        <v>95</v>
      </c>
      <c r="B154" s="93">
        <v>45440</v>
      </c>
      <c r="C154" s="68">
        <v>52.079100461647535</v>
      </c>
      <c r="D154" s="68">
        <v>2.5059924773002735</v>
      </c>
      <c r="E154" s="68">
        <v>12.90213810535062</v>
      </c>
      <c r="F154" s="68">
        <v>11.299319970651966</v>
      </c>
      <c r="G154" s="68">
        <v>0.17124835043933467</v>
      </c>
      <c r="H154" s="68">
        <v>7.4943466254030549</v>
      </c>
      <c r="I154" s="68">
        <v>10.482147352785876</v>
      </c>
      <c r="J154" s="68">
        <v>2.3024679390711573</v>
      </c>
      <c r="K154" s="68">
        <v>0.48494566226992258</v>
      </c>
      <c r="L154" s="68">
        <v>0.27829305508023228</v>
      </c>
      <c r="M154" s="68">
        <v>99.999999999999957</v>
      </c>
      <c r="O154" s="68">
        <v>5.8452273199391493</v>
      </c>
      <c r="P154" s="68">
        <v>2.8191540775778008</v>
      </c>
      <c r="Q154" s="70">
        <v>17082.009639968917</v>
      </c>
      <c r="R154" s="70">
        <v>45198.404497805823</v>
      </c>
      <c r="S154" s="70">
        <v>68278.114853515479</v>
      </c>
      <c r="T154" s="70">
        <v>243469.79465820224</v>
      </c>
      <c r="U154" s="70">
        <v>1214.4708923701337</v>
      </c>
      <c r="V154" s="70">
        <v>4025.5339425026273</v>
      </c>
      <c r="W154" s="70">
        <v>74915.907130360662</v>
      </c>
      <c r="X154" s="69">
        <v>31.109620350469338</v>
      </c>
      <c r="Y154" s="70">
        <v>15035.95486380164</v>
      </c>
      <c r="Z154" s="69">
        <v>348.90433449164794</v>
      </c>
      <c r="AA154" s="70">
        <v>1326.318474152647</v>
      </c>
      <c r="AB154" s="70">
        <v>87829.614131877737</v>
      </c>
      <c r="AC154" s="68">
        <v>0.14158909588501636</v>
      </c>
      <c r="AD154" s="69">
        <v>9.0633005192110936</v>
      </c>
      <c r="AE154" s="69">
        <v>334.75804730122474</v>
      </c>
      <c r="AF154" s="69">
        <v>23.269522181325407</v>
      </c>
      <c r="AG154" s="70">
        <v>142.94311760150597</v>
      </c>
      <c r="AH154" s="69">
        <v>15.038443695806</v>
      </c>
      <c r="AI154" s="68">
        <v>0.12779522681032235</v>
      </c>
      <c r="AJ154" s="70">
        <v>117.83812534657571</v>
      </c>
      <c r="AK154" s="69">
        <v>12.279204034070537</v>
      </c>
      <c r="AL154" s="69">
        <v>30.765316725862643</v>
      </c>
      <c r="AM154" s="68">
        <v>4.2370558758591859</v>
      </c>
      <c r="AN154" s="69">
        <v>20.691520283036752</v>
      </c>
      <c r="AO154" s="68">
        <v>5.2468844173915015</v>
      </c>
      <c r="AP154" s="68">
        <v>1.9252377671962357</v>
      </c>
      <c r="AQ154" s="68">
        <v>5.4802574401660573</v>
      </c>
      <c r="AR154" s="68">
        <v>0.86648166444905772</v>
      </c>
      <c r="AS154" s="68">
        <v>4.8036164664494816</v>
      </c>
      <c r="AT154" s="68">
        <v>0.94020478872346025</v>
      </c>
      <c r="AU154" s="68">
        <v>2.4145147588457077</v>
      </c>
      <c r="AV154" s="68">
        <v>0.29443691824626711</v>
      </c>
      <c r="AW154" s="68">
        <v>2.0136789391658922</v>
      </c>
      <c r="AX154" s="68">
        <v>0.25942816000017371</v>
      </c>
      <c r="AY154" s="68">
        <v>3.634117550722781</v>
      </c>
      <c r="AZ154" s="68">
        <v>0.93508968708758</v>
      </c>
      <c r="BA154" s="68">
        <v>2.0331034275542867</v>
      </c>
      <c r="BB154" s="68">
        <v>0.91919470404459558</v>
      </c>
      <c r="BC154" s="68">
        <v>0.59688624120262423</v>
      </c>
    </row>
    <row r="155" spans="1:55" x14ac:dyDescent="0.3">
      <c r="A155" s="67" t="s">
        <v>95</v>
      </c>
      <c r="B155" s="93">
        <v>45440</v>
      </c>
      <c r="C155" s="68">
        <v>51.517660807806017</v>
      </c>
      <c r="D155" s="68">
        <v>2.5066955254263639</v>
      </c>
      <c r="E155" s="68">
        <v>13.001445601861532</v>
      </c>
      <c r="F155" s="68">
        <v>11.536944273851059</v>
      </c>
      <c r="G155" s="68">
        <v>0.17272389919372155</v>
      </c>
      <c r="H155" s="68">
        <v>7.5705574503833519</v>
      </c>
      <c r="I155" s="68">
        <v>10.634726366490588</v>
      </c>
      <c r="J155" s="68">
        <v>2.3069796326508669</v>
      </c>
      <c r="K155" s="68">
        <v>0.48056834283492839</v>
      </c>
      <c r="L155" s="68">
        <v>0.27169809950157592</v>
      </c>
      <c r="M155" s="68">
        <v>100</v>
      </c>
      <c r="O155" s="68">
        <v>5.7304814006815024</v>
      </c>
      <c r="P155" s="68">
        <v>2.8177547316941514</v>
      </c>
      <c r="Q155" s="70">
        <v>17115.481894636781</v>
      </c>
      <c r="R155" s="70">
        <v>45658.031983261993</v>
      </c>
      <c r="S155" s="70">
        <v>68803.650125051223</v>
      </c>
      <c r="T155" s="70">
        <v>240845.06427649313</v>
      </c>
      <c r="U155" s="70">
        <v>1185.6905062248773</v>
      </c>
      <c r="V155" s="70">
        <v>3989.1978138727404</v>
      </c>
      <c r="W155" s="70">
        <v>76006.389341308226</v>
      </c>
      <c r="X155" s="69">
        <v>31.642564876909265</v>
      </c>
      <c r="Y155" s="70">
        <v>15040.173152558184</v>
      </c>
      <c r="Z155" s="69">
        <v>352.1826358004198</v>
      </c>
      <c r="AA155" s="70">
        <v>1337.7465992553734</v>
      </c>
      <c r="AB155" s="70">
        <v>89676.667840644281</v>
      </c>
      <c r="AC155" s="68">
        <v>0.11882344957801529</v>
      </c>
      <c r="AD155" s="69">
        <v>9.073289098258206</v>
      </c>
      <c r="AE155" s="69">
        <v>343.51284197704797</v>
      </c>
      <c r="AF155" s="69">
        <v>24.044220292402567</v>
      </c>
      <c r="AG155" s="70">
        <v>146.34006047769481</v>
      </c>
      <c r="AH155" s="69">
        <v>14.761755664230792</v>
      </c>
      <c r="AI155" s="68">
        <v>0.13429464987176587</v>
      </c>
      <c r="AJ155" s="70">
        <v>119.19552941370654</v>
      </c>
      <c r="AK155" s="69">
        <v>12.455430894207922</v>
      </c>
      <c r="AL155" s="69">
        <v>30.844656028555658</v>
      </c>
      <c r="AM155" s="68">
        <v>4.2327292279427979</v>
      </c>
      <c r="AN155" s="69">
        <v>20.357558514816944</v>
      </c>
      <c r="AO155" s="68">
        <v>5.3836973214502954</v>
      </c>
      <c r="AP155" s="68">
        <v>1.9823315010172791</v>
      </c>
      <c r="AQ155" s="68">
        <v>5.784109517390581</v>
      </c>
      <c r="AR155" s="68">
        <v>0.8445239585679355</v>
      </c>
      <c r="AS155" s="68">
        <v>4.9694205062205263</v>
      </c>
      <c r="AT155" s="68">
        <v>0.94804966854293793</v>
      </c>
      <c r="AU155" s="68">
        <v>2.4793645241906144</v>
      </c>
      <c r="AV155" s="68">
        <v>0.31699240108137045</v>
      </c>
      <c r="AW155" s="68">
        <v>2.0935268584152396</v>
      </c>
      <c r="AX155" s="68">
        <v>0.27352240717306786</v>
      </c>
      <c r="AY155" s="68">
        <v>3.7959283723223032</v>
      </c>
      <c r="AZ155" s="68">
        <v>0.98812486145318157</v>
      </c>
      <c r="BA155" s="68">
        <v>2.0737000176269564</v>
      </c>
      <c r="BB155" s="68">
        <v>0.94663120418336644</v>
      </c>
      <c r="BC155" s="68">
        <v>0.59331803700418262</v>
      </c>
    </row>
    <row r="156" spans="1:55" x14ac:dyDescent="0.3">
      <c r="A156" s="67" t="s">
        <v>95</v>
      </c>
      <c r="B156" s="93">
        <v>45440</v>
      </c>
      <c r="C156" s="68">
        <v>50.939082318070035</v>
      </c>
      <c r="D156" s="68">
        <v>2.5759306742678914</v>
      </c>
      <c r="E156" s="68">
        <v>13.227300050802894</v>
      </c>
      <c r="F156" s="68">
        <v>11.51916750962339</v>
      </c>
      <c r="G156" s="68">
        <v>0.17573250861821094</v>
      </c>
      <c r="H156" s="68">
        <v>7.5983250395377704</v>
      </c>
      <c r="I156" s="68">
        <v>10.900085706434298</v>
      </c>
      <c r="J156" s="68">
        <v>2.2872831890233476</v>
      </c>
      <c r="K156" s="68">
        <v>0.4849933277069684</v>
      </c>
      <c r="L156" s="68">
        <v>0.29209967591520303</v>
      </c>
      <c r="M156" s="68">
        <v>100</v>
      </c>
      <c r="O156" s="68">
        <v>5.9409897604292441</v>
      </c>
      <c r="P156" s="68">
        <v>2.7406115974683907</v>
      </c>
      <c r="Q156" s="70">
        <v>16969.353979364216</v>
      </c>
      <c r="R156" s="70">
        <v>45825.498313452292</v>
      </c>
      <c r="S156" s="70">
        <v>69998.871868848917</v>
      </c>
      <c r="T156" s="70">
        <v>238140.20983697742</v>
      </c>
      <c r="U156" s="70">
        <v>1274.7229856939459</v>
      </c>
      <c r="V156" s="70">
        <v>4025.9296132955446</v>
      </c>
      <c r="W156" s="70">
        <v>77902.912543885934</v>
      </c>
      <c r="X156" s="69">
        <v>32.634958382447387</v>
      </c>
      <c r="Y156" s="70">
        <v>15455.584045607349</v>
      </c>
      <c r="Z156" s="69">
        <v>354.29022013643282</v>
      </c>
      <c r="AA156" s="70">
        <v>1361.0482792480436</v>
      </c>
      <c r="AB156" s="70">
        <v>89538.489052302612</v>
      </c>
      <c r="AC156" s="68">
        <v>0.15246315023416368</v>
      </c>
      <c r="AD156" s="69">
        <v>8.8444542663073697</v>
      </c>
      <c r="AE156" s="69">
        <v>344.27061057853473</v>
      </c>
      <c r="AF156" s="69">
        <v>24.28647414578958</v>
      </c>
      <c r="AG156" s="70">
        <v>148.83221191462422</v>
      </c>
      <c r="AH156" s="69">
        <v>15.489230365795393</v>
      </c>
      <c r="AI156" s="68">
        <v>0.12475165744188706</v>
      </c>
      <c r="AJ156" s="70">
        <v>120.33963610944012</v>
      </c>
      <c r="AK156" s="69">
        <v>12.757700954275535</v>
      </c>
      <c r="AL156" s="69">
        <v>31.602700126046784</v>
      </c>
      <c r="AM156" s="68">
        <v>4.3121396930089784</v>
      </c>
      <c r="AN156" s="69">
        <v>21.067751944125799</v>
      </c>
      <c r="AO156" s="68">
        <v>5.6027216451706066</v>
      </c>
      <c r="AP156" s="68">
        <v>1.9852567448278966</v>
      </c>
      <c r="AQ156" s="68">
        <v>5.7598210258373523</v>
      </c>
      <c r="AR156" s="68">
        <v>0.84152527677346134</v>
      </c>
      <c r="AS156" s="68">
        <v>4.8960903576303947</v>
      </c>
      <c r="AT156" s="68">
        <v>0.97086601829988395</v>
      </c>
      <c r="AU156" s="68">
        <v>2.4858141994706187</v>
      </c>
      <c r="AV156" s="68">
        <v>0.33559272941830098</v>
      </c>
      <c r="AW156" s="68">
        <v>2.0385350396200845</v>
      </c>
      <c r="AX156" s="68">
        <v>0.27684762982771821</v>
      </c>
      <c r="AY156" s="68">
        <v>3.8230716601004961</v>
      </c>
      <c r="AZ156" s="68">
        <v>0.98061272000410948</v>
      </c>
      <c r="BA156" s="68">
        <v>2.1284960360253224</v>
      </c>
      <c r="BB156" s="68">
        <v>0.9774943605004367</v>
      </c>
      <c r="BC156" s="68">
        <v>0.59137691435310658</v>
      </c>
    </row>
    <row r="157" spans="1:55" x14ac:dyDescent="0.3">
      <c r="A157" s="67" t="s">
        <v>95</v>
      </c>
      <c r="B157" s="93">
        <v>45440</v>
      </c>
      <c r="C157" s="68">
        <v>52.376894403463865</v>
      </c>
      <c r="D157" s="68">
        <v>2.5006411862448146</v>
      </c>
      <c r="E157" s="68">
        <v>12.549707393032936</v>
      </c>
      <c r="F157" s="68">
        <v>11.32271749656036</v>
      </c>
      <c r="G157" s="68">
        <v>0.16956097234550122</v>
      </c>
      <c r="H157" s="68">
        <v>7.4282192544385586</v>
      </c>
      <c r="I157" s="68">
        <v>10.562251560156641</v>
      </c>
      <c r="J157" s="68">
        <v>2.3149000819668748</v>
      </c>
      <c r="K157" s="68">
        <v>0.48224991595673389</v>
      </c>
      <c r="L157" s="68">
        <v>0.29285773583371366</v>
      </c>
      <c r="M157" s="68">
        <v>100</v>
      </c>
      <c r="O157" s="68">
        <v>5.9279856318342175</v>
      </c>
      <c r="P157" s="68">
        <v>2.7233750574744198</v>
      </c>
      <c r="Q157" s="70">
        <v>17174.243708112244</v>
      </c>
      <c r="R157" s="70">
        <v>44799.590323518947</v>
      </c>
      <c r="S157" s="70">
        <v>66413.051523930291</v>
      </c>
      <c r="T157" s="70">
        <v>244861.98133619357</v>
      </c>
      <c r="U157" s="70">
        <v>1278.0311591783263</v>
      </c>
      <c r="V157" s="70">
        <v>4003.1565523568479</v>
      </c>
      <c r="W157" s="70">
        <v>75488.411900439518</v>
      </c>
      <c r="X157" s="69">
        <v>31.485578540386008</v>
      </c>
      <c r="Y157" s="70">
        <v>15003.847117468888</v>
      </c>
      <c r="Z157" s="69">
        <v>350.08304237494491</v>
      </c>
      <c r="AA157" s="70">
        <v>1313.249730815907</v>
      </c>
      <c r="AB157" s="70">
        <v>88011.483100763682</v>
      </c>
      <c r="AC157" s="68">
        <v>0.17168707400143368</v>
      </c>
      <c r="AD157" s="69">
        <v>9.156136577603915</v>
      </c>
      <c r="AE157" s="69">
        <v>335.18086855779978</v>
      </c>
      <c r="AF157" s="69">
        <v>22.859651546596293</v>
      </c>
      <c r="AG157" s="70">
        <v>141.01902828632061</v>
      </c>
      <c r="AH157" s="69">
        <v>14.993707846025302</v>
      </c>
      <c r="AI157" s="68">
        <v>0.14415436407205243</v>
      </c>
      <c r="AJ157" s="70">
        <v>115.67521192583909</v>
      </c>
      <c r="AK157" s="69">
        <v>12.102858164498302</v>
      </c>
      <c r="AL157" s="69">
        <v>30.067254363352578</v>
      </c>
      <c r="AM157" s="68">
        <v>4.1178143530237179</v>
      </c>
      <c r="AN157" s="69">
        <v>19.391995970572914</v>
      </c>
      <c r="AO157" s="68">
        <v>5.0592589707647413</v>
      </c>
      <c r="AP157" s="68">
        <v>1.8832662540972411</v>
      </c>
      <c r="AQ157" s="68">
        <v>5.9264379510480758</v>
      </c>
      <c r="AR157" s="68">
        <v>0.81493422299014973</v>
      </c>
      <c r="AS157" s="68">
        <v>4.587656871092034</v>
      </c>
      <c r="AT157" s="68">
        <v>0.87477279172312317</v>
      </c>
      <c r="AU157" s="68">
        <v>2.3152398582250213</v>
      </c>
      <c r="AV157" s="68">
        <v>0.29737699048067529</v>
      </c>
      <c r="AW157" s="68">
        <v>1.9582259702945726</v>
      </c>
      <c r="AX157" s="68">
        <v>0.2635252944738648</v>
      </c>
      <c r="AY157" s="68">
        <v>3.6009310203789515</v>
      </c>
      <c r="AZ157" s="68">
        <v>0.92325946514718082</v>
      </c>
      <c r="BA157" s="68">
        <v>2.1694256629591355</v>
      </c>
      <c r="BB157" s="68">
        <v>0.91708505477869873</v>
      </c>
      <c r="BC157" s="68">
        <v>0.57496979929538239</v>
      </c>
    </row>
    <row r="158" spans="1:55" s="71" customFormat="1" x14ac:dyDescent="0.3">
      <c r="A158" s="77" t="s">
        <v>95</v>
      </c>
      <c r="B158" s="90" t="s">
        <v>84</v>
      </c>
      <c r="C158" s="78">
        <f t="shared" ref="C158:M158" si="6">AVERAGE(C129:C157)</f>
        <v>50.887313015205088</v>
      </c>
      <c r="D158" s="78">
        <f t="shared" si="6"/>
        <v>2.5562210450473026</v>
      </c>
      <c r="E158" s="78">
        <f t="shared" si="6"/>
        <v>13.20432567228643</v>
      </c>
      <c r="F158" s="78">
        <f t="shared" si="6"/>
        <v>11.306808314018353</v>
      </c>
      <c r="G158" s="78">
        <f t="shared" si="6"/>
        <v>0.17044666486202073</v>
      </c>
      <c r="H158" s="78">
        <f t="shared" si="6"/>
        <v>7.7610832741143279</v>
      </c>
      <c r="I158" s="78">
        <f t="shared" si="6"/>
        <v>11.090623181498316</v>
      </c>
      <c r="J158" s="78">
        <f t="shared" si="6"/>
        <v>2.262004481724321</v>
      </c>
      <c r="K158" s="78">
        <f t="shared" si="6"/>
        <v>0.47069625329058912</v>
      </c>
      <c r="L158" s="78">
        <f t="shared" si="6"/>
        <v>0.29047809795326651</v>
      </c>
      <c r="M158" s="78">
        <f t="shared" si="6"/>
        <v>100</v>
      </c>
      <c r="N158" s="77"/>
      <c r="O158" s="78">
        <f t="shared" ref="O158:BC158" si="7">AVERAGE(O129:O157)</f>
        <v>5.8960100526858534</v>
      </c>
      <c r="P158" s="78">
        <f t="shared" si="7"/>
        <v>2.9152605731594137</v>
      </c>
      <c r="Q158" s="80">
        <f t="shared" si="7"/>
        <v>16781.811249912735</v>
      </c>
      <c r="R158" s="80">
        <f t="shared" si="7"/>
        <v>46807.093226183511</v>
      </c>
      <c r="S158" s="80">
        <f t="shared" si="7"/>
        <v>69877.291457739804</v>
      </c>
      <c r="T158" s="80">
        <f t="shared" si="7"/>
        <v>237898.18834608377</v>
      </c>
      <c r="U158" s="80">
        <f t="shared" si="7"/>
        <v>1267.646419468055</v>
      </c>
      <c r="V158" s="80">
        <f t="shared" si="7"/>
        <v>3907.2495985651808</v>
      </c>
      <c r="W158" s="80">
        <f t="shared" si="7"/>
        <v>79264.683878168464</v>
      </c>
      <c r="X158" s="79">
        <f t="shared" si="7"/>
        <v>31.862290775578579</v>
      </c>
      <c r="Y158" s="80">
        <f t="shared" si="7"/>
        <v>15337.326270283813</v>
      </c>
      <c r="Z158" s="79">
        <f t="shared" si="7"/>
        <v>342.23800166868159</v>
      </c>
      <c r="AA158" s="80">
        <f t="shared" si="7"/>
        <v>1320.1094193563506</v>
      </c>
      <c r="AB158" s="80">
        <f t="shared" si="7"/>
        <v>87887.821024864636</v>
      </c>
      <c r="AC158" s="78">
        <f t="shared" si="7"/>
        <v>0.18997772334743671</v>
      </c>
      <c r="AD158" s="79">
        <f t="shared" si="7"/>
        <v>8.9022702399126068</v>
      </c>
      <c r="AE158" s="79">
        <f t="shared" si="7"/>
        <v>356.81923293515791</v>
      </c>
      <c r="AF158" s="79">
        <f t="shared" si="7"/>
        <v>25.215071791805798</v>
      </c>
      <c r="AG158" s="80">
        <f t="shared" si="7"/>
        <v>151.61633619762617</v>
      </c>
      <c r="AH158" s="79">
        <f t="shared" si="7"/>
        <v>15.055957988242048</v>
      </c>
      <c r="AI158" s="78">
        <f t="shared" si="7"/>
        <v>0.12528846806863547</v>
      </c>
      <c r="AJ158" s="80">
        <f t="shared" si="7"/>
        <v>121.61960663315703</v>
      </c>
      <c r="AK158" s="79">
        <f t="shared" si="7"/>
        <v>13.078560635509715</v>
      </c>
      <c r="AL158" s="79">
        <f t="shared" si="7"/>
        <v>31.723530972318379</v>
      </c>
      <c r="AM158" s="78">
        <f t="shared" si="7"/>
        <v>4.4416316194577954</v>
      </c>
      <c r="AN158" s="79">
        <f t="shared" si="7"/>
        <v>21.286502701106585</v>
      </c>
      <c r="AO158" s="78">
        <f t="shared" si="7"/>
        <v>5.5516222673018367</v>
      </c>
      <c r="AP158" s="78">
        <f t="shared" si="7"/>
        <v>1.9856459206652375</v>
      </c>
      <c r="AQ158" s="78">
        <f t="shared" si="7"/>
        <v>6.0178806649705701</v>
      </c>
      <c r="AR158" s="78">
        <f t="shared" si="7"/>
        <v>0.88295814971765996</v>
      </c>
      <c r="AS158" s="78">
        <f t="shared" si="7"/>
        <v>5.1069090033487408</v>
      </c>
      <c r="AT158" s="78">
        <f t="shared" si="7"/>
        <v>0.96436003202131948</v>
      </c>
      <c r="AU158" s="78">
        <f t="shared" si="7"/>
        <v>2.556142852357739</v>
      </c>
      <c r="AV158" s="78">
        <f t="shared" si="7"/>
        <v>0.32895748178647488</v>
      </c>
      <c r="AW158" s="78">
        <f t="shared" si="7"/>
        <v>2.0910631885406441</v>
      </c>
      <c r="AX158" s="78">
        <f t="shared" si="7"/>
        <v>0.29124827775165152</v>
      </c>
      <c r="AY158" s="78">
        <f t="shared" si="7"/>
        <v>4.0089170076434293</v>
      </c>
      <c r="AZ158" s="78">
        <f t="shared" si="7"/>
        <v>0.95040682181339509</v>
      </c>
      <c r="BA158" s="78">
        <f t="shared" si="7"/>
        <v>2.1011706925550957</v>
      </c>
      <c r="BB158" s="78">
        <f t="shared" si="7"/>
        <v>1.0004717673006156</v>
      </c>
      <c r="BC158" s="78">
        <f t="shared" si="7"/>
        <v>0.59189355563299495</v>
      </c>
    </row>
    <row r="159" spans="1:55" s="71" customFormat="1" x14ac:dyDescent="0.3">
      <c r="A159" s="71" t="s">
        <v>95</v>
      </c>
      <c r="B159" s="72" t="s">
        <v>85</v>
      </c>
      <c r="C159" s="74">
        <f t="shared" ref="C159:M159" si="8">2*STDEV(C129:C157)</f>
        <v>1.7347260257678145</v>
      </c>
      <c r="D159" s="74">
        <f t="shared" si="8"/>
        <v>0.11397668372922755</v>
      </c>
      <c r="E159" s="74">
        <f t="shared" si="8"/>
        <v>0.57314845477827059</v>
      </c>
      <c r="F159" s="74">
        <f t="shared" si="8"/>
        <v>0.44606961274843132</v>
      </c>
      <c r="G159" s="74">
        <f t="shared" si="8"/>
        <v>5.8368710086987323E-3</v>
      </c>
      <c r="H159" s="74">
        <f t="shared" si="8"/>
        <v>0.4225784562065103</v>
      </c>
      <c r="I159" s="74">
        <f t="shared" si="8"/>
        <v>0.89279966632795849</v>
      </c>
      <c r="J159" s="74">
        <f t="shared" si="8"/>
        <v>7.4942942465617973E-2</v>
      </c>
      <c r="K159" s="74">
        <f t="shared" si="8"/>
        <v>2.4166330654842211E-2</v>
      </c>
      <c r="L159" s="74">
        <f t="shared" si="8"/>
        <v>3.7084685063857578E-2</v>
      </c>
      <c r="M159" s="74">
        <f t="shared" si="8"/>
        <v>3.6031092977645327E-14</v>
      </c>
      <c r="O159" s="74">
        <f t="shared" ref="O159:BC159" si="9">2*STDEV(O129:O157)</f>
        <v>0.58974191936746212</v>
      </c>
      <c r="P159" s="74">
        <f t="shared" si="9"/>
        <v>0.69344552443025476</v>
      </c>
      <c r="Q159" s="76">
        <f t="shared" si="9"/>
        <v>556.0016901524192</v>
      </c>
      <c r="R159" s="76">
        <f t="shared" si="9"/>
        <v>2548.5706693814632</v>
      </c>
      <c r="S159" s="76">
        <f t="shared" si="9"/>
        <v>3033.1016226866091</v>
      </c>
      <c r="T159" s="76">
        <f t="shared" si="9"/>
        <v>8109.8441704645356</v>
      </c>
      <c r="U159" s="76">
        <f t="shared" si="9"/>
        <v>161.83756561867449</v>
      </c>
      <c r="V159" s="76">
        <f t="shared" si="9"/>
        <v>200.60471076584514</v>
      </c>
      <c r="W159" s="76">
        <f t="shared" si="9"/>
        <v>6380.8392152459182</v>
      </c>
      <c r="X159" s="75">
        <f t="shared" si="9"/>
        <v>1.5546939730812672</v>
      </c>
      <c r="Y159" s="76">
        <f t="shared" si="9"/>
        <v>683.86010237536516</v>
      </c>
      <c r="Z159" s="75">
        <f t="shared" si="9"/>
        <v>31.236138753934121</v>
      </c>
      <c r="AA159" s="76">
        <f t="shared" si="9"/>
        <v>45.206565962371691</v>
      </c>
      <c r="AB159" s="76">
        <f t="shared" si="9"/>
        <v>3467.299099893557</v>
      </c>
      <c r="AC159" s="74">
        <f t="shared" si="9"/>
        <v>0.17222400062131996</v>
      </c>
      <c r="AD159" s="75">
        <f t="shared" si="9"/>
        <v>0.39805632178636013</v>
      </c>
      <c r="AE159" s="75">
        <f t="shared" si="9"/>
        <v>28.961329813783497</v>
      </c>
      <c r="AF159" s="75">
        <f t="shared" si="9"/>
        <v>3.3588546063964491</v>
      </c>
      <c r="AG159" s="76">
        <f t="shared" si="9"/>
        <v>15.256672785219346</v>
      </c>
      <c r="AH159" s="75">
        <f t="shared" si="9"/>
        <v>0.57961502068750348</v>
      </c>
      <c r="AI159" s="74">
        <f t="shared" si="9"/>
        <v>3.8005918293271206E-2</v>
      </c>
      <c r="AJ159" s="76">
        <f t="shared" si="9"/>
        <v>7.2004037036110624</v>
      </c>
      <c r="AK159" s="75">
        <f t="shared" si="9"/>
        <v>1.4749524710698532</v>
      </c>
      <c r="AL159" s="75">
        <f t="shared" si="9"/>
        <v>1.8232676919018762</v>
      </c>
      <c r="AM159" s="74">
        <f t="shared" si="9"/>
        <v>0.38485727998836294</v>
      </c>
      <c r="AN159" s="75">
        <f t="shared" si="9"/>
        <v>2.0753254251182018</v>
      </c>
      <c r="AO159" s="74">
        <f t="shared" si="9"/>
        <v>0.73419154716028801</v>
      </c>
      <c r="AP159" s="74">
        <f t="shared" si="9"/>
        <v>0.22485812824497456</v>
      </c>
      <c r="AQ159" s="74">
        <f t="shared" si="9"/>
        <v>0.78143767931879538</v>
      </c>
      <c r="AR159" s="74">
        <f t="shared" si="9"/>
        <v>8.3834575993455146E-2</v>
      </c>
      <c r="AS159" s="74">
        <f t="shared" si="9"/>
        <v>0.64443690556429201</v>
      </c>
      <c r="AT159" s="74">
        <f t="shared" si="9"/>
        <v>0.11337294707244815</v>
      </c>
      <c r="AU159" s="74">
        <f t="shared" si="9"/>
        <v>0.35101006583125588</v>
      </c>
      <c r="AV159" s="74">
        <f t="shared" si="9"/>
        <v>5.3263259852628579E-2</v>
      </c>
      <c r="AW159" s="74">
        <f t="shared" si="9"/>
        <v>0.36724801886663139</v>
      </c>
      <c r="AX159" s="74">
        <f t="shared" si="9"/>
        <v>5.7851501632062992E-2</v>
      </c>
      <c r="AY159" s="74">
        <f t="shared" si="9"/>
        <v>0.63788064653604615</v>
      </c>
      <c r="AZ159" s="74">
        <f t="shared" si="9"/>
        <v>7.8575409521826137E-2</v>
      </c>
      <c r="BA159" s="74">
        <f t="shared" si="9"/>
        <v>0.13925512536039891</v>
      </c>
      <c r="BB159" s="74">
        <f t="shared" si="9"/>
        <v>0.17667296865221557</v>
      </c>
      <c r="BC159" s="74">
        <f t="shared" si="9"/>
        <v>5.4199008950990862E-2</v>
      </c>
    </row>
    <row r="160" spans="1:55" s="85" customFormat="1" x14ac:dyDescent="0.3">
      <c r="A160" s="81" t="s">
        <v>95</v>
      </c>
      <c r="B160" s="91" t="s">
        <v>99</v>
      </c>
      <c r="C160" s="82">
        <v>51.155837155613405</v>
      </c>
      <c r="D160" s="82">
        <v>2.6035575172638232</v>
      </c>
      <c r="E160" s="82">
        <v>13.526294913909707</v>
      </c>
      <c r="F160" s="82">
        <v>10.882056810438637</v>
      </c>
      <c r="G160" s="82">
        <v>0.16780741810489486</v>
      </c>
      <c r="H160" s="82">
        <v>7.4648875690298686</v>
      </c>
      <c r="I160" s="82">
        <v>11.085459741474873</v>
      </c>
      <c r="J160" s="82">
        <v>2.3899844396757755</v>
      </c>
      <c r="K160" s="82">
        <v>0.48816703448696691</v>
      </c>
      <c r="L160" s="82">
        <v>0.23594740000203404</v>
      </c>
      <c r="M160" s="82">
        <v>100</v>
      </c>
      <c r="N160" s="81"/>
      <c r="O160" s="82">
        <v>5.1867747414240224</v>
      </c>
      <c r="P160" s="82">
        <v>2.7764500086446242</v>
      </c>
      <c r="Q160" s="84">
        <v>17733.684542394254</v>
      </c>
      <c r="R160" s="84">
        <v>45018.95728184472</v>
      </c>
      <c r="S160" s="84">
        <v>71608.205274237989</v>
      </c>
      <c r="T160" s="84">
        <v>239135.87380615418</v>
      </c>
      <c r="U160" s="84">
        <v>1029.630967741721</v>
      </c>
      <c r="V160" s="84">
        <v>4051.7863862418253</v>
      </c>
      <c r="W160" s="84">
        <v>79227.780772320926</v>
      </c>
      <c r="X160" s="83">
        <v>32.34106603476156</v>
      </c>
      <c r="Y160" s="84">
        <v>15621.34510358294</v>
      </c>
      <c r="Z160" s="83">
        <v>314.25752845098492</v>
      </c>
      <c r="AA160" s="84">
        <v>1299.5967790644099</v>
      </c>
      <c r="AB160" s="84">
        <v>84587.734566875151</v>
      </c>
      <c r="AC160" s="82">
        <v>0.17289249138080079</v>
      </c>
      <c r="AD160" s="83">
        <v>8.8480275000762738</v>
      </c>
      <c r="AE160" s="83">
        <v>362.05721724450046</v>
      </c>
      <c r="AF160" s="83">
        <v>25.832172241601999</v>
      </c>
      <c r="AG160" s="84">
        <v>154.58622758753953</v>
      </c>
      <c r="AH160" s="83">
        <v>15.255219827717715</v>
      </c>
      <c r="AI160" s="82">
        <v>0.11695668534583582</v>
      </c>
      <c r="AJ160" s="84">
        <v>125.09280258728526</v>
      </c>
      <c r="AK160" s="83">
        <v>13.322891982873472</v>
      </c>
      <c r="AL160" s="83">
        <v>32.951274827870265</v>
      </c>
      <c r="AM160" s="82">
        <v>4.6782674138334324</v>
      </c>
      <c r="AN160" s="83">
        <v>21.967516551913512</v>
      </c>
      <c r="AO160" s="82">
        <v>5.6342611897037429</v>
      </c>
      <c r="AP160" s="82">
        <v>1.9526681379478676</v>
      </c>
      <c r="AQ160" s="82">
        <v>6.0207267586725921</v>
      </c>
      <c r="AR160" s="82">
        <v>0.90514304311125116</v>
      </c>
      <c r="AS160" s="82">
        <v>5.308816500045765</v>
      </c>
      <c r="AT160" s="82">
        <v>0.97735108362911494</v>
      </c>
      <c r="AU160" s="82">
        <v>2.5832172241601996</v>
      </c>
      <c r="AV160" s="82">
        <v>0.33663185086497094</v>
      </c>
      <c r="AW160" s="82">
        <v>2.13573077588048</v>
      </c>
      <c r="AX160" s="82">
        <v>0.28984917672663657</v>
      </c>
      <c r="AY160" s="82">
        <v>3.9968675948620414</v>
      </c>
      <c r="AZ160" s="82">
        <v>0.97735108362911494</v>
      </c>
      <c r="BA160" s="82">
        <v>2.1052203362250443</v>
      </c>
      <c r="BB160" s="82">
        <v>1.0373549482848046</v>
      </c>
      <c r="BC160" s="82">
        <v>0.55732403103928729</v>
      </c>
    </row>
  </sheetData>
  <sortState xmlns:xlrd2="http://schemas.microsoft.com/office/spreadsheetml/2017/richdata2" ref="A4:BC160">
    <sortCondition ref="A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5A-1</vt:lpstr>
      <vt:lpstr>Table 5A-2</vt:lpstr>
      <vt:lpstr>Table 5A-3</vt:lpstr>
      <vt:lpstr>Table 5A-4</vt:lpstr>
    </vt:vector>
  </TitlesOfParts>
  <Company>GEOMAR - Helmholtz Center for Ocean Research Ki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nyagin, Maxim</dc:creator>
  <cp:lastModifiedBy>Maxim Portnyagin</cp:lastModifiedBy>
  <dcterms:created xsi:type="dcterms:W3CDTF">2024-06-17T12:16:16Z</dcterms:created>
  <dcterms:modified xsi:type="dcterms:W3CDTF">2025-04-24T18:33:57Z</dcterms:modified>
</cp:coreProperties>
</file>